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forrest\Documents\Projects\lincRNAs in Colon Cancer\Manuscript and Poster Prep\lincDUSP26\Data Files\"/>
    </mc:Choice>
  </mc:AlternateContent>
  <bookViews>
    <workbookView xWindow="0" yWindow="0" windowWidth="19200" windowHeight="8300"/>
  </bookViews>
  <sheets>
    <sheet name="V703_Diff Expressed mRNA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98" i="1" l="1"/>
  <c r="D798" i="1"/>
  <c r="E797" i="1"/>
  <c r="D797" i="1"/>
  <c r="E796" i="1"/>
  <c r="D796" i="1"/>
  <c r="E795" i="1"/>
  <c r="D795" i="1"/>
  <c r="E794" i="1"/>
  <c r="D794" i="1"/>
  <c r="E793" i="1"/>
  <c r="D793" i="1"/>
  <c r="E792" i="1"/>
  <c r="D792" i="1"/>
  <c r="E791" i="1"/>
  <c r="D791" i="1"/>
  <c r="E790" i="1"/>
  <c r="D790" i="1"/>
  <c r="E789" i="1"/>
  <c r="D789" i="1"/>
  <c r="E788" i="1"/>
  <c r="D788" i="1"/>
  <c r="E787" i="1"/>
  <c r="D787" i="1"/>
  <c r="E786" i="1"/>
  <c r="D786" i="1"/>
  <c r="E785" i="1"/>
  <c r="D785" i="1"/>
  <c r="E784" i="1"/>
  <c r="D784" i="1"/>
  <c r="E783" i="1"/>
  <c r="D783" i="1"/>
  <c r="E782" i="1"/>
  <c r="D782" i="1"/>
  <c r="E781" i="1"/>
  <c r="D781" i="1"/>
  <c r="E780" i="1"/>
  <c r="D780" i="1"/>
  <c r="E779" i="1"/>
  <c r="D779" i="1"/>
  <c r="E778" i="1"/>
  <c r="D778" i="1"/>
  <c r="E777" i="1"/>
  <c r="D777" i="1"/>
  <c r="E776" i="1"/>
  <c r="D776" i="1"/>
  <c r="E775" i="1"/>
  <c r="D775" i="1"/>
  <c r="E774" i="1"/>
  <c r="D774" i="1"/>
  <c r="E773" i="1"/>
  <c r="D773" i="1"/>
  <c r="E772" i="1"/>
  <c r="D772" i="1"/>
  <c r="E771" i="1"/>
  <c r="D771" i="1"/>
  <c r="E770" i="1"/>
  <c r="D770" i="1"/>
  <c r="E769" i="1"/>
  <c r="D769" i="1"/>
  <c r="E768" i="1"/>
  <c r="D768" i="1"/>
  <c r="E767" i="1"/>
  <c r="D767" i="1"/>
  <c r="E766" i="1"/>
  <c r="D766" i="1"/>
  <c r="E765" i="1"/>
  <c r="D765" i="1"/>
  <c r="E764" i="1"/>
  <c r="D764" i="1"/>
  <c r="E763" i="1"/>
  <c r="D763" i="1"/>
  <c r="E762" i="1"/>
  <c r="D762" i="1"/>
  <c r="E761" i="1"/>
  <c r="D761" i="1"/>
  <c r="E760" i="1"/>
  <c r="D760" i="1"/>
  <c r="E759" i="1"/>
  <c r="D759" i="1"/>
  <c r="E758" i="1"/>
  <c r="D758" i="1"/>
  <c r="E757" i="1"/>
  <c r="D757" i="1"/>
  <c r="E756" i="1"/>
  <c r="D756" i="1"/>
  <c r="E755" i="1"/>
  <c r="D755" i="1"/>
  <c r="E754" i="1"/>
  <c r="D754" i="1"/>
  <c r="E753" i="1"/>
  <c r="D753" i="1"/>
  <c r="E752" i="1"/>
  <c r="D752" i="1"/>
  <c r="E751" i="1"/>
  <c r="D751" i="1"/>
  <c r="E750" i="1"/>
  <c r="D750" i="1"/>
  <c r="E749" i="1"/>
  <c r="D749" i="1"/>
  <c r="E748" i="1"/>
  <c r="D748" i="1"/>
  <c r="E747" i="1"/>
  <c r="D747" i="1"/>
  <c r="E746" i="1"/>
  <c r="D746" i="1"/>
  <c r="E745" i="1"/>
  <c r="D745" i="1"/>
  <c r="E744" i="1"/>
  <c r="D744" i="1"/>
  <c r="E743" i="1"/>
  <c r="D743" i="1"/>
  <c r="E742" i="1"/>
  <c r="D742" i="1"/>
  <c r="E741" i="1"/>
  <c r="D741" i="1"/>
  <c r="E740" i="1"/>
  <c r="D740" i="1"/>
  <c r="E739" i="1"/>
  <c r="D739" i="1"/>
  <c r="E738" i="1"/>
  <c r="D738" i="1"/>
  <c r="E737" i="1"/>
  <c r="D737" i="1"/>
  <c r="E736" i="1"/>
  <c r="D736" i="1"/>
  <c r="E735" i="1"/>
  <c r="D735" i="1"/>
  <c r="E734" i="1"/>
  <c r="D734" i="1" s="1"/>
  <c r="E733" i="1"/>
  <c r="D733" i="1"/>
  <c r="E732" i="1"/>
  <c r="D732" i="1" s="1"/>
  <c r="E731" i="1"/>
  <c r="D731" i="1" s="1"/>
  <c r="E730" i="1"/>
  <c r="D730" i="1" s="1"/>
  <c r="E729" i="1"/>
  <c r="D729" i="1" s="1"/>
  <c r="E728" i="1"/>
  <c r="D728" i="1" s="1"/>
  <c r="E727" i="1"/>
  <c r="D727" i="1"/>
  <c r="E726" i="1"/>
  <c r="D726" i="1" s="1"/>
  <c r="E725" i="1"/>
  <c r="D725" i="1"/>
  <c r="E724" i="1"/>
  <c r="D724" i="1" s="1"/>
  <c r="E723" i="1"/>
  <c r="D723" i="1" s="1"/>
  <c r="E722" i="1"/>
  <c r="D722" i="1" s="1"/>
  <c r="E721" i="1"/>
  <c r="D721" i="1" s="1"/>
  <c r="E720" i="1"/>
  <c r="D720" i="1" s="1"/>
  <c r="E719" i="1"/>
  <c r="D719" i="1"/>
  <c r="E718" i="1"/>
  <c r="D718" i="1" s="1"/>
  <c r="E717" i="1"/>
  <c r="D717" i="1"/>
  <c r="E716" i="1"/>
  <c r="D716" i="1" s="1"/>
  <c r="E715" i="1"/>
  <c r="D715" i="1" s="1"/>
  <c r="E714" i="1"/>
  <c r="D714" i="1" s="1"/>
  <c r="E713" i="1"/>
  <c r="D713" i="1" s="1"/>
  <c r="E712" i="1"/>
  <c r="D712" i="1" s="1"/>
  <c r="E711" i="1"/>
  <c r="D711" i="1"/>
  <c r="E710" i="1"/>
  <c r="D710" i="1" s="1"/>
  <c r="E709" i="1"/>
  <c r="D709" i="1"/>
  <c r="E708" i="1"/>
  <c r="D708" i="1" s="1"/>
  <c r="E707" i="1"/>
  <c r="D707" i="1" s="1"/>
  <c r="E706" i="1"/>
  <c r="D706" i="1" s="1"/>
  <c r="E705" i="1"/>
  <c r="D705" i="1" s="1"/>
  <c r="E704" i="1"/>
  <c r="D704" i="1" s="1"/>
  <c r="E703" i="1"/>
  <c r="D703" i="1"/>
  <c r="E702" i="1"/>
  <c r="D702" i="1" s="1"/>
  <c r="E701" i="1"/>
  <c r="D701" i="1"/>
  <c r="E700" i="1"/>
  <c r="D700" i="1" s="1"/>
  <c r="E699" i="1"/>
  <c r="D699" i="1" s="1"/>
  <c r="E698" i="1"/>
  <c r="D698" i="1" s="1"/>
  <c r="E697" i="1"/>
  <c r="D697" i="1" s="1"/>
  <c r="E696" i="1"/>
  <c r="D696" i="1" s="1"/>
  <c r="E695" i="1"/>
  <c r="D695" i="1"/>
  <c r="E694" i="1"/>
  <c r="D694" i="1" s="1"/>
  <c r="E693" i="1"/>
  <c r="D693" i="1"/>
  <c r="E692" i="1"/>
  <c r="D692" i="1" s="1"/>
  <c r="E691" i="1"/>
  <c r="D691" i="1" s="1"/>
  <c r="E690" i="1"/>
  <c r="D690" i="1" s="1"/>
  <c r="E689" i="1"/>
  <c r="D689" i="1" s="1"/>
  <c r="E688" i="1"/>
  <c r="D688" i="1" s="1"/>
  <c r="E687" i="1"/>
  <c r="D687" i="1"/>
  <c r="E686" i="1"/>
  <c r="D686" i="1" s="1"/>
  <c r="E685" i="1"/>
  <c r="D685" i="1"/>
  <c r="E684" i="1"/>
  <c r="D684" i="1" s="1"/>
  <c r="E683" i="1"/>
  <c r="D683" i="1" s="1"/>
  <c r="E682" i="1"/>
  <c r="D682" i="1" s="1"/>
  <c r="E681" i="1"/>
  <c r="D681" i="1" s="1"/>
  <c r="E680" i="1"/>
  <c r="D680" i="1" s="1"/>
  <c r="E679" i="1"/>
  <c r="D679" i="1"/>
  <c r="E678" i="1"/>
  <c r="D678" i="1" s="1"/>
  <c r="E677" i="1"/>
  <c r="D677" i="1"/>
  <c r="E676" i="1"/>
  <c r="D676" i="1" s="1"/>
  <c r="E675" i="1"/>
  <c r="D675" i="1" s="1"/>
  <c r="E674" i="1"/>
  <c r="D674" i="1" s="1"/>
  <c r="E673" i="1"/>
  <c r="D673" i="1" s="1"/>
  <c r="E672" i="1"/>
  <c r="D672" i="1" s="1"/>
  <c r="E671" i="1"/>
  <c r="D671" i="1"/>
  <c r="E670" i="1"/>
  <c r="D670" i="1" s="1"/>
  <c r="E669" i="1"/>
  <c r="D669" i="1"/>
  <c r="E668" i="1"/>
  <c r="D668" i="1" s="1"/>
  <c r="E667" i="1"/>
  <c r="D667" i="1" s="1"/>
  <c r="E666" i="1"/>
  <c r="D666" i="1" s="1"/>
  <c r="E665" i="1"/>
  <c r="D665" i="1" s="1"/>
  <c r="E664" i="1"/>
  <c r="D664" i="1" s="1"/>
  <c r="E663" i="1"/>
  <c r="D663" i="1"/>
  <c r="E662" i="1"/>
  <c r="D662" i="1" s="1"/>
  <c r="E661" i="1"/>
  <c r="D661" i="1"/>
  <c r="E660" i="1"/>
  <c r="D660" i="1" s="1"/>
  <c r="E659" i="1"/>
  <c r="D659" i="1" s="1"/>
  <c r="E658" i="1"/>
  <c r="D658" i="1" s="1"/>
  <c r="E657" i="1"/>
  <c r="D657" i="1" s="1"/>
  <c r="E656" i="1"/>
  <c r="D656" i="1" s="1"/>
  <c r="E655" i="1"/>
  <c r="D655" i="1"/>
  <c r="E654" i="1"/>
  <c r="D654" i="1" s="1"/>
  <c r="E653" i="1"/>
  <c r="D653" i="1"/>
  <c r="E652" i="1"/>
  <c r="D652" i="1" s="1"/>
  <c r="E651" i="1"/>
  <c r="D651" i="1" s="1"/>
  <c r="E650" i="1"/>
  <c r="D650" i="1" s="1"/>
  <c r="E649" i="1"/>
  <c r="D649" i="1" s="1"/>
  <c r="E648" i="1"/>
  <c r="D648" i="1" s="1"/>
  <c r="E647" i="1"/>
  <c r="D647" i="1"/>
  <c r="E646" i="1"/>
  <c r="D646" i="1" s="1"/>
  <c r="E645" i="1"/>
  <c r="D645" i="1"/>
  <c r="E644" i="1"/>
  <c r="D644" i="1" s="1"/>
  <c r="E643" i="1"/>
  <c r="D643" i="1" s="1"/>
  <c r="E642" i="1"/>
  <c r="D642" i="1" s="1"/>
  <c r="E641" i="1"/>
  <c r="D641" i="1" s="1"/>
  <c r="E640" i="1"/>
  <c r="D640" i="1" s="1"/>
  <c r="E639" i="1"/>
  <c r="D639" i="1"/>
  <c r="E638" i="1"/>
  <c r="D638" i="1" s="1"/>
  <c r="E637" i="1"/>
  <c r="D637" i="1"/>
  <c r="E636" i="1"/>
  <c r="D636" i="1" s="1"/>
  <c r="E635" i="1"/>
  <c r="D635" i="1"/>
  <c r="E634" i="1"/>
  <c r="D634" i="1" s="1"/>
  <c r="E633" i="1"/>
  <c r="D633" i="1" s="1"/>
  <c r="E632" i="1"/>
  <c r="D632" i="1" s="1"/>
  <c r="E631" i="1"/>
  <c r="D631" i="1"/>
  <c r="E630" i="1"/>
  <c r="D630" i="1" s="1"/>
  <c r="E629" i="1"/>
  <c r="D629" i="1"/>
  <c r="E628" i="1"/>
  <c r="D628" i="1" s="1"/>
  <c r="E627" i="1"/>
  <c r="D627" i="1"/>
  <c r="E626" i="1"/>
  <c r="D626" i="1" s="1"/>
  <c r="E625" i="1"/>
  <c r="D625" i="1" s="1"/>
  <c r="E624" i="1"/>
  <c r="D624" i="1" s="1"/>
  <c r="E623" i="1"/>
  <c r="D623" i="1"/>
  <c r="E622" i="1"/>
  <c r="D622" i="1" s="1"/>
  <c r="E621" i="1"/>
  <c r="D621" i="1"/>
  <c r="E620" i="1"/>
  <c r="D620" i="1" s="1"/>
  <c r="E619" i="1"/>
  <c r="D619" i="1"/>
  <c r="E618" i="1"/>
  <c r="D618" i="1" s="1"/>
  <c r="E617" i="1"/>
  <c r="D617" i="1" s="1"/>
  <c r="E616" i="1"/>
  <c r="D616" i="1" s="1"/>
  <c r="E615" i="1"/>
  <c r="D615" i="1" s="1"/>
  <c r="E614" i="1"/>
  <c r="D614" i="1" s="1"/>
  <c r="E613" i="1"/>
  <c r="D613" i="1"/>
  <c r="E612" i="1"/>
  <c r="D612" i="1" s="1"/>
  <c r="E611" i="1"/>
  <c r="D611" i="1"/>
  <c r="E610" i="1"/>
  <c r="D610" i="1" s="1"/>
  <c r="E609" i="1"/>
  <c r="D609" i="1" s="1"/>
  <c r="E608" i="1"/>
  <c r="D608" i="1" s="1"/>
  <c r="E607" i="1"/>
  <c r="D607" i="1"/>
  <c r="E606" i="1"/>
  <c r="D606" i="1" s="1"/>
  <c r="E605" i="1"/>
  <c r="D605" i="1"/>
  <c r="E604" i="1"/>
  <c r="D604" i="1" s="1"/>
  <c r="E603" i="1"/>
  <c r="D603" i="1"/>
  <c r="E602" i="1"/>
  <c r="D602" i="1" s="1"/>
  <c r="E601" i="1"/>
  <c r="D601" i="1" s="1"/>
  <c r="E600" i="1"/>
  <c r="D600" i="1" s="1"/>
  <c r="E599" i="1"/>
  <c r="D599" i="1"/>
  <c r="E598" i="1"/>
  <c r="D598" i="1" s="1"/>
  <c r="E597" i="1"/>
  <c r="D597" i="1"/>
  <c r="E596" i="1"/>
  <c r="D596" i="1" s="1"/>
  <c r="E595" i="1"/>
  <c r="D595" i="1"/>
  <c r="E594" i="1"/>
  <c r="D594" i="1" s="1"/>
  <c r="E593" i="1"/>
  <c r="D593" i="1" s="1"/>
  <c r="E592" i="1"/>
  <c r="D592" i="1" s="1"/>
  <c r="E591" i="1"/>
  <c r="D591" i="1"/>
  <c r="E590" i="1"/>
  <c r="D590" i="1" s="1"/>
  <c r="E589" i="1"/>
  <c r="D589" i="1"/>
  <c r="E588" i="1"/>
  <c r="D588" i="1" s="1"/>
  <c r="E587" i="1"/>
  <c r="D587" i="1"/>
  <c r="E586" i="1"/>
  <c r="D586" i="1" s="1"/>
  <c r="E585" i="1"/>
  <c r="D585" i="1" s="1"/>
  <c r="E584" i="1"/>
  <c r="D584" i="1" s="1"/>
  <c r="E583" i="1"/>
  <c r="D583" i="1" s="1"/>
  <c r="E582" i="1"/>
  <c r="D582" i="1" s="1"/>
  <c r="E581" i="1"/>
  <c r="D581" i="1"/>
  <c r="E580" i="1"/>
  <c r="D580" i="1" s="1"/>
  <c r="E579" i="1"/>
  <c r="D579" i="1"/>
  <c r="E578" i="1"/>
  <c r="D578" i="1" s="1"/>
  <c r="E577" i="1"/>
  <c r="D577" i="1" s="1"/>
  <c r="E576" i="1"/>
  <c r="D576" i="1" s="1"/>
  <c r="E575" i="1"/>
  <c r="D575" i="1"/>
  <c r="E574" i="1"/>
  <c r="D574" i="1" s="1"/>
  <c r="E573" i="1"/>
  <c r="D573" i="1"/>
  <c r="E572" i="1"/>
  <c r="D572" i="1" s="1"/>
  <c r="E571" i="1"/>
  <c r="D571" i="1"/>
  <c r="E570" i="1"/>
  <c r="D570" i="1" s="1"/>
  <c r="E569" i="1"/>
  <c r="D569" i="1" s="1"/>
  <c r="E568" i="1"/>
  <c r="D568" i="1" s="1"/>
  <c r="E567" i="1"/>
  <c r="D567" i="1"/>
  <c r="E566" i="1"/>
  <c r="D566" i="1" s="1"/>
  <c r="E565" i="1"/>
  <c r="D565" i="1"/>
  <c r="E564" i="1"/>
  <c r="D564" i="1" s="1"/>
  <c r="E563" i="1"/>
  <c r="D563" i="1"/>
  <c r="E562" i="1"/>
  <c r="D562" i="1" s="1"/>
  <c r="E561" i="1"/>
  <c r="D561" i="1"/>
  <c r="E560" i="1"/>
  <c r="D560" i="1" s="1"/>
  <c r="E559" i="1"/>
  <c r="D559" i="1"/>
  <c r="E558" i="1"/>
  <c r="D558" i="1" s="1"/>
  <c r="E557" i="1"/>
  <c r="D557" i="1"/>
  <c r="E556" i="1"/>
  <c r="D556" i="1" s="1"/>
  <c r="E555" i="1"/>
  <c r="D555" i="1"/>
  <c r="E554" i="1"/>
  <c r="D554" i="1" s="1"/>
  <c r="E553" i="1"/>
  <c r="D553" i="1"/>
  <c r="E552" i="1"/>
  <c r="D552" i="1" s="1"/>
  <c r="E551" i="1"/>
  <c r="D551" i="1"/>
  <c r="E550" i="1"/>
  <c r="D550" i="1" s="1"/>
  <c r="E549" i="1"/>
  <c r="D549" i="1"/>
  <c r="E548" i="1"/>
  <c r="D548" i="1" s="1"/>
  <c r="E547" i="1"/>
  <c r="D547" i="1"/>
  <c r="E546" i="1"/>
  <c r="D546" i="1" s="1"/>
  <c r="E545" i="1"/>
  <c r="D545" i="1"/>
  <c r="E544" i="1"/>
  <c r="D544" i="1" s="1"/>
  <c r="E543" i="1"/>
  <c r="D543" i="1"/>
  <c r="E542" i="1"/>
  <c r="D542" i="1" s="1"/>
  <c r="E541" i="1"/>
  <c r="D541" i="1"/>
  <c r="E540" i="1"/>
  <c r="D540" i="1" s="1"/>
  <c r="E539" i="1"/>
  <c r="D539" i="1"/>
  <c r="E538" i="1"/>
  <c r="D538" i="1" s="1"/>
  <c r="E537" i="1"/>
  <c r="D537" i="1"/>
  <c r="E536" i="1"/>
  <c r="D536" i="1" s="1"/>
  <c r="E535" i="1"/>
  <c r="D535" i="1"/>
  <c r="E534" i="1"/>
  <c r="D534" i="1" s="1"/>
  <c r="E533" i="1"/>
  <c r="D533" i="1"/>
  <c r="E532" i="1"/>
  <c r="D532" i="1" s="1"/>
  <c r="E531" i="1"/>
  <c r="D531" i="1"/>
  <c r="E530" i="1"/>
  <c r="D530" i="1" s="1"/>
  <c r="E529" i="1"/>
  <c r="D529" i="1"/>
  <c r="E528" i="1"/>
  <c r="D528" i="1" s="1"/>
  <c r="E527" i="1"/>
  <c r="D527" i="1"/>
  <c r="E526" i="1"/>
  <c r="D526" i="1" s="1"/>
  <c r="E525" i="1"/>
  <c r="D525" i="1"/>
  <c r="E524" i="1"/>
  <c r="D524" i="1" s="1"/>
  <c r="E523" i="1"/>
  <c r="D523" i="1"/>
  <c r="E522" i="1"/>
  <c r="D522" i="1" s="1"/>
  <c r="E521" i="1"/>
  <c r="D521" i="1"/>
  <c r="E520" i="1"/>
  <c r="D520" i="1" s="1"/>
  <c r="E519" i="1"/>
  <c r="D519" i="1"/>
  <c r="E518" i="1"/>
  <c r="D518" i="1" s="1"/>
  <c r="E517" i="1"/>
  <c r="D517" i="1"/>
  <c r="E516" i="1"/>
  <c r="D516" i="1" s="1"/>
  <c r="E515" i="1"/>
  <c r="D515" i="1"/>
  <c r="E514" i="1"/>
  <c r="D514" i="1" s="1"/>
  <c r="E513" i="1"/>
  <c r="D513" i="1"/>
  <c r="E512" i="1"/>
  <c r="D512" i="1" s="1"/>
  <c r="E511" i="1"/>
  <c r="D511" i="1"/>
  <c r="E510" i="1"/>
  <c r="D510" i="1" s="1"/>
  <c r="E509" i="1"/>
  <c r="D509" i="1"/>
  <c r="E508" i="1"/>
  <c r="D508" i="1" s="1"/>
  <c r="E507" i="1"/>
  <c r="D507" i="1"/>
  <c r="E506" i="1"/>
  <c r="D506" i="1" s="1"/>
  <c r="E505" i="1"/>
  <c r="D505" i="1"/>
  <c r="E504" i="1"/>
  <c r="D504" i="1" s="1"/>
  <c r="E503" i="1"/>
  <c r="D503" i="1"/>
  <c r="E502" i="1"/>
  <c r="D502" i="1" s="1"/>
  <c r="E501" i="1"/>
  <c r="D501" i="1"/>
  <c r="E500" i="1"/>
  <c r="D500" i="1" s="1"/>
  <c r="E499" i="1"/>
  <c r="D499" i="1"/>
  <c r="E498" i="1"/>
  <c r="D498" i="1" s="1"/>
  <c r="E497" i="1"/>
  <c r="D497" i="1"/>
  <c r="E496" i="1"/>
  <c r="D496" i="1" s="1"/>
  <c r="E495" i="1"/>
  <c r="D495" i="1"/>
  <c r="E494" i="1"/>
  <c r="D494" i="1" s="1"/>
  <c r="E493" i="1"/>
  <c r="D493" i="1"/>
  <c r="E492" i="1"/>
  <c r="D492" i="1" s="1"/>
  <c r="E491" i="1"/>
  <c r="D491" i="1"/>
  <c r="E490" i="1"/>
  <c r="D490" i="1" s="1"/>
  <c r="E489" i="1"/>
  <c r="D489" i="1"/>
  <c r="E488" i="1"/>
  <c r="D488" i="1" s="1"/>
  <c r="E487" i="1"/>
  <c r="D487" i="1"/>
  <c r="E486" i="1"/>
  <c r="D486" i="1" s="1"/>
  <c r="E485" i="1"/>
  <c r="D485" i="1"/>
  <c r="E484" i="1"/>
  <c r="D484" i="1" s="1"/>
  <c r="E483" i="1"/>
  <c r="D483" i="1"/>
  <c r="E482" i="1"/>
  <c r="D482" i="1" s="1"/>
  <c r="E481" i="1"/>
  <c r="D481" i="1"/>
  <c r="E480" i="1"/>
  <c r="D480" i="1" s="1"/>
  <c r="E479" i="1"/>
  <c r="D479" i="1"/>
  <c r="E478" i="1"/>
  <c r="D478" i="1" s="1"/>
  <c r="E477" i="1"/>
  <c r="D477" i="1"/>
  <c r="E476" i="1"/>
  <c r="D476" i="1" s="1"/>
  <c r="E475" i="1"/>
  <c r="D475" i="1"/>
  <c r="E474" i="1"/>
  <c r="D474" i="1" s="1"/>
  <c r="E473" i="1"/>
  <c r="D473" i="1"/>
  <c r="E472" i="1"/>
  <c r="D472" i="1" s="1"/>
  <c r="E471" i="1"/>
  <c r="D471" i="1"/>
  <c r="E470" i="1"/>
  <c r="D470" i="1" s="1"/>
  <c r="E469" i="1"/>
  <c r="D469" i="1"/>
  <c r="E468" i="1"/>
  <c r="D468" i="1" s="1"/>
  <c r="E467" i="1"/>
  <c r="D467" i="1"/>
  <c r="E466" i="1"/>
  <c r="D466" i="1" s="1"/>
  <c r="E465" i="1"/>
  <c r="D465" i="1"/>
  <c r="E464" i="1"/>
  <c r="D464" i="1" s="1"/>
  <c r="E463" i="1"/>
  <c r="D463" i="1"/>
  <c r="E462" i="1"/>
  <c r="D462" i="1" s="1"/>
  <c r="E461" i="1"/>
  <c r="D461" i="1"/>
  <c r="E460" i="1"/>
  <c r="D460" i="1" s="1"/>
  <c r="E459" i="1"/>
  <c r="D459" i="1"/>
  <c r="E458" i="1"/>
  <c r="D458" i="1" s="1"/>
  <c r="E457" i="1"/>
  <c r="D457" i="1"/>
  <c r="E456" i="1"/>
  <c r="D456" i="1" s="1"/>
  <c r="E455" i="1"/>
  <c r="D455" i="1"/>
  <c r="E454" i="1"/>
  <c r="D454" i="1" s="1"/>
  <c r="E453" i="1"/>
  <c r="D453" i="1"/>
  <c r="E452" i="1"/>
  <c r="D452" i="1" s="1"/>
  <c r="E451" i="1"/>
  <c r="D451" i="1"/>
  <c r="E450" i="1"/>
  <c r="D450" i="1" s="1"/>
  <c r="E449" i="1"/>
  <c r="D449" i="1"/>
  <c r="E448" i="1"/>
  <c r="D448" i="1" s="1"/>
  <c r="E447" i="1"/>
  <c r="D447" i="1"/>
  <c r="E446" i="1"/>
  <c r="D446" i="1" s="1"/>
  <c r="E445" i="1"/>
  <c r="D445" i="1"/>
  <c r="E444" i="1"/>
  <c r="D444" i="1" s="1"/>
  <c r="E443" i="1"/>
  <c r="D443" i="1"/>
  <c r="E442" i="1"/>
  <c r="D442" i="1" s="1"/>
  <c r="E441" i="1"/>
  <c r="D441" i="1"/>
  <c r="E440" i="1"/>
  <c r="D440" i="1" s="1"/>
  <c r="E439" i="1"/>
  <c r="D439" i="1"/>
  <c r="E438" i="1"/>
  <c r="D438" i="1" s="1"/>
  <c r="E437" i="1"/>
  <c r="D437" i="1"/>
  <c r="E436" i="1"/>
  <c r="D436" i="1"/>
  <c r="E435" i="1"/>
  <c r="D435" i="1"/>
  <c r="E434" i="1"/>
  <c r="D434" i="1"/>
  <c r="E433" i="1"/>
  <c r="D433" i="1"/>
  <c r="E432" i="1"/>
  <c r="D432" i="1"/>
  <c r="E431" i="1"/>
  <c r="D431" i="1"/>
  <c r="E430" i="1"/>
  <c r="D430" i="1"/>
  <c r="E429" i="1"/>
  <c r="D429" i="1"/>
  <c r="E428" i="1"/>
  <c r="D428" i="1"/>
  <c r="E427" i="1"/>
  <c r="D427" i="1"/>
  <c r="E426" i="1"/>
  <c r="D426" i="1"/>
  <c r="E425" i="1"/>
  <c r="D425" i="1"/>
  <c r="E424" i="1"/>
  <c r="D424" i="1"/>
  <c r="E423" i="1"/>
  <c r="D423" i="1"/>
  <c r="E422" i="1"/>
  <c r="D422" i="1"/>
  <c r="E421" i="1"/>
  <c r="D421" i="1"/>
  <c r="E420" i="1"/>
  <c r="D420" i="1"/>
  <c r="E419" i="1"/>
  <c r="D419" i="1"/>
  <c r="E418" i="1"/>
  <c r="D418" i="1"/>
  <c r="E417" i="1"/>
  <c r="D417" i="1"/>
  <c r="E416" i="1"/>
  <c r="D416" i="1"/>
  <c r="E415" i="1"/>
  <c r="D415" i="1"/>
  <c r="E414" i="1"/>
  <c r="D414" i="1"/>
  <c r="E413" i="1"/>
  <c r="D413" i="1"/>
  <c r="E412" i="1"/>
  <c r="D412" i="1"/>
  <c r="E411" i="1"/>
  <c r="D411" i="1"/>
  <c r="E410" i="1"/>
  <c r="D410" i="1"/>
  <c r="E409" i="1"/>
  <c r="D409" i="1"/>
  <c r="E408" i="1"/>
  <c r="D408" i="1"/>
  <c r="E407" i="1"/>
  <c r="D407" i="1"/>
  <c r="E406" i="1"/>
  <c r="D406" i="1"/>
  <c r="E405" i="1"/>
  <c r="D405" i="1"/>
  <c r="E404" i="1"/>
  <c r="D404" i="1"/>
  <c r="E403" i="1"/>
  <c r="D403" i="1"/>
  <c r="E402" i="1"/>
  <c r="D402" i="1"/>
  <c r="E401" i="1"/>
  <c r="D401" i="1"/>
  <c r="E400" i="1"/>
  <c r="D400" i="1"/>
  <c r="E399" i="1"/>
  <c r="D399" i="1"/>
  <c r="E398" i="1"/>
  <c r="D398" i="1"/>
  <c r="E397" i="1"/>
  <c r="D397" i="1"/>
  <c r="E396" i="1"/>
  <c r="D396" i="1"/>
  <c r="E395" i="1"/>
  <c r="D395" i="1"/>
  <c r="E394" i="1"/>
  <c r="D394" i="1"/>
  <c r="E393" i="1"/>
  <c r="D393" i="1"/>
  <c r="E392" i="1"/>
  <c r="D392" i="1"/>
  <c r="E391" i="1"/>
  <c r="D391" i="1"/>
  <c r="E390" i="1"/>
  <c r="D390" i="1"/>
  <c r="E389" i="1"/>
  <c r="D389" i="1"/>
  <c r="E388" i="1"/>
  <c r="D388" i="1"/>
  <c r="E387" i="1"/>
  <c r="D387" i="1"/>
  <c r="E386" i="1"/>
  <c r="D386" i="1"/>
  <c r="E385" i="1"/>
  <c r="D385" i="1"/>
  <c r="E384" i="1"/>
  <c r="D384" i="1"/>
  <c r="E383" i="1"/>
  <c r="D383" i="1"/>
  <c r="E382" i="1"/>
  <c r="D382" i="1"/>
  <c r="E381" i="1"/>
  <c r="D381" i="1"/>
  <c r="E380" i="1"/>
  <c r="D380" i="1"/>
  <c r="E379" i="1"/>
  <c r="D379" i="1"/>
  <c r="E378" i="1"/>
  <c r="D378" i="1"/>
  <c r="E377" i="1"/>
  <c r="D377" i="1"/>
  <c r="E376" i="1"/>
  <c r="D376" i="1"/>
  <c r="E375" i="1"/>
  <c r="D375" i="1"/>
  <c r="E374" i="1"/>
  <c r="D374" i="1"/>
  <c r="E373" i="1"/>
  <c r="D373" i="1"/>
  <c r="E372" i="1"/>
  <c r="D372" i="1"/>
  <c r="E371" i="1"/>
  <c r="D371" i="1"/>
  <c r="E370" i="1"/>
  <c r="D370" i="1"/>
  <c r="E369" i="1"/>
  <c r="D369" i="1"/>
  <c r="E368" i="1"/>
  <c r="D368" i="1"/>
  <c r="E367" i="1"/>
  <c r="D367" i="1"/>
  <c r="E366" i="1"/>
  <c r="D366" i="1"/>
  <c r="E365" i="1"/>
  <c r="D365" i="1"/>
  <c r="E364" i="1"/>
  <c r="D364" i="1"/>
  <c r="E363" i="1"/>
  <c r="D363" i="1"/>
  <c r="E362" i="1"/>
  <c r="D362" i="1"/>
  <c r="E361" i="1"/>
  <c r="D361" i="1"/>
  <c r="E360" i="1"/>
  <c r="D360" i="1"/>
  <c r="E359" i="1"/>
  <c r="D359" i="1"/>
  <c r="E358" i="1"/>
  <c r="D358" i="1"/>
  <c r="E357" i="1"/>
  <c r="D357" i="1"/>
  <c r="E356" i="1"/>
  <c r="D356" i="1"/>
  <c r="E355" i="1"/>
  <c r="D355" i="1"/>
  <c r="E354" i="1"/>
  <c r="D354" i="1"/>
  <c r="E353" i="1"/>
  <c r="D353" i="1"/>
  <c r="E352" i="1"/>
  <c r="D352" i="1"/>
  <c r="E351" i="1"/>
  <c r="D351" i="1"/>
  <c r="E350" i="1"/>
  <c r="D350" i="1"/>
  <c r="E349" i="1"/>
  <c r="D349" i="1"/>
  <c r="E348" i="1"/>
  <c r="D348" i="1"/>
  <c r="E347" i="1"/>
  <c r="D347" i="1"/>
  <c r="E346" i="1"/>
  <c r="D346" i="1"/>
  <c r="E345" i="1"/>
  <c r="D345" i="1"/>
  <c r="E344" i="1"/>
  <c r="D344" i="1"/>
  <c r="E343" i="1"/>
  <c r="D343" i="1"/>
  <c r="E342" i="1"/>
  <c r="D342" i="1"/>
  <c r="E341" i="1"/>
  <c r="D341" i="1"/>
  <c r="E340" i="1"/>
  <c r="D340" i="1"/>
  <c r="E339" i="1"/>
  <c r="D339" i="1"/>
  <c r="E338" i="1"/>
  <c r="D338" i="1"/>
  <c r="E337" i="1"/>
  <c r="D337" i="1"/>
  <c r="E336" i="1"/>
  <c r="D336" i="1"/>
  <c r="E335" i="1"/>
  <c r="D335" i="1"/>
  <c r="E334" i="1"/>
  <c r="D334" i="1"/>
  <c r="E333" i="1"/>
  <c r="D333" i="1"/>
  <c r="E332" i="1"/>
  <c r="D332" i="1"/>
  <c r="E331" i="1"/>
  <c r="D331" i="1"/>
  <c r="E330" i="1"/>
  <c r="D330" i="1"/>
  <c r="E329" i="1"/>
  <c r="D329" i="1"/>
  <c r="E328" i="1"/>
  <c r="D328" i="1"/>
  <c r="E327" i="1"/>
  <c r="D327" i="1"/>
  <c r="E326" i="1"/>
  <c r="D326" i="1"/>
  <c r="E325" i="1"/>
  <c r="D325" i="1"/>
  <c r="E324" i="1"/>
  <c r="D324" i="1"/>
  <c r="E323" i="1"/>
  <c r="D323" i="1"/>
  <c r="E322" i="1"/>
  <c r="D322" i="1"/>
  <c r="E321" i="1"/>
  <c r="D321" i="1"/>
  <c r="E320" i="1"/>
  <c r="D320" i="1"/>
  <c r="E319" i="1"/>
  <c r="D319" i="1"/>
  <c r="E318" i="1"/>
  <c r="D318" i="1"/>
  <c r="E317" i="1"/>
  <c r="D317" i="1"/>
  <c r="E316" i="1"/>
  <c r="D316" i="1"/>
  <c r="E315" i="1"/>
  <c r="D315" i="1"/>
  <c r="E314" i="1"/>
  <c r="D314" i="1"/>
  <c r="E313" i="1"/>
  <c r="D313" i="1"/>
  <c r="E312" i="1"/>
  <c r="D312" i="1"/>
  <c r="E311" i="1"/>
  <c r="D311" i="1"/>
  <c r="E310" i="1"/>
  <c r="D310" i="1"/>
  <c r="E309" i="1"/>
  <c r="D309" i="1"/>
  <c r="E308" i="1"/>
  <c r="D308" i="1"/>
  <c r="E307" i="1"/>
  <c r="D307" i="1"/>
  <c r="E306" i="1"/>
  <c r="D306" i="1"/>
  <c r="E305" i="1"/>
  <c r="D305" i="1"/>
  <c r="E304" i="1"/>
  <c r="D304" i="1"/>
  <c r="E303" i="1"/>
  <c r="D303" i="1"/>
  <c r="E302" i="1"/>
  <c r="D302" i="1"/>
  <c r="E301" i="1"/>
  <c r="D301" i="1"/>
  <c r="E300" i="1"/>
  <c r="D300" i="1"/>
  <c r="E299" i="1"/>
  <c r="D299" i="1"/>
  <c r="E298" i="1"/>
  <c r="D298" i="1"/>
  <c r="E297" i="1"/>
  <c r="D297" i="1"/>
  <c r="E296" i="1"/>
  <c r="D296" i="1"/>
  <c r="E295" i="1"/>
  <c r="D295" i="1"/>
  <c r="E294" i="1"/>
  <c r="D294" i="1"/>
  <c r="E293" i="1"/>
  <c r="D293" i="1"/>
  <c r="E292" i="1"/>
  <c r="D292" i="1"/>
  <c r="E291" i="1"/>
  <c r="D291" i="1"/>
  <c r="E290" i="1"/>
  <c r="D290" i="1"/>
  <c r="E289" i="1"/>
  <c r="D289" i="1"/>
  <c r="E288" i="1"/>
  <c r="D288" i="1"/>
  <c r="E287" i="1"/>
  <c r="D287" i="1"/>
  <c r="E286" i="1"/>
  <c r="D286" i="1"/>
  <c r="E285" i="1"/>
  <c r="D285" i="1"/>
  <c r="E284" i="1"/>
  <c r="D284" i="1"/>
  <c r="E283" i="1"/>
  <c r="D283" i="1"/>
  <c r="E282" i="1"/>
  <c r="D282" i="1"/>
  <c r="E281" i="1"/>
  <c r="D281" i="1"/>
  <c r="E280" i="1"/>
  <c r="D280" i="1"/>
  <c r="E279" i="1"/>
  <c r="D279" i="1"/>
  <c r="E278" i="1"/>
  <c r="D278" i="1"/>
  <c r="E277" i="1"/>
  <c r="D277" i="1"/>
  <c r="E276" i="1"/>
  <c r="D276" i="1"/>
  <c r="E275" i="1"/>
  <c r="D275" i="1"/>
  <c r="E274" i="1"/>
  <c r="D274" i="1"/>
  <c r="E273" i="1"/>
  <c r="D273" i="1" s="1"/>
  <c r="E272" i="1"/>
  <c r="D272" i="1"/>
  <c r="E271" i="1"/>
  <c r="D271" i="1" s="1"/>
  <c r="E270" i="1"/>
  <c r="D270" i="1"/>
  <c r="E269" i="1"/>
  <c r="D269" i="1" s="1"/>
  <c r="E268" i="1"/>
  <c r="D268" i="1"/>
  <c r="E267" i="1"/>
  <c r="D267" i="1" s="1"/>
  <c r="E266" i="1"/>
  <c r="D266" i="1"/>
  <c r="E265" i="1"/>
  <c r="D265" i="1" s="1"/>
  <c r="E264" i="1"/>
  <c r="D264" i="1"/>
  <c r="E263" i="1"/>
  <c r="D263" i="1" s="1"/>
  <c r="E262" i="1"/>
  <c r="D262" i="1"/>
  <c r="E261" i="1"/>
  <c r="D261" i="1" s="1"/>
  <c r="E260" i="1"/>
  <c r="D260" i="1"/>
  <c r="E259" i="1"/>
  <c r="D259" i="1" s="1"/>
  <c r="E258" i="1"/>
  <c r="D258" i="1"/>
  <c r="E257" i="1"/>
  <c r="D257" i="1" s="1"/>
  <c r="E256" i="1"/>
  <c r="D256" i="1"/>
  <c r="E255" i="1"/>
  <c r="D255" i="1" s="1"/>
  <c r="E254" i="1"/>
  <c r="D254" i="1"/>
  <c r="E253" i="1"/>
  <c r="D253" i="1" s="1"/>
  <c r="E252" i="1"/>
  <c r="D252" i="1"/>
  <c r="E251" i="1"/>
  <c r="D251" i="1" s="1"/>
  <c r="E250" i="1"/>
  <c r="D250" i="1"/>
  <c r="E249" i="1"/>
  <c r="D249" i="1" s="1"/>
  <c r="E248" i="1"/>
  <c r="D248" i="1"/>
  <c r="E247" i="1"/>
  <c r="D247" i="1" s="1"/>
  <c r="E246" i="1"/>
  <c r="D246" i="1"/>
  <c r="E245" i="1"/>
  <c r="D245" i="1" s="1"/>
  <c r="E244" i="1"/>
  <c r="D244" i="1"/>
  <c r="E243" i="1"/>
  <c r="D243" i="1" s="1"/>
  <c r="E242" i="1"/>
  <c r="D242" i="1"/>
  <c r="E241" i="1"/>
  <c r="D241" i="1" s="1"/>
  <c r="E240" i="1"/>
  <c r="D240" i="1"/>
  <c r="E239" i="1"/>
  <c r="D239" i="1" s="1"/>
  <c r="E238" i="1"/>
  <c r="D238" i="1"/>
  <c r="E237" i="1"/>
  <c r="D237" i="1" s="1"/>
  <c r="E236" i="1"/>
  <c r="D236" i="1"/>
  <c r="E235" i="1"/>
  <c r="D235" i="1" s="1"/>
  <c r="E234" i="1"/>
  <c r="D234" i="1"/>
  <c r="E233" i="1"/>
  <c r="D233" i="1" s="1"/>
  <c r="E232" i="1"/>
  <c r="D232" i="1"/>
  <c r="E231" i="1"/>
  <c r="D231" i="1" s="1"/>
  <c r="E230" i="1"/>
  <c r="D230" i="1"/>
  <c r="E229" i="1"/>
  <c r="D229" i="1" s="1"/>
  <c r="E228" i="1"/>
  <c r="D228" i="1"/>
  <c r="E227" i="1"/>
  <c r="D227" i="1" s="1"/>
  <c r="E226" i="1"/>
  <c r="D226" i="1"/>
  <c r="E225" i="1"/>
  <c r="D225" i="1" s="1"/>
  <c r="E224" i="1"/>
  <c r="D224" i="1"/>
  <c r="E223" i="1"/>
  <c r="D223" i="1" s="1"/>
  <c r="E222" i="1"/>
  <c r="D222" i="1"/>
  <c r="E221" i="1"/>
  <c r="D221" i="1" s="1"/>
  <c r="E220" i="1"/>
  <c r="D220" i="1"/>
  <c r="E219" i="1"/>
  <c r="D219" i="1" s="1"/>
  <c r="E218" i="1"/>
  <c r="D218" i="1"/>
  <c r="E217" i="1"/>
  <c r="D217" i="1" s="1"/>
  <c r="E216" i="1"/>
  <c r="D216" i="1"/>
  <c r="E215" i="1"/>
  <c r="D215" i="1" s="1"/>
  <c r="E214" i="1"/>
  <c r="D214" i="1"/>
  <c r="E213" i="1"/>
  <c r="D213" i="1" s="1"/>
  <c r="E212" i="1"/>
  <c r="D212" i="1"/>
  <c r="E211" i="1"/>
  <c r="D211" i="1" s="1"/>
  <c r="E210" i="1"/>
  <c r="D210" i="1"/>
  <c r="E209" i="1"/>
  <c r="D209" i="1" s="1"/>
  <c r="E208" i="1"/>
  <c r="D208" i="1"/>
  <c r="E207" i="1"/>
  <c r="D207" i="1" s="1"/>
  <c r="E206" i="1"/>
  <c r="D206" i="1"/>
  <c r="E205" i="1"/>
  <c r="D205" i="1" s="1"/>
  <c r="E204" i="1"/>
  <c r="D204" i="1"/>
  <c r="E203" i="1"/>
  <c r="D203" i="1" s="1"/>
  <c r="E202" i="1"/>
  <c r="D202" i="1"/>
  <c r="E201" i="1"/>
  <c r="D201" i="1" s="1"/>
  <c r="E200" i="1"/>
  <c r="D200" i="1"/>
  <c r="E199" i="1"/>
  <c r="D199" i="1" s="1"/>
  <c r="E198" i="1"/>
  <c r="D198" i="1"/>
  <c r="E197" i="1"/>
  <c r="D197" i="1" s="1"/>
  <c r="E196" i="1"/>
  <c r="D196" i="1"/>
  <c r="E195" i="1"/>
  <c r="D195" i="1" s="1"/>
  <c r="E194" i="1"/>
  <c r="D194" i="1"/>
  <c r="E193" i="1"/>
  <c r="D193" i="1" s="1"/>
  <c r="E192" i="1"/>
  <c r="D192" i="1"/>
  <c r="E191" i="1"/>
  <c r="D191" i="1" s="1"/>
  <c r="E190" i="1"/>
  <c r="D190" i="1"/>
  <c r="E189" i="1"/>
  <c r="D189" i="1" s="1"/>
  <c r="E188" i="1"/>
  <c r="D188" i="1"/>
  <c r="E187" i="1"/>
  <c r="D187" i="1" s="1"/>
  <c r="E186" i="1"/>
  <c r="D186" i="1"/>
  <c r="E185" i="1"/>
  <c r="D185" i="1" s="1"/>
  <c r="E184" i="1"/>
  <c r="D184" i="1"/>
  <c r="E183" i="1"/>
  <c r="D183" i="1" s="1"/>
  <c r="E182" i="1"/>
  <c r="D182" i="1"/>
  <c r="E181" i="1"/>
  <c r="D181" i="1" s="1"/>
  <c r="E180" i="1"/>
  <c r="D180" i="1"/>
  <c r="E179" i="1"/>
  <c r="D179" i="1" s="1"/>
  <c r="E178" i="1"/>
  <c r="D178" i="1"/>
  <c r="E177" i="1"/>
  <c r="D177" i="1" s="1"/>
  <c r="E176" i="1"/>
  <c r="D176" i="1"/>
  <c r="E175" i="1"/>
  <c r="D175" i="1" s="1"/>
  <c r="E174" i="1"/>
  <c r="D174" i="1"/>
  <c r="E173" i="1"/>
  <c r="D173" i="1" s="1"/>
  <c r="E172" i="1"/>
  <c r="D172" i="1"/>
  <c r="E171" i="1"/>
  <c r="D171" i="1" s="1"/>
  <c r="E170" i="1"/>
  <c r="D170" i="1"/>
  <c r="E169" i="1"/>
  <c r="D169" i="1" s="1"/>
  <c r="E168" i="1"/>
  <c r="D168" i="1"/>
  <c r="E167" i="1"/>
  <c r="D167" i="1" s="1"/>
  <c r="E166" i="1"/>
  <c r="D166" i="1"/>
  <c r="E165" i="1"/>
  <c r="D165" i="1" s="1"/>
  <c r="E164" i="1"/>
  <c r="D164" i="1"/>
  <c r="E163" i="1"/>
  <c r="D163" i="1" s="1"/>
  <c r="E162" i="1"/>
  <c r="D162" i="1"/>
  <c r="E161" i="1"/>
  <c r="D161" i="1" s="1"/>
  <c r="E160" i="1"/>
  <c r="D160" i="1"/>
  <c r="E159" i="1"/>
  <c r="D159" i="1" s="1"/>
  <c r="E158" i="1"/>
  <c r="D158" i="1"/>
  <c r="E157" i="1"/>
  <c r="D157" i="1" s="1"/>
  <c r="E156" i="1"/>
  <c r="D156" i="1"/>
  <c r="E155" i="1"/>
  <c r="D155" i="1" s="1"/>
  <c r="E154" i="1"/>
  <c r="D154" i="1"/>
  <c r="E153" i="1"/>
  <c r="D153" i="1" s="1"/>
  <c r="E152" i="1"/>
  <c r="D152" i="1"/>
  <c r="E151" i="1"/>
  <c r="D151" i="1" s="1"/>
  <c r="E150" i="1"/>
  <c r="D150" i="1"/>
  <c r="E149" i="1"/>
  <c r="D149" i="1" s="1"/>
  <c r="E148" i="1"/>
  <c r="D148" i="1"/>
  <c r="E147" i="1"/>
  <c r="D147" i="1" s="1"/>
  <c r="E146" i="1"/>
  <c r="D146" i="1"/>
  <c r="E145" i="1"/>
  <c r="D145" i="1" s="1"/>
  <c r="E144" i="1"/>
  <c r="D144" i="1"/>
  <c r="E143" i="1"/>
  <c r="D143" i="1" s="1"/>
  <c r="E142" i="1"/>
  <c r="D142" i="1"/>
  <c r="E141" i="1"/>
  <c r="D141" i="1" s="1"/>
  <c r="E140" i="1"/>
  <c r="D140" i="1"/>
  <c r="E139" i="1"/>
  <c r="D139" i="1" s="1"/>
  <c r="E138" i="1"/>
  <c r="D138" i="1"/>
  <c r="E137" i="1"/>
  <c r="D137" i="1" s="1"/>
  <c r="E136" i="1"/>
  <c r="D136" i="1"/>
  <c r="E135" i="1"/>
  <c r="D135" i="1" s="1"/>
  <c r="E134" i="1"/>
  <c r="D134" i="1"/>
  <c r="E133" i="1"/>
  <c r="D133" i="1" s="1"/>
  <c r="E132" i="1"/>
  <c r="D132" i="1"/>
  <c r="E131" i="1"/>
  <c r="D131" i="1" s="1"/>
  <c r="E130" i="1"/>
  <c r="D130" i="1"/>
  <c r="E129" i="1"/>
  <c r="D129" i="1" s="1"/>
  <c r="E128" i="1"/>
  <c r="D128" i="1"/>
  <c r="E127" i="1"/>
  <c r="D127" i="1" s="1"/>
  <c r="E126" i="1"/>
  <c r="D126" i="1"/>
  <c r="E125" i="1"/>
  <c r="D125" i="1" s="1"/>
  <c r="E124" i="1"/>
  <c r="D124" i="1"/>
  <c r="E123" i="1"/>
  <c r="D123" i="1" s="1"/>
  <c r="E122" i="1"/>
  <c r="D122" i="1"/>
  <c r="E121" i="1"/>
  <c r="D121" i="1" s="1"/>
  <c r="E120" i="1"/>
  <c r="D120" i="1"/>
  <c r="E119" i="1"/>
  <c r="D119" i="1" s="1"/>
  <c r="E118" i="1"/>
  <c r="D118" i="1"/>
  <c r="E117" i="1"/>
  <c r="D117" i="1" s="1"/>
  <c r="E116" i="1"/>
  <c r="D116" i="1"/>
  <c r="E115" i="1"/>
  <c r="D115" i="1" s="1"/>
  <c r="E114" i="1"/>
  <c r="D114" i="1"/>
  <c r="E113" i="1"/>
  <c r="D113" i="1" s="1"/>
  <c r="E112" i="1"/>
  <c r="D112" i="1"/>
  <c r="E111" i="1"/>
  <c r="D111" i="1" s="1"/>
  <c r="E110" i="1"/>
  <c r="D110" i="1"/>
  <c r="E109" i="1"/>
  <c r="D109" i="1" s="1"/>
  <c r="E108" i="1"/>
  <c r="D108" i="1"/>
  <c r="E107" i="1"/>
  <c r="D107" i="1" s="1"/>
  <c r="E106" i="1"/>
  <c r="D106" i="1"/>
  <c r="E105" i="1"/>
  <c r="D105" i="1" s="1"/>
  <c r="E104" i="1"/>
  <c r="D104" i="1"/>
  <c r="E103" i="1"/>
  <c r="D103" i="1" s="1"/>
  <c r="E102" i="1"/>
  <c r="D102" i="1"/>
  <c r="E101" i="1"/>
  <c r="D101" i="1" s="1"/>
  <c r="E100" i="1"/>
  <c r="D100" i="1"/>
  <c r="E99" i="1"/>
  <c r="D99" i="1" s="1"/>
  <c r="E98" i="1"/>
  <c r="D98" i="1"/>
  <c r="E97" i="1"/>
  <c r="D97" i="1" s="1"/>
  <c r="E96" i="1"/>
  <c r="D96" i="1"/>
  <c r="E95" i="1"/>
  <c r="D95" i="1" s="1"/>
  <c r="E94" i="1"/>
  <c r="D94" i="1"/>
  <c r="E93" i="1"/>
  <c r="D93" i="1" s="1"/>
  <c r="E92" i="1"/>
  <c r="D92" i="1"/>
  <c r="E91" i="1"/>
  <c r="D91" i="1" s="1"/>
  <c r="E90" i="1"/>
  <c r="D90" i="1"/>
  <c r="E89" i="1"/>
  <c r="D89" i="1" s="1"/>
  <c r="E88" i="1"/>
  <c r="D88" i="1"/>
  <c r="E87" i="1"/>
  <c r="D87" i="1" s="1"/>
  <c r="E86" i="1"/>
  <c r="D86" i="1"/>
  <c r="E85" i="1"/>
  <c r="D85" i="1" s="1"/>
  <c r="E84" i="1"/>
  <c r="D84" i="1"/>
  <c r="E83" i="1"/>
  <c r="D83" i="1" s="1"/>
  <c r="E82" i="1"/>
  <c r="D82" i="1"/>
  <c r="E81" i="1"/>
  <c r="D81" i="1" s="1"/>
  <c r="E80" i="1"/>
  <c r="D80" i="1"/>
  <c r="E79" i="1"/>
  <c r="D79" i="1" s="1"/>
  <c r="E78" i="1"/>
  <c r="D78" i="1"/>
  <c r="E77" i="1"/>
  <c r="D77" i="1" s="1"/>
  <c r="E76" i="1"/>
  <c r="D76" i="1"/>
  <c r="E75" i="1"/>
  <c r="D75" i="1" s="1"/>
  <c r="E74" i="1"/>
  <c r="D74" i="1"/>
  <c r="E73" i="1"/>
  <c r="D73" i="1" s="1"/>
  <c r="E72" i="1"/>
  <c r="D72" i="1"/>
  <c r="E71" i="1"/>
  <c r="D71" i="1" s="1"/>
  <c r="E70" i="1"/>
  <c r="D70" i="1"/>
  <c r="E69" i="1"/>
  <c r="D69" i="1" s="1"/>
  <c r="E68" i="1"/>
  <c r="D68" i="1"/>
  <c r="E67" i="1"/>
  <c r="D67" i="1" s="1"/>
  <c r="E66" i="1"/>
  <c r="D66" i="1"/>
  <c r="E65" i="1"/>
  <c r="D65" i="1" s="1"/>
  <c r="E64" i="1"/>
  <c r="D64" i="1"/>
  <c r="E63" i="1"/>
  <c r="D63" i="1" s="1"/>
  <c r="E62" i="1"/>
  <c r="D62" i="1"/>
  <c r="E61" i="1"/>
  <c r="D61" i="1" s="1"/>
  <c r="E60" i="1"/>
  <c r="D60" i="1"/>
  <c r="E59" i="1"/>
  <c r="D59" i="1" s="1"/>
  <c r="E58" i="1"/>
  <c r="D58" i="1"/>
  <c r="E57" i="1"/>
  <c r="D57" i="1" s="1"/>
  <c r="E56" i="1"/>
  <c r="D56" i="1"/>
  <c r="E55" i="1"/>
  <c r="D55" i="1" s="1"/>
  <c r="E54" i="1"/>
  <c r="D54" i="1"/>
  <c r="E53" i="1"/>
  <c r="D53" i="1" s="1"/>
  <c r="E52" i="1"/>
  <c r="D52" i="1"/>
  <c r="E51" i="1"/>
  <c r="D51" i="1" s="1"/>
  <c r="E50" i="1"/>
  <c r="D50" i="1"/>
  <c r="E49" i="1"/>
  <c r="D49" i="1" s="1"/>
  <c r="E48" i="1"/>
  <c r="D48" i="1"/>
  <c r="E47" i="1"/>
  <c r="D47" i="1" s="1"/>
  <c r="E46" i="1"/>
  <c r="D46" i="1"/>
  <c r="E45" i="1"/>
  <c r="D45" i="1" s="1"/>
  <c r="E44" i="1"/>
  <c r="D44" i="1"/>
  <c r="E43" i="1"/>
  <c r="D43" i="1" s="1"/>
  <c r="E42" i="1"/>
  <c r="D42" i="1"/>
  <c r="E41" i="1"/>
  <c r="D41" i="1" s="1"/>
  <c r="E40" i="1"/>
  <c r="D40" i="1"/>
  <c r="E39" i="1"/>
  <c r="D39" i="1" s="1"/>
  <c r="E38" i="1"/>
  <c r="D38" i="1"/>
  <c r="E37" i="1"/>
  <c r="D37" i="1" s="1"/>
  <c r="E36" i="1"/>
  <c r="D36" i="1"/>
  <c r="E35" i="1"/>
  <c r="D35" i="1" s="1"/>
  <c r="E34" i="1"/>
  <c r="D34" i="1"/>
  <c r="E33" i="1"/>
  <c r="D33" i="1" s="1"/>
  <c r="E32" i="1"/>
  <c r="D32" i="1"/>
  <c r="E31" i="1"/>
  <c r="D31" i="1" s="1"/>
  <c r="E30" i="1"/>
  <c r="D30" i="1"/>
  <c r="E29" i="1"/>
  <c r="D29" i="1" s="1"/>
  <c r="E28" i="1"/>
  <c r="D28" i="1"/>
  <c r="E27" i="1"/>
  <c r="D27" i="1" s="1"/>
  <c r="E26" i="1"/>
  <c r="D26" i="1"/>
  <c r="E25" i="1"/>
  <c r="D25" i="1" s="1"/>
  <c r="E24" i="1"/>
  <c r="D24" i="1"/>
  <c r="E23" i="1"/>
  <c r="D23" i="1" s="1"/>
  <c r="E22" i="1"/>
  <c r="D22" i="1"/>
  <c r="E21" i="1"/>
  <c r="D21" i="1" s="1"/>
  <c r="E20" i="1"/>
  <c r="D20" i="1" s="1"/>
  <c r="E19" i="1"/>
  <c r="D19" i="1" s="1"/>
  <c r="E18" i="1"/>
  <c r="D18" i="1"/>
  <c r="E17" i="1"/>
  <c r="D17" i="1" s="1"/>
  <c r="E16" i="1"/>
  <c r="D16" i="1"/>
  <c r="E15" i="1"/>
  <c r="D15" i="1" s="1"/>
  <c r="E14" i="1"/>
  <c r="D14" i="1"/>
  <c r="E13" i="1"/>
  <c r="D13" i="1" s="1"/>
  <c r="E12" i="1"/>
  <c r="D12" i="1"/>
  <c r="E11" i="1"/>
  <c r="D11" i="1" s="1"/>
  <c r="E10" i="1"/>
  <c r="D10" i="1"/>
  <c r="E9" i="1"/>
  <c r="D9" i="1" s="1"/>
  <c r="E8" i="1"/>
  <c r="D8" i="1"/>
  <c r="E7" i="1"/>
  <c r="D7" i="1" s="1"/>
  <c r="E6" i="1"/>
  <c r="D6" i="1"/>
  <c r="E5" i="1"/>
  <c r="D5" i="1" s="1"/>
  <c r="E4" i="1"/>
  <c r="D4" i="1"/>
  <c r="E3" i="1"/>
  <c r="D3" i="1" s="1"/>
  <c r="E2" i="1"/>
  <c r="D2" i="1"/>
</calcChain>
</file>

<file path=xl/sharedStrings.xml><?xml version="1.0" encoding="utf-8"?>
<sst xmlns="http://schemas.openxmlformats.org/spreadsheetml/2006/main" count="2407" uniqueCount="1611">
  <si>
    <t>ensembl_gene_id</t>
  </si>
  <si>
    <t>gene name</t>
  </si>
  <si>
    <t>baseMean</t>
  </si>
  <si>
    <t>log2_FoldChange</t>
  </si>
  <si>
    <t>Fold Change 
(lincDUSP/Control)</t>
  </si>
  <si>
    <t>lfcSE</t>
  </si>
  <si>
    <t>stat</t>
  </si>
  <si>
    <t>pvalue</t>
  </si>
  <si>
    <t>padj</t>
  </si>
  <si>
    <t>gene_biotype</t>
  </si>
  <si>
    <t>lincDUSP_KD 1</t>
  </si>
  <si>
    <t>lincDUSP_KD 2</t>
  </si>
  <si>
    <t>lincDUSP_KD 3</t>
  </si>
  <si>
    <t>Neg control 1</t>
  </si>
  <si>
    <t>Neg Control 2</t>
  </si>
  <si>
    <t>Neg Control 3</t>
  </si>
  <si>
    <t>ENSG00000108242</t>
  </si>
  <si>
    <t>CYP2C18</t>
  </si>
  <si>
    <t>protein_coding</t>
  </si>
  <si>
    <t>ENSG00000155657</t>
  </si>
  <si>
    <t>TTN</t>
  </si>
  <si>
    <t>ENSG00000159173</t>
  </si>
  <si>
    <t>TNNI1</t>
  </si>
  <si>
    <t>ENSG00000124491</t>
  </si>
  <si>
    <t>F13A1</t>
  </si>
  <si>
    <t>ENSG00000000005</t>
  </si>
  <si>
    <t>TNMD</t>
  </si>
  <si>
    <t>ENSG00000163735</t>
  </si>
  <si>
    <t>CXCL5</t>
  </si>
  <si>
    <t>ENSG00000265972</t>
  </si>
  <si>
    <t>TXNIP</t>
  </si>
  <si>
    <t>ENSG00000174145</t>
  </si>
  <si>
    <t>NWD2</t>
  </si>
  <si>
    <t>ENSG00000163209</t>
  </si>
  <si>
    <t>SPRR3</t>
  </si>
  <si>
    <t>ENSG00000073737</t>
  </si>
  <si>
    <t>DHRS9</t>
  </si>
  <si>
    <t>ENSG00000242386</t>
  </si>
  <si>
    <t>HLA-DMB</t>
  </si>
  <si>
    <t>ENSG00000215018</t>
  </si>
  <si>
    <t>COL28A1</t>
  </si>
  <si>
    <t>ENSG00000124102</t>
  </si>
  <si>
    <t>PI3</t>
  </si>
  <si>
    <t>ENSG00000168497</t>
  </si>
  <si>
    <t>SDPR</t>
  </si>
  <si>
    <t>ENSG00000183831</t>
  </si>
  <si>
    <t>ANKRD45</t>
  </si>
  <si>
    <t>ENSG00000179750</t>
  </si>
  <si>
    <t>APOBEC3B</t>
  </si>
  <si>
    <t>ENSG00000169429</t>
  </si>
  <si>
    <t>CXCL8</t>
  </si>
  <si>
    <t>ENSG00000164266</t>
  </si>
  <si>
    <t>SPINK1</t>
  </si>
  <si>
    <t>ENSG00000148175</t>
  </si>
  <si>
    <t>STOM</t>
  </si>
  <si>
    <t>ENSG00000125046</t>
  </si>
  <si>
    <t>SSUH2</t>
  </si>
  <si>
    <t>ENSG00000137267</t>
  </si>
  <si>
    <t>TUBB2A</t>
  </si>
  <si>
    <t>ENSG00000188910</t>
  </si>
  <si>
    <t>GJB3</t>
  </si>
  <si>
    <t>ENSG00000163220</t>
  </si>
  <si>
    <t>S100A9</t>
  </si>
  <si>
    <t>ENSG00000120885</t>
  </si>
  <si>
    <t>CLU</t>
  </si>
  <si>
    <t>ENSG00000118985</t>
  </si>
  <si>
    <t>ELL2</t>
  </si>
  <si>
    <t>ENSG00000120738</t>
  </si>
  <si>
    <t>EGR1</t>
  </si>
  <si>
    <t>ENSG00000124469</t>
  </si>
  <si>
    <t>CEACAM8</t>
  </si>
  <si>
    <t>ENSG00000167553</t>
  </si>
  <si>
    <t>TUBA1C</t>
  </si>
  <si>
    <t>ENSG00000091138</t>
  </si>
  <si>
    <t>SLC26A3</t>
  </si>
  <si>
    <t>ENSG00000169876</t>
  </si>
  <si>
    <t>MUC17</t>
  </si>
  <si>
    <t>ENSG00000119125</t>
  </si>
  <si>
    <t>GDA</t>
  </si>
  <si>
    <t>ENSG00000146039</t>
  </si>
  <si>
    <t>SLC17A4</t>
  </si>
  <si>
    <t>ENSG00000048052</t>
  </si>
  <si>
    <t>HDAC9</t>
  </si>
  <si>
    <t>ENSG00000174749</t>
  </si>
  <si>
    <t>C4orf32</t>
  </si>
  <si>
    <t>ENSG00000196352</t>
  </si>
  <si>
    <t>CD55</t>
  </si>
  <si>
    <t>ENSG00000165092</t>
  </si>
  <si>
    <t>ALDH1A1</t>
  </si>
  <si>
    <t>ENSG00000124772</t>
  </si>
  <si>
    <t>CPNE5</t>
  </si>
  <si>
    <t>ENSG00000175868</t>
  </si>
  <si>
    <t>CALCB</t>
  </si>
  <si>
    <t>ENSG00000183914</t>
  </si>
  <si>
    <t>DNAH2</t>
  </si>
  <si>
    <t>ENSG00000181826</t>
  </si>
  <si>
    <t>RELL1</t>
  </si>
  <si>
    <t>ENSG00000197747</t>
  </si>
  <si>
    <t>S100A10</t>
  </si>
  <si>
    <t>ENSG00000223531</t>
  </si>
  <si>
    <t>TRIM31</t>
  </si>
  <si>
    <t>ENSG00000175592</t>
  </si>
  <si>
    <t>FOSL1</t>
  </si>
  <si>
    <t>ENSG00000120217</t>
  </si>
  <si>
    <t>CD274</t>
  </si>
  <si>
    <t>ENSG00000206075</t>
  </si>
  <si>
    <t>SERPINB5</t>
  </si>
  <si>
    <t>ENSG00000197299</t>
  </si>
  <si>
    <t>BLM</t>
  </si>
  <si>
    <t>ENSG00000156011</t>
  </si>
  <si>
    <t>PSD3</t>
  </si>
  <si>
    <t>ENSG00000138166</t>
  </si>
  <si>
    <t>DUSP5</t>
  </si>
  <si>
    <t>ENSG00000116285</t>
  </si>
  <si>
    <t>ERRFI1</t>
  </si>
  <si>
    <t>ENSG00000136982</t>
  </si>
  <si>
    <t>DSCC1</t>
  </si>
  <si>
    <t>ENSG00000116741</t>
  </si>
  <si>
    <t>RGS2</t>
  </si>
  <si>
    <t>ENSG00000145088</t>
  </si>
  <si>
    <t>EAF2</t>
  </si>
  <si>
    <t>ENSG00000163993</t>
  </si>
  <si>
    <t>S100P</t>
  </si>
  <si>
    <t>ENSG00000137801</t>
  </si>
  <si>
    <t>THBS1</t>
  </si>
  <si>
    <t>ENSG00000113356</t>
  </si>
  <si>
    <t>POLR3G</t>
  </si>
  <si>
    <t>ENSG00000124762</t>
  </si>
  <si>
    <t>CDKN1A</t>
  </si>
  <si>
    <t>ENSG00000163898</t>
  </si>
  <si>
    <t>LIPH</t>
  </si>
  <si>
    <t>ENSG00000092853</t>
  </si>
  <si>
    <t>CLSPN</t>
  </si>
  <si>
    <t>ENSG00000173467</t>
  </si>
  <si>
    <t>AGR3</t>
  </si>
  <si>
    <t>ENSG00000160712</t>
  </si>
  <si>
    <t>IL6R</t>
  </si>
  <si>
    <t>ENSG00000171848</t>
  </si>
  <si>
    <t>RRM2</t>
  </si>
  <si>
    <t>ENSG00000123358</t>
  </si>
  <si>
    <t>NR4A1</t>
  </si>
  <si>
    <t>ENSG00000132510</t>
  </si>
  <si>
    <t>KDM6B</t>
  </si>
  <si>
    <t>ENSG00000139508</t>
  </si>
  <si>
    <t>SLC46A3</t>
  </si>
  <si>
    <t>ENSG00000179833</t>
  </si>
  <si>
    <t>SERTAD2</t>
  </si>
  <si>
    <t>ENSG00000154640</t>
  </si>
  <si>
    <t>BTG3</t>
  </si>
  <si>
    <t>ENSG00000104537</t>
  </si>
  <si>
    <t>ANXA13</t>
  </si>
  <si>
    <t>ENSG00000171431</t>
  </si>
  <si>
    <t>KRT20</t>
  </si>
  <si>
    <t>ENSG00000164949</t>
  </si>
  <si>
    <t>GEM</t>
  </si>
  <si>
    <t>ENSG00000065328</t>
  </si>
  <si>
    <t>MCM10</t>
  </si>
  <si>
    <t>ENSG00000104081</t>
  </si>
  <si>
    <t>BMF</t>
  </si>
  <si>
    <t>ENSG00000197885</t>
  </si>
  <si>
    <t>NKIRAS1</t>
  </si>
  <si>
    <t>ENSG00000110723</t>
  </si>
  <si>
    <t>EXPH5</t>
  </si>
  <si>
    <t>ENSG00000051180</t>
  </si>
  <si>
    <t>RAD51</t>
  </si>
  <si>
    <t>ENSG00000124882</t>
  </si>
  <si>
    <t>EREG</t>
  </si>
  <si>
    <t>ENSG00000168398</t>
  </si>
  <si>
    <t>BDKRB2</t>
  </si>
  <si>
    <t>ENSG00000104738</t>
  </si>
  <si>
    <t>MCM4</t>
  </si>
  <si>
    <t>ENSG00000229684</t>
  </si>
  <si>
    <t>TUBB</t>
  </si>
  <si>
    <t>ENSG00000123843</t>
  </si>
  <si>
    <t>C4BPB</t>
  </si>
  <si>
    <t>ENSG00000117010</t>
  </si>
  <si>
    <t>ZNF684</t>
  </si>
  <si>
    <t>ENSG00000127824</t>
  </si>
  <si>
    <t>TUBA4A</t>
  </si>
  <si>
    <t>ENSG00000093009</t>
  </si>
  <si>
    <t>CDC45</t>
  </si>
  <si>
    <t>ENSG00000151012</t>
  </si>
  <si>
    <t>SLC7A11</t>
  </si>
  <si>
    <t>ENSG00000164687</t>
  </si>
  <si>
    <t>FABP5</t>
  </si>
  <si>
    <t>ENSG00000174371</t>
  </si>
  <si>
    <t>EXO1</t>
  </si>
  <si>
    <t>ENSG00000104140</t>
  </si>
  <si>
    <t>RHOV</t>
  </si>
  <si>
    <t>ENSG00000148344</t>
  </si>
  <si>
    <t>PTGES</t>
  </si>
  <si>
    <t>ENSG00000165244</t>
  </si>
  <si>
    <t>ZNF367</t>
  </si>
  <si>
    <t>ENSG00000091129</t>
  </si>
  <si>
    <t>NRCAM</t>
  </si>
  <si>
    <t>ENSG00000142733</t>
  </si>
  <si>
    <t>MAP3K6</t>
  </si>
  <si>
    <t>ENSG00000151287</t>
  </si>
  <si>
    <t>TEX30</t>
  </si>
  <si>
    <t>ENSG00000198554</t>
  </si>
  <si>
    <t>WDHD1</t>
  </si>
  <si>
    <t>ENSG00000007968</t>
  </si>
  <si>
    <t>E2F2</t>
  </si>
  <si>
    <t>ENSG00000126453</t>
  </si>
  <si>
    <t>BCL2L12</t>
  </si>
  <si>
    <t>ENSG00000006606</t>
  </si>
  <si>
    <t>CCL26</t>
  </si>
  <si>
    <t>ENSG00000119922</t>
  </si>
  <si>
    <t>IFIT2</t>
  </si>
  <si>
    <t>ENSG00000100479</t>
  </si>
  <si>
    <t>POLE2</t>
  </si>
  <si>
    <t>ENSG00000148841</t>
  </si>
  <si>
    <t>ITPRIP</t>
  </si>
  <si>
    <t>ENSG00000077514</t>
  </si>
  <si>
    <t>POLD3</t>
  </si>
  <si>
    <t>ENSG00000070814</t>
  </si>
  <si>
    <t>TCOF1</t>
  </si>
  <si>
    <t>ENSG00000124767</t>
  </si>
  <si>
    <t>GLO1</t>
  </si>
  <si>
    <t>ENSG00000146670</t>
  </si>
  <si>
    <t>CDCA5</t>
  </si>
  <si>
    <t>ENSG00000131462</t>
  </si>
  <si>
    <t>TUBG1</t>
  </si>
  <si>
    <t>ENSG00000106546</t>
  </si>
  <si>
    <t>AHR</t>
  </si>
  <si>
    <t>ENSG00000151882</t>
  </si>
  <si>
    <t>CCL28</t>
  </si>
  <si>
    <t>ENSG00000101003</t>
  </si>
  <si>
    <t>GINS1</t>
  </si>
  <si>
    <t>ENSG00000125266</t>
  </si>
  <si>
    <t>EFNB2</t>
  </si>
  <si>
    <t>ENSG00000165490</t>
  </si>
  <si>
    <t>DDIAS</t>
  </si>
  <si>
    <t>ENSG00000170421</t>
  </si>
  <si>
    <t>KRT8</t>
  </si>
  <si>
    <t>ENSG00000181544</t>
  </si>
  <si>
    <t>FANCB</t>
  </si>
  <si>
    <t>ENSG00000188229</t>
  </si>
  <si>
    <t>TUBB4B</t>
  </si>
  <si>
    <t>ENSG00000146281</t>
  </si>
  <si>
    <t>PM20D2</t>
  </si>
  <si>
    <t>ENSG00000158417</t>
  </si>
  <si>
    <t>EIF5B</t>
  </si>
  <si>
    <t>ENSG00000163584</t>
  </si>
  <si>
    <t>RPL22L1</t>
  </si>
  <si>
    <t>ENSG00000168496</t>
  </si>
  <si>
    <t>FEN1</t>
  </si>
  <si>
    <t>ENSG00000089195</t>
  </si>
  <si>
    <t>TRMT6</t>
  </si>
  <si>
    <t>ENSG00000132646</t>
  </si>
  <si>
    <t>PCNA</t>
  </si>
  <si>
    <t>ENSG00000075131</t>
  </si>
  <si>
    <t>TIPIN</t>
  </si>
  <si>
    <t>ENSG00000100292</t>
  </si>
  <si>
    <t>HMOX1</t>
  </si>
  <si>
    <t>ENSG00000130234</t>
  </si>
  <si>
    <t>ACE2</t>
  </si>
  <si>
    <t>ENSG00000089280</t>
  </si>
  <si>
    <t>FUS</t>
  </si>
  <si>
    <t>ENSG00000176208</t>
  </si>
  <si>
    <t>ATAD5</t>
  </si>
  <si>
    <t>ENSG00000113569</t>
  </si>
  <si>
    <t>NUP155</t>
  </si>
  <si>
    <t>ENSG00000162722</t>
  </si>
  <si>
    <t>TRIM58</t>
  </si>
  <si>
    <t>ENSG00000170006</t>
  </si>
  <si>
    <t>TMEM154</t>
  </si>
  <si>
    <t>ENSG00000196584</t>
  </si>
  <si>
    <t>XRCC2</t>
  </si>
  <si>
    <t>ENSG00000137825</t>
  </si>
  <si>
    <t>ITPKA</t>
  </si>
  <si>
    <t>ENSG00000111057</t>
  </si>
  <si>
    <t>KRT18</t>
  </si>
  <si>
    <t>ENSG00000101412</t>
  </si>
  <si>
    <t>E2F1</t>
  </si>
  <si>
    <t>ENSG00000170345</t>
  </si>
  <si>
    <t>FOS</t>
  </si>
  <si>
    <t>ENSG00000133119</t>
  </si>
  <si>
    <t>RFC3</t>
  </si>
  <si>
    <t>ENSG00000140450</t>
  </si>
  <si>
    <t>ARRDC4</t>
  </si>
  <si>
    <t>ENSG00000196428</t>
  </si>
  <si>
    <t>TSC22D2</t>
  </si>
  <si>
    <t>ENSG00000134317</t>
  </si>
  <si>
    <t>GRHL1</t>
  </si>
  <si>
    <t>ENSG00000196639</t>
  </si>
  <si>
    <t>HRH1</t>
  </si>
  <si>
    <t>ENSG00000115339</t>
  </si>
  <si>
    <t>GALNT3</t>
  </si>
  <si>
    <t>ENSG00000092470</t>
  </si>
  <si>
    <t>WDR76</t>
  </si>
  <si>
    <t>ENSG00000235750</t>
  </si>
  <si>
    <t>KIAA0040</t>
  </si>
  <si>
    <t>ENSG00000101057</t>
  </si>
  <si>
    <t>MYBL2</t>
  </si>
  <si>
    <t>ENSG00000168411</t>
  </si>
  <si>
    <t>RFWD3</t>
  </si>
  <si>
    <t>ENSG00000165304</t>
  </si>
  <si>
    <t>MELK</t>
  </si>
  <si>
    <t>ENSG00000171320</t>
  </si>
  <si>
    <t>ESCO2</t>
  </si>
  <si>
    <t>ENSG00000027697</t>
  </si>
  <si>
    <t>IFNGR1</t>
  </si>
  <si>
    <t>ENSG00000129451</t>
  </si>
  <si>
    <t>KLK10</t>
  </si>
  <si>
    <t>ENSG00000131876</t>
  </si>
  <si>
    <t>SNRPA1</t>
  </si>
  <si>
    <t>ENSG00000029153</t>
  </si>
  <si>
    <t>ARNTL2</t>
  </si>
  <si>
    <t>ENSG00000054967</t>
  </si>
  <si>
    <t>RELT</t>
  </si>
  <si>
    <t>ENSG00000178053</t>
  </si>
  <si>
    <t>MLF1</t>
  </si>
  <si>
    <t>ENSG00000174405</t>
  </si>
  <si>
    <t>LIG4</t>
  </si>
  <si>
    <t>ENSG00000143476</t>
  </si>
  <si>
    <t>DTL</t>
  </si>
  <si>
    <t>ENSG00000138814</t>
  </si>
  <si>
    <t>PPP3CA</t>
  </si>
  <si>
    <t>ENSG00000138678</t>
  </si>
  <si>
    <t>GPAT3</t>
  </si>
  <si>
    <t>ENSG00000180694</t>
  </si>
  <si>
    <t>TMEM64</t>
  </si>
  <si>
    <t>ENSG00000113460</t>
  </si>
  <si>
    <t>BRIX1</t>
  </si>
  <si>
    <t>ENSG00000077152</t>
  </si>
  <si>
    <t>UBE2T</t>
  </si>
  <si>
    <t>ENSG00000196449</t>
  </si>
  <si>
    <t>YRDC</t>
  </si>
  <si>
    <t>ENSG00000126391</t>
  </si>
  <si>
    <t>FRMD8</t>
  </si>
  <si>
    <t>ENSG00000151151</t>
  </si>
  <si>
    <t>IPMK</t>
  </si>
  <si>
    <t>ENSG00000053918</t>
  </si>
  <si>
    <t>KCNQ1</t>
  </si>
  <si>
    <t>ENSG00000125246</t>
  </si>
  <si>
    <t>CLYBL</t>
  </si>
  <si>
    <t>ENSG00000255690</t>
  </si>
  <si>
    <t>TRIL</t>
  </si>
  <si>
    <t>ENSG00000182473</t>
  </si>
  <si>
    <t>EXOC7</t>
  </si>
  <si>
    <t>ENSG00000143412</t>
  </si>
  <si>
    <t>ANXA9</t>
  </si>
  <si>
    <t>ENSG00000138286</t>
  </si>
  <si>
    <t>FAM149B1</t>
  </si>
  <si>
    <t>ENSG00000169499</t>
  </si>
  <si>
    <t>PLEKHA2</t>
  </si>
  <si>
    <t>ENSG00000112304</t>
  </si>
  <si>
    <t>ACOT13</t>
  </si>
  <si>
    <t>ENSG00000062282</t>
  </si>
  <si>
    <t>DGAT2</t>
  </si>
  <si>
    <t>ENSG00000102805</t>
  </si>
  <si>
    <t>CLN5</t>
  </si>
  <si>
    <t>ENSG00000170677</t>
  </si>
  <si>
    <t>SOCS6</t>
  </si>
  <si>
    <t>ENSG00000205336</t>
  </si>
  <si>
    <t>ADGRG1</t>
  </si>
  <si>
    <t>ENSG00000174483</t>
  </si>
  <si>
    <t>BBS1</t>
  </si>
  <si>
    <t>ENSG00000121289</t>
  </si>
  <si>
    <t>CEP89</t>
  </si>
  <si>
    <t>ENSG00000105855</t>
  </si>
  <si>
    <t>ITGB8</t>
  </si>
  <si>
    <t>ENSG00000139178</t>
  </si>
  <si>
    <t>C1RL</t>
  </si>
  <si>
    <t>ENSG00000144445</t>
  </si>
  <si>
    <t>KANSL1L</t>
  </si>
  <si>
    <t>ENSG00000160285</t>
  </si>
  <si>
    <t>LSS</t>
  </si>
  <si>
    <t>ENSG00000108984</t>
  </si>
  <si>
    <t>MAP2K6</t>
  </si>
  <si>
    <t>ENSG00000147130</t>
  </si>
  <si>
    <t>ZMYM3</t>
  </si>
  <si>
    <t>ENSG00000044090</t>
  </si>
  <si>
    <t>CUL7</t>
  </si>
  <si>
    <t>ENSG00000141576</t>
  </si>
  <si>
    <t>RNF157</t>
  </si>
  <si>
    <t>ENSG00000145348</t>
  </si>
  <si>
    <t>TBCK</t>
  </si>
  <si>
    <t>ENSG00000143919</t>
  </si>
  <si>
    <t>CAMKMT</t>
  </si>
  <si>
    <t>ENSG00000152782</t>
  </si>
  <si>
    <t>PANK1</t>
  </si>
  <si>
    <t>ENSG00000160293</t>
  </si>
  <si>
    <t>VAV2</t>
  </si>
  <si>
    <t>ENSG00000119514</t>
  </si>
  <si>
    <t>GALNT12</t>
  </si>
  <si>
    <t>ENSG00000106070</t>
  </si>
  <si>
    <t>GRB10</t>
  </si>
  <si>
    <t>ENSG00000196754</t>
  </si>
  <si>
    <t>S100A2</t>
  </si>
  <si>
    <t>ENSG00000052802</t>
  </si>
  <si>
    <t>MSMO1</t>
  </si>
  <si>
    <t>ENSG00000181982</t>
  </si>
  <si>
    <t>CCDC149</t>
  </si>
  <si>
    <t>ENSG00000132196</t>
  </si>
  <si>
    <t>HSD17B7</t>
  </si>
  <si>
    <t>ENSG00000184117</t>
  </si>
  <si>
    <t>NIPSNAP1</t>
  </si>
  <si>
    <t>ENSG00000151276</t>
  </si>
  <si>
    <t>MAGI1</t>
  </si>
  <si>
    <t>ENSG00000185222</t>
  </si>
  <si>
    <t>WBP5</t>
  </si>
  <si>
    <t>ENSG00000131067</t>
  </si>
  <si>
    <t>GGT7</t>
  </si>
  <si>
    <t>ENSG00000143303</t>
  </si>
  <si>
    <t>RRNAD1</t>
  </si>
  <si>
    <t>ENSG00000188747</t>
  </si>
  <si>
    <t>NOXA1</t>
  </si>
  <si>
    <t>ENSG00000158286</t>
  </si>
  <si>
    <t>RNF207</t>
  </si>
  <si>
    <t>ENSG00000100802</t>
  </si>
  <si>
    <t>C14orf93</t>
  </si>
  <si>
    <t>ENSG00000099954</t>
  </si>
  <si>
    <t>CECR2</t>
  </si>
  <si>
    <t>ENSG00000197978</t>
  </si>
  <si>
    <t>GOLGA6L9</t>
  </si>
  <si>
    <t>ENSG00000129473</t>
  </si>
  <si>
    <t>BCL2L2</t>
  </si>
  <si>
    <t>ENSG00000122035</t>
  </si>
  <si>
    <t>RASL11A</t>
  </si>
  <si>
    <t>ENSG00000142102</t>
  </si>
  <si>
    <t>ATHL1</t>
  </si>
  <si>
    <t>ENSG00000109084</t>
  </si>
  <si>
    <t>TMEM97</t>
  </si>
  <si>
    <t>ENSG00000153721</t>
  </si>
  <si>
    <t>CNKSR3</t>
  </si>
  <si>
    <t>ENSG00000148120</t>
  </si>
  <si>
    <t>C9orf3</t>
  </si>
  <si>
    <t>ENSG00000165816</t>
  </si>
  <si>
    <t>VWA2</t>
  </si>
  <si>
    <t>ENSG00000112655</t>
  </si>
  <si>
    <t>PTK7</t>
  </si>
  <si>
    <t>ENSG00000266714</t>
  </si>
  <si>
    <t>MYO15B</t>
  </si>
  <si>
    <t>ENSG00000160445</t>
  </si>
  <si>
    <t>ZER1</t>
  </si>
  <si>
    <t>ENSG00000144040</t>
  </si>
  <si>
    <t>SFXN5</t>
  </si>
  <si>
    <t>ENSG00000124177</t>
  </si>
  <si>
    <t>CHD6</t>
  </si>
  <si>
    <t>ENSG00000178038</t>
  </si>
  <si>
    <t>ALS2CL</t>
  </si>
  <si>
    <t>ENSG00000124523</t>
  </si>
  <si>
    <t>SIRT5</t>
  </si>
  <si>
    <t>ENSG00000196154</t>
  </si>
  <si>
    <t>S100A4</t>
  </si>
  <si>
    <t>ENSG00000177732</t>
  </si>
  <si>
    <t>SOX12</t>
  </si>
  <si>
    <t>ENSG00000135093</t>
  </si>
  <si>
    <t>USP30</t>
  </si>
  <si>
    <t>ENSG00000121964</t>
  </si>
  <si>
    <t>GTDC1</t>
  </si>
  <si>
    <t>ENSG00000126709</t>
  </si>
  <si>
    <t>IFI6</t>
  </si>
  <si>
    <t>ENSG00000170949</t>
  </si>
  <si>
    <t>ZNF160</t>
  </si>
  <si>
    <t>ENSG00000104518</t>
  </si>
  <si>
    <t>GSDMD</t>
  </si>
  <si>
    <t>ENSG00000075223</t>
  </si>
  <si>
    <t>SEMA3C</t>
  </si>
  <si>
    <t>ENSG00000144908</t>
  </si>
  <si>
    <t>ALDH1L1</t>
  </si>
  <si>
    <t>ENSG00000169245</t>
  </si>
  <si>
    <t>CXCL10</t>
  </si>
  <si>
    <t>ENSG00000135919</t>
  </si>
  <si>
    <t>SERPINE2</t>
  </si>
  <si>
    <t>ENSG00000171680</t>
  </si>
  <si>
    <t>PLEKHG5</t>
  </si>
  <si>
    <t>ENSG00000124104</t>
  </si>
  <si>
    <t>SNX21</t>
  </si>
  <si>
    <t>ENSG00000167615</t>
  </si>
  <si>
    <t>LENG8</t>
  </si>
  <si>
    <t>ENSG00000142687</t>
  </si>
  <si>
    <t>KIAA0319L</t>
  </si>
  <si>
    <t>ENSG00000106049</t>
  </si>
  <si>
    <t>HIBADH</t>
  </si>
  <si>
    <t>ENSG00000169857</t>
  </si>
  <si>
    <t>AVEN</t>
  </si>
  <si>
    <t>ENSG00000168468</t>
  </si>
  <si>
    <t>ATF6B</t>
  </si>
  <si>
    <t>ENSG00000054282</t>
  </si>
  <si>
    <t>SDCCAG8</t>
  </si>
  <si>
    <t>ENSG00000131730</t>
  </si>
  <si>
    <t>CKMT2</t>
  </si>
  <si>
    <t>ENSG00000132182</t>
  </si>
  <si>
    <t>NUP210</t>
  </si>
  <si>
    <t>ENSG00000181192</t>
  </si>
  <si>
    <t>DHTKD1</t>
  </si>
  <si>
    <t>ENSG00000167771</t>
  </si>
  <si>
    <t>RCOR2</t>
  </si>
  <si>
    <t>ENSG00000198133</t>
  </si>
  <si>
    <t>TMEM229B</t>
  </si>
  <si>
    <t>ENSG00000214717</t>
  </si>
  <si>
    <t>ZBED1</t>
  </si>
  <si>
    <t>ENSG00000178826</t>
  </si>
  <si>
    <t>TMEM139</t>
  </si>
  <si>
    <t>ENSG00000104870</t>
  </si>
  <si>
    <t>FCGRT</t>
  </si>
  <si>
    <t>ENSG00000111203</t>
  </si>
  <si>
    <t>ITFG2</t>
  </si>
  <si>
    <t>ENSG00000176410</t>
  </si>
  <si>
    <t>DNAJC30</t>
  </si>
  <si>
    <t>ENSG00000186272</t>
  </si>
  <si>
    <t>ZNF17</t>
  </si>
  <si>
    <t>ENSG00000025434</t>
  </si>
  <si>
    <t>NR1H3</t>
  </si>
  <si>
    <t>ENSG00000068024</t>
  </si>
  <si>
    <t>HDAC4</t>
  </si>
  <si>
    <t>ENSG00000084676</t>
  </si>
  <si>
    <t>NCOA1</t>
  </si>
  <si>
    <t>ENSG00000215271</t>
  </si>
  <si>
    <t>HOMEZ</t>
  </si>
  <si>
    <t>ENSG00000105443</t>
  </si>
  <si>
    <t>CYTH2</t>
  </si>
  <si>
    <t>ENSG00000167508</t>
  </si>
  <si>
    <t>MVD</t>
  </si>
  <si>
    <t>ENSG00000143153</t>
  </si>
  <si>
    <t>ATP1B1</t>
  </si>
  <si>
    <t>ENSG00000157827</t>
  </si>
  <si>
    <t>FMNL2</t>
  </si>
  <si>
    <t>ENSG00000168350</t>
  </si>
  <si>
    <t>DEGS2</t>
  </si>
  <si>
    <t>ENSG00000164855</t>
  </si>
  <si>
    <t>TMEM184A</t>
  </si>
  <si>
    <t>ENSG00000159128</t>
  </si>
  <si>
    <t>IFNGR2</t>
  </si>
  <si>
    <t>ENSG00000179085</t>
  </si>
  <si>
    <t>DPM3</t>
  </si>
  <si>
    <t>ENSG00000140807</t>
  </si>
  <si>
    <t>NKD1</t>
  </si>
  <si>
    <t>ENSG00000108771</t>
  </si>
  <si>
    <t>DHX58</t>
  </si>
  <si>
    <t>ENSG00000134824</t>
  </si>
  <si>
    <t>FADS2</t>
  </si>
  <si>
    <t>ENSG00000198718</t>
  </si>
  <si>
    <t>FAM179B</t>
  </si>
  <si>
    <t>ENSG00000161048</t>
  </si>
  <si>
    <t>NAPEPLD</t>
  </si>
  <si>
    <t>ENSG00000117305</t>
  </si>
  <si>
    <t>HMGCL</t>
  </si>
  <si>
    <t>ENSG00000138639</t>
  </si>
  <si>
    <t>ARHGAP24</t>
  </si>
  <si>
    <t>ENSG00000075651</t>
  </si>
  <si>
    <t>PLD1</t>
  </si>
  <si>
    <t>ENSG00000172318</t>
  </si>
  <si>
    <t>B3GALT1</t>
  </si>
  <si>
    <t>ENSG00000180357</t>
  </si>
  <si>
    <t>ZNF609</t>
  </si>
  <si>
    <t>ENSG00000145982</t>
  </si>
  <si>
    <t>FARS2</t>
  </si>
  <si>
    <t>ENSG00000141258</t>
  </si>
  <si>
    <t>SGSM2</t>
  </si>
  <si>
    <t>ENSG00000164294</t>
  </si>
  <si>
    <t>GPX8</t>
  </si>
  <si>
    <t>ENSG00000130881</t>
  </si>
  <si>
    <t>LRP3</t>
  </si>
  <si>
    <t>ENSG00000173281</t>
  </si>
  <si>
    <t>PPP1R3B</t>
  </si>
  <si>
    <t>ENSG00000151150</t>
  </si>
  <si>
    <t>ANK3</t>
  </si>
  <si>
    <t>ENSG00000205978</t>
  </si>
  <si>
    <t>NYNRIN</t>
  </si>
  <si>
    <t>ENSG00000152078</t>
  </si>
  <si>
    <t>TMEM56</t>
  </si>
  <si>
    <t>ENSG00000140718</t>
  </si>
  <si>
    <t>FTO</t>
  </si>
  <si>
    <t>ENSG00000154358</t>
  </si>
  <si>
    <t>OBSCN</t>
  </si>
  <si>
    <t>ENSG00000144852</t>
  </si>
  <si>
    <t>NR1I2</t>
  </si>
  <si>
    <t>ENSG00000103888</t>
  </si>
  <si>
    <t>CEMIP</t>
  </si>
  <si>
    <t>ENSG00000125877</t>
  </si>
  <si>
    <t>ITPA</t>
  </si>
  <si>
    <t>ENSG00000197119</t>
  </si>
  <si>
    <t>SLC25A29</t>
  </si>
  <si>
    <t>ENSG00000112667</t>
  </si>
  <si>
    <t>DNPH1</t>
  </si>
  <si>
    <t>ENSG00000012171</t>
  </si>
  <si>
    <t>SEMA3B</t>
  </si>
  <si>
    <t>ENSG00000114796</t>
  </si>
  <si>
    <t>KLHL24</t>
  </si>
  <si>
    <t>ENSG00000153029</t>
  </si>
  <si>
    <t>MR1</t>
  </si>
  <si>
    <t>ENSG00000049239</t>
  </si>
  <si>
    <t>H6PD</t>
  </si>
  <si>
    <t>ENSG00000187231</t>
  </si>
  <si>
    <t>SESTD1</t>
  </si>
  <si>
    <t>ENSG00000063176</t>
  </si>
  <si>
    <t>SPHK2</t>
  </si>
  <si>
    <t>ENSG00000084693</t>
  </si>
  <si>
    <t>AGBL5</t>
  </si>
  <si>
    <t>ENSG00000111275</t>
  </si>
  <si>
    <t>ALDH2</t>
  </si>
  <si>
    <t>ENSG00000170430</t>
  </si>
  <si>
    <t>MGMT</t>
  </si>
  <si>
    <t>ENSG00000166619</t>
  </si>
  <si>
    <t>BLCAP</t>
  </si>
  <si>
    <t>ENSG00000112972</t>
  </si>
  <si>
    <t>HMGCS1</t>
  </si>
  <si>
    <t>ENSG00000182621</t>
  </si>
  <si>
    <t>PLCB1</t>
  </si>
  <si>
    <t>ENSG00000172037</t>
  </si>
  <si>
    <t>LAMB2</t>
  </si>
  <si>
    <t>ENSG00000111728</t>
  </si>
  <si>
    <t>ST8SIA1</t>
  </si>
  <si>
    <t>ENSG00000101868</t>
  </si>
  <si>
    <t>POLA1</t>
  </si>
  <si>
    <t>ENSG00000048471</t>
  </si>
  <si>
    <t>SNX29</t>
  </si>
  <si>
    <t>ENSG00000103152</t>
  </si>
  <si>
    <t>MPG</t>
  </si>
  <si>
    <t>ENSG00000181409</t>
  </si>
  <si>
    <t>AATK</t>
  </si>
  <si>
    <t>ENSG00000130005</t>
  </si>
  <si>
    <t>GAMT</t>
  </si>
  <si>
    <t>ENSG00000123700</t>
  </si>
  <si>
    <t>KCNJ2</t>
  </si>
  <si>
    <t>ENSG00000267680</t>
  </si>
  <si>
    <t>ZNF224</t>
  </si>
  <si>
    <t>ENSG00000162836</t>
  </si>
  <si>
    <t>ACP6</t>
  </si>
  <si>
    <t>ENSG00000108448</t>
  </si>
  <si>
    <t>TRIM16L</t>
  </si>
  <si>
    <t>ENSG00000177548</t>
  </si>
  <si>
    <t>RABEP2</t>
  </si>
  <si>
    <t>ENSG00000150347</t>
  </si>
  <si>
    <t>ARID5B</t>
  </si>
  <si>
    <t>ENSG00000120915</t>
  </si>
  <si>
    <t>EPHX2</t>
  </si>
  <si>
    <t>ENSG00000106384</t>
  </si>
  <si>
    <t>MOGAT3</t>
  </si>
  <si>
    <t>ENSG00000085063</t>
  </si>
  <si>
    <t>CD59</t>
  </si>
  <si>
    <t>ENSG00000148057</t>
  </si>
  <si>
    <t>IDNK</t>
  </si>
  <si>
    <t>ENSG00000134240</t>
  </si>
  <si>
    <t>HMGCS2</t>
  </si>
  <si>
    <t>ENSG00000123892</t>
  </si>
  <si>
    <t>RAB38</t>
  </si>
  <si>
    <t>ENSG00000179163</t>
  </si>
  <si>
    <t>FUCA1</t>
  </si>
  <si>
    <t>ENSG00000006756</t>
  </si>
  <si>
    <t>ARSD</t>
  </si>
  <si>
    <t>ENSG00000120708</t>
  </si>
  <si>
    <t>TGFBI</t>
  </si>
  <si>
    <t>ENSG00000184227</t>
  </si>
  <si>
    <t>ACOT1</t>
  </si>
  <si>
    <t>ENSG00000115756</t>
  </si>
  <si>
    <t>HPCAL1</t>
  </si>
  <si>
    <t>ENSG00000101474</t>
  </si>
  <si>
    <t>APMAP</t>
  </si>
  <si>
    <t>ENSG00000124126</t>
  </si>
  <si>
    <t>PREX1</t>
  </si>
  <si>
    <t>ENSG00000099326</t>
  </si>
  <si>
    <t>MZF1</t>
  </si>
  <si>
    <t>ENSG00000241186</t>
  </si>
  <si>
    <t>TDGF1</t>
  </si>
  <si>
    <t>ENSG00000169994</t>
  </si>
  <si>
    <t>MYO7B</t>
  </si>
  <si>
    <t>ENSG00000162078</t>
  </si>
  <si>
    <t>ZG16B</t>
  </si>
  <si>
    <t>ENSG00000169562</t>
  </si>
  <si>
    <t>GJB1</t>
  </si>
  <si>
    <t>ENSG00000171425</t>
  </si>
  <si>
    <t>ZNF581</t>
  </si>
  <si>
    <t>ENSG00000001626</t>
  </si>
  <si>
    <t>CFTR</t>
  </si>
  <si>
    <t>ENSG00000225312</t>
  </si>
  <si>
    <t>HSD17B8</t>
  </si>
  <si>
    <t>ENSG00000175309</t>
  </si>
  <si>
    <t>PHYKPL</t>
  </si>
  <si>
    <t>ENSG00000106526</t>
  </si>
  <si>
    <t>ACTR3C</t>
  </si>
  <si>
    <t>ENSG00000135318</t>
  </si>
  <si>
    <t>NT5E</t>
  </si>
  <si>
    <t>ENSG00000172086</t>
  </si>
  <si>
    <t>KRCC1</t>
  </si>
  <si>
    <t>ENSG00000133742</t>
  </si>
  <si>
    <t>CA1</t>
  </si>
  <si>
    <t>ENSG00000242612</t>
  </si>
  <si>
    <t>DECR2</t>
  </si>
  <si>
    <t>ENSG00000103253</t>
  </si>
  <si>
    <t>HAGHL</t>
  </si>
  <si>
    <t>ENSG00000106069</t>
  </si>
  <si>
    <t>CHN2</t>
  </si>
  <si>
    <t>ENSG00000164808</t>
  </si>
  <si>
    <t>SPIDR</t>
  </si>
  <si>
    <t>ENSG00000005206</t>
  </si>
  <si>
    <t>SPPL2B</t>
  </si>
  <si>
    <t>ENSG00000133056</t>
  </si>
  <si>
    <t>PIK3C2B</t>
  </si>
  <si>
    <t>ENSG00000127580</t>
  </si>
  <si>
    <t>WDR24</t>
  </si>
  <si>
    <t>ENSG00000162496</t>
  </si>
  <si>
    <t>DHRS3</t>
  </si>
  <si>
    <t>ENSG00000105523</t>
  </si>
  <si>
    <t>FAM83E</t>
  </si>
  <si>
    <t>ENSG00000130714</t>
  </si>
  <si>
    <t>POMT1</t>
  </si>
  <si>
    <t>ENSG00000181392</t>
  </si>
  <si>
    <t>SYNE4</t>
  </si>
  <si>
    <t>ENSG00000149809</t>
  </si>
  <si>
    <t>TM7SF2</t>
  </si>
  <si>
    <t>ENSG00000168159</t>
  </si>
  <si>
    <t>RNF187</t>
  </si>
  <si>
    <t>ENSG00000187210</t>
  </si>
  <si>
    <t>GCNT1</t>
  </si>
  <si>
    <t>ENSG00000172828</t>
  </si>
  <si>
    <t>CES3</t>
  </si>
  <si>
    <t>ENSG00000163346</t>
  </si>
  <si>
    <t>PBXIP1</t>
  </si>
  <si>
    <t>ENSG00000183856</t>
  </si>
  <si>
    <t>IQGAP3</t>
  </si>
  <si>
    <t>ENSG00000010219</t>
  </si>
  <si>
    <t>DYRK4</t>
  </si>
  <si>
    <t>ENSG00000141179</t>
  </si>
  <si>
    <t>PCTP</t>
  </si>
  <si>
    <t>ENSG00000130695</t>
  </si>
  <si>
    <t>CEP85</t>
  </si>
  <si>
    <t>ENSG00000076555</t>
  </si>
  <si>
    <t>ACACB</t>
  </si>
  <si>
    <t>ENSG00000187535</t>
  </si>
  <si>
    <t>IFT140</t>
  </si>
  <si>
    <t>ENSG00000116191</t>
  </si>
  <si>
    <t>RALGPS2</t>
  </si>
  <si>
    <t>ENSG00000132530</t>
  </si>
  <si>
    <t>XAF1</t>
  </si>
  <si>
    <t>ENSG00000054793</t>
  </si>
  <si>
    <t>ATP9A</t>
  </si>
  <si>
    <t>ENSG00000169084</t>
  </si>
  <si>
    <t>DHRSX</t>
  </si>
  <si>
    <t>ENSG00000099953</t>
  </si>
  <si>
    <t>MMP11</t>
  </si>
  <si>
    <t>ENSG00000196150</t>
  </si>
  <si>
    <t>ZNF250</t>
  </si>
  <si>
    <t>ENSG00000166398</t>
  </si>
  <si>
    <t>KIAA0355</t>
  </si>
  <si>
    <t>ENSG00000170266</t>
  </si>
  <si>
    <t>GLB1</t>
  </si>
  <si>
    <t>ENSG00000024862</t>
  </si>
  <si>
    <t>CCDC28A</t>
  </si>
  <si>
    <t>ENSG00000105429</t>
  </si>
  <si>
    <t>MEGF8</t>
  </si>
  <si>
    <t>ENSG00000149179</t>
  </si>
  <si>
    <t>C11orf49</t>
  </si>
  <si>
    <t>ENSG00000168679</t>
  </si>
  <si>
    <t>SLC16A4</t>
  </si>
  <si>
    <t>ENSG00000136161</t>
  </si>
  <si>
    <t>RCBTB2</t>
  </si>
  <si>
    <t>ENSG00000139132</t>
  </si>
  <si>
    <t>FGD4</t>
  </si>
  <si>
    <t>ENSG00000143156</t>
  </si>
  <si>
    <t>NME7</t>
  </si>
  <si>
    <t>ENSG00000196950</t>
  </si>
  <si>
    <t>SLC39A10</t>
  </si>
  <si>
    <t>ENSG00000136872</t>
  </si>
  <si>
    <t>ALDOB</t>
  </si>
  <si>
    <t>ENSG00000198911</t>
  </si>
  <si>
    <t>SREBF2</t>
  </si>
  <si>
    <t>ENSG00000090565</t>
  </si>
  <si>
    <t>RAB11FIP3</t>
  </si>
  <si>
    <t>ENSG00000165996</t>
  </si>
  <si>
    <t>HACD1</t>
  </si>
  <si>
    <t>ENSG00000137103</t>
  </si>
  <si>
    <t>TMEM8B</t>
  </si>
  <si>
    <t>ENSG00000179476</t>
  </si>
  <si>
    <t>C14orf28</t>
  </si>
  <si>
    <t>ENSG00000140025</t>
  </si>
  <si>
    <t>EFCAB11</t>
  </si>
  <si>
    <t>ENSG00000166548</t>
  </si>
  <si>
    <t>TK2</t>
  </si>
  <si>
    <t>ENSG00000140443</t>
  </si>
  <si>
    <t>IGF1R</t>
  </si>
  <si>
    <t>ENSG00000160991</t>
  </si>
  <si>
    <t>ORAI2</t>
  </si>
  <si>
    <t>ENSG00000016391</t>
  </si>
  <si>
    <t>CHDH</t>
  </si>
  <si>
    <t>ENSG00000075213</t>
  </si>
  <si>
    <t>SEMA3A</t>
  </si>
  <si>
    <t>ENSG00000182179</t>
  </si>
  <si>
    <t>UBA7</t>
  </si>
  <si>
    <t>ENSG00000065320</t>
  </si>
  <si>
    <t>NTN1</t>
  </si>
  <si>
    <t>ENSG00000124313</t>
  </si>
  <si>
    <t>IQSEC2</t>
  </si>
  <si>
    <t>ENSG00000114841</t>
  </si>
  <si>
    <t>DNAH1</t>
  </si>
  <si>
    <t>ENSG00000215252</t>
  </si>
  <si>
    <t>GOLGA8B</t>
  </si>
  <si>
    <t>ENSG00000137491</t>
  </si>
  <si>
    <t>SLCO2B1</t>
  </si>
  <si>
    <t>ENSG00000148450</t>
  </si>
  <si>
    <t>MSRB2</t>
  </si>
  <si>
    <t>ENSG00000187193</t>
  </si>
  <si>
    <t>MT1X</t>
  </si>
  <si>
    <t>ENSG00000116260</t>
  </si>
  <si>
    <t>QSOX1</t>
  </si>
  <si>
    <t>ENSG00000131781</t>
  </si>
  <si>
    <t>FMO5</t>
  </si>
  <si>
    <t>ENSG00000229809</t>
  </si>
  <si>
    <t>ZNF688</t>
  </si>
  <si>
    <t>ENSG00000166816</t>
  </si>
  <si>
    <t>LDHD</t>
  </si>
  <si>
    <t>ENSG00000229637</t>
  </si>
  <si>
    <t>PRAC2</t>
  </si>
  <si>
    <t>ENSG00000175938</t>
  </si>
  <si>
    <t>ORAI3</t>
  </si>
  <si>
    <t>ENSG00000086730</t>
  </si>
  <si>
    <t>LAT2</t>
  </si>
  <si>
    <t>ENSG00000113269</t>
  </si>
  <si>
    <t>RNF130</t>
  </si>
  <si>
    <t>ENSG00000196220</t>
  </si>
  <si>
    <t>SRGAP3</t>
  </si>
  <si>
    <t>ENSG00000173406</t>
  </si>
  <si>
    <t>DAB1</t>
  </si>
  <si>
    <t>ENSG00000107242</t>
  </si>
  <si>
    <t>PIP5K1B</t>
  </si>
  <si>
    <t>ENSG00000108641</t>
  </si>
  <si>
    <t>B9D1</t>
  </si>
  <si>
    <t>ENSG00000106665</t>
  </si>
  <si>
    <t>CLIP2</t>
  </si>
  <si>
    <t>ENSG00000121989</t>
  </si>
  <si>
    <t>ACVR2A</t>
  </si>
  <si>
    <t>ENSG00000173599</t>
  </si>
  <si>
    <t>PC</t>
  </si>
  <si>
    <t>ENSG00000159182</t>
  </si>
  <si>
    <t>PRAC1</t>
  </si>
  <si>
    <t>ENSG00000154079</t>
  </si>
  <si>
    <t>SDHAF4</t>
  </si>
  <si>
    <t>ENSG00000118513</t>
  </si>
  <si>
    <t>MYB</t>
  </si>
  <si>
    <t>ENSG00000187720</t>
  </si>
  <si>
    <t>THSD4</t>
  </si>
  <si>
    <t>ENSG00000188677</t>
  </si>
  <si>
    <t>PARVB</t>
  </si>
  <si>
    <t>ENSG00000141753</t>
  </si>
  <si>
    <t>IGFBP4</t>
  </si>
  <si>
    <t>ENSG00000121210</t>
  </si>
  <si>
    <t>KIAA0922</t>
  </si>
  <si>
    <t>ENSG00000167074</t>
  </si>
  <si>
    <t>TEF</t>
  </si>
  <si>
    <t>ENSG00000114480</t>
  </si>
  <si>
    <t>GBE1</t>
  </si>
  <si>
    <t>ENSG00000021645</t>
  </si>
  <si>
    <t>NRXN3</t>
  </si>
  <si>
    <t>ENSG00000160746</t>
  </si>
  <si>
    <t>ANO10</t>
  </si>
  <si>
    <t>ENSG00000144749</t>
  </si>
  <si>
    <t>LRIG1</t>
  </si>
  <si>
    <t>ENSG00000184305</t>
  </si>
  <si>
    <t>CCSER1</t>
  </si>
  <si>
    <t>ENSG00000021355</t>
  </si>
  <si>
    <t>SERPINB1</t>
  </si>
  <si>
    <t>ENSG00000157500</t>
  </si>
  <si>
    <t>APPL1</t>
  </si>
  <si>
    <t>ENSG00000108515</t>
  </si>
  <si>
    <t>ENO3</t>
  </si>
  <si>
    <t>ENSG00000196739</t>
  </si>
  <si>
    <t>COL27A1</t>
  </si>
  <si>
    <t>ENSG00000006118</t>
  </si>
  <si>
    <t>TMEM132A</t>
  </si>
  <si>
    <t>ENSG00000065534</t>
  </si>
  <si>
    <t>MYLK</t>
  </si>
  <si>
    <t>ENSG00000170917</t>
  </si>
  <si>
    <t>NUDT6</t>
  </si>
  <si>
    <t>ENSG00000163995</t>
  </si>
  <si>
    <t>ABLIM2</t>
  </si>
  <si>
    <t>ENSG00000157379</t>
  </si>
  <si>
    <t>DHRS1</t>
  </si>
  <si>
    <t>ENSG00000198959</t>
  </si>
  <si>
    <t>TGM2</t>
  </si>
  <si>
    <t>ENSG00000133106</t>
  </si>
  <si>
    <t>EPSTI1</t>
  </si>
  <si>
    <t>ENSG00000162636</t>
  </si>
  <si>
    <t>FAM102B</t>
  </si>
  <si>
    <t>ENSG00000148814</t>
  </si>
  <si>
    <t>LRRC27</t>
  </si>
  <si>
    <t>ENSG00000164574</t>
  </si>
  <si>
    <t>GALNT10</t>
  </si>
  <si>
    <t>ENSG00000258818</t>
  </si>
  <si>
    <t>RNASE4</t>
  </si>
  <si>
    <t>ENSG00000167608</t>
  </si>
  <si>
    <t>TMC4</t>
  </si>
  <si>
    <t>ENSG00000134986</t>
  </si>
  <si>
    <t>NREP</t>
  </si>
  <si>
    <t>ENSG00000185215</t>
  </si>
  <si>
    <t>TNFAIP2</t>
  </si>
  <si>
    <t>ENSG00000132821</t>
  </si>
  <si>
    <t>VSTM2L</t>
  </si>
  <si>
    <t>ENSG00000176715</t>
  </si>
  <si>
    <t>ACSF3</t>
  </si>
  <si>
    <t>ENSG00000168209</t>
  </si>
  <si>
    <t>DDIT4</t>
  </si>
  <si>
    <t>ENSG00000073849</t>
  </si>
  <si>
    <t>ST6GAL1</t>
  </si>
  <si>
    <t>ENSG00000073910</t>
  </si>
  <si>
    <t>FRY</t>
  </si>
  <si>
    <t>ENSG00000174469</t>
  </si>
  <si>
    <t>CNTNAP2</t>
  </si>
  <si>
    <t>ENSG00000173517</t>
  </si>
  <si>
    <t>PEAK1</t>
  </si>
  <si>
    <t>ENSG00000262334</t>
  </si>
  <si>
    <t>RPH3AL</t>
  </si>
  <si>
    <t>ENSG00000126217</t>
  </si>
  <si>
    <t>MCF2L</t>
  </si>
  <si>
    <t>ENSG00000118762</t>
  </si>
  <si>
    <t>PKD2</t>
  </si>
  <si>
    <t>ENSG00000095066</t>
  </si>
  <si>
    <t>HOOK2</t>
  </si>
  <si>
    <t>ENSG00000160703</t>
  </si>
  <si>
    <t>NLRX1</t>
  </si>
  <si>
    <t>ENSG00000184489</t>
  </si>
  <si>
    <t>PTP4A3</t>
  </si>
  <si>
    <t>ENSG00000198919</t>
  </si>
  <si>
    <t>DZIP3</t>
  </si>
  <si>
    <t>ENSG00000095585</t>
  </si>
  <si>
    <t>BLNK</t>
  </si>
  <si>
    <t>ENSG00000161395</t>
  </si>
  <si>
    <t>PGAP3</t>
  </si>
  <si>
    <t>ENSG00000162897</t>
  </si>
  <si>
    <t>FCAMR</t>
  </si>
  <si>
    <t>ENSG00000112715</t>
  </si>
  <si>
    <t>VEGFA</t>
  </si>
  <si>
    <t>ENSG00000115904</t>
  </si>
  <si>
    <t>SOS1</t>
  </si>
  <si>
    <t>ENSG00000120833</t>
  </si>
  <si>
    <t>SOCS2</t>
  </si>
  <si>
    <t>ENSG00000089876</t>
  </si>
  <si>
    <t>DHX32</t>
  </si>
  <si>
    <t>ENSG00000136010</t>
  </si>
  <si>
    <t>ALDH1L2</t>
  </si>
  <si>
    <t>ENSG00000163703</t>
  </si>
  <si>
    <t>CRELD1</t>
  </si>
  <si>
    <t>ENSG00000183049</t>
  </si>
  <si>
    <t>CAMK1D</t>
  </si>
  <si>
    <t>ENSG00000166949</t>
  </si>
  <si>
    <t>SMAD3</t>
  </si>
  <si>
    <t>ENSG00000157350</t>
  </si>
  <si>
    <t>ST3GAL2</t>
  </si>
  <si>
    <t>ENSG00000243649</t>
  </si>
  <si>
    <t>CFB</t>
  </si>
  <si>
    <t>ENSG00000048342</t>
  </si>
  <si>
    <t>CC2D2A</t>
  </si>
  <si>
    <t>ENSG00000111785</t>
  </si>
  <si>
    <t>RIC8B</t>
  </si>
  <si>
    <t>ENSG00000083750</t>
  </si>
  <si>
    <t>RRAGB</t>
  </si>
  <si>
    <t>ENSG00000140398</t>
  </si>
  <si>
    <t>NEIL1</t>
  </si>
  <si>
    <t>ENSG00000176155</t>
  </si>
  <si>
    <t>CCDC57</t>
  </si>
  <si>
    <t>ENSG00000185112</t>
  </si>
  <si>
    <t>FAM43A</t>
  </si>
  <si>
    <t>ENSG00000102048</t>
  </si>
  <si>
    <t>ASB9</t>
  </si>
  <si>
    <t>ENSG00000131791</t>
  </si>
  <si>
    <t>PRKAB2</t>
  </si>
  <si>
    <t>ENSG00000057704</t>
  </si>
  <si>
    <t>TMCC3</t>
  </si>
  <si>
    <t>ENSG00000133678</t>
  </si>
  <si>
    <t>TMEM254</t>
  </si>
  <si>
    <t>ENSG00000187908</t>
  </si>
  <si>
    <t>DMBT1</t>
  </si>
  <si>
    <t>ENSG00000138735</t>
  </si>
  <si>
    <t>PDE5A</t>
  </si>
  <si>
    <t>ENSG00000148204</t>
  </si>
  <si>
    <t>CRB2</t>
  </si>
  <si>
    <t>ENSG00000131089</t>
  </si>
  <si>
    <t>ARHGEF9</t>
  </si>
  <si>
    <t>ENSG00000100100</t>
  </si>
  <si>
    <t>PIK3IP1</t>
  </si>
  <si>
    <t>ENSG00000176463</t>
  </si>
  <si>
    <t>SLCO3A1</t>
  </si>
  <si>
    <t>ENSG00000128596</t>
  </si>
  <si>
    <t>CCDC136</t>
  </si>
  <si>
    <t>ENSG00000196604</t>
  </si>
  <si>
    <t>POTEF</t>
  </si>
  <si>
    <t>ENSG00000125354</t>
  </si>
  <si>
    <t>SEPT6</t>
  </si>
  <si>
    <t>ENSG00000204852</t>
  </si>
  <si>
    <t>TCTN1</t>
  </si>
  <si>
    <t>ENSG00000160094</t>
  </si>
  <si>
    <t>ZNF362</t>
  </si>
  <si>
    <t>ENSG00000138613</t>
  </si>
  <si>
    <t>APH1B</t>
  </si>
  <si>
    <t>ENSG00000020181</t>
  </si>
  <si>
    <t>ADGRA2</t>
  </si>
  <si>
    <t>ENSG00000180891</t>
  </si>
  <si>
    <t>CUEDC1</t>
  </si>
  <si>
    <t>ENSG00000173137</t>
  </si>
  <si>
    <t>ADCK5</t>
  </si>
  <si>
    <t>ENSG00000145569</t>
  </si>
  <si>
    <t>FAM105A</t>
  </si>
  <si>
    <t>ENSG00000149054</t>
  </si>
  <si>
    <t>ZNF215</t>
  </si>
  <si>
    <t>ENSG00000151632</t>
  </si>
  <si>
    <t>AKR1C2</t>
  </si>
  <si>
    <t>ENSG00000189431</t>
  </si>
  <si>
    <t>RASSF10</t>
  </si>
  <si>
    <t>ENSG00000152127</t>
  </si>
  <si>
    <t>MGAT5</t>
  </si>
  <si>
    <t>ENSG00000056998</t>
  </si>
  <si>
    <t>GYG2</t>
  </si>
  <si>
    <t>ENSG00000145284</t>
  </si>
  <si>
    <t>SCD5</t>
  </si>
  <si>
    <t>ENSG00000197140</t>
  </si>
  <si>
    <t>ADAM32</t>
  </si>
  <si>
    <t>ENSG00000106780</t>
  </si>
  <si>
    <t>MEGF9</t>
  </si>
  <si>
    <t>ENSG00000197457</t>
  </si>
  <si>
    <t>STMN3</t>
  </si>
  <si>
    <t>ENSG00000102837</t>
  </si>
  <si>
    <t>OLFM4</t>
  </si>
  <si>
    <t>ENSG00000127663</t>
  </si>
  <si>
    <t>KDM4B</t>
  </si>
  <si>
    <t>ENSG00000172456</t>
  </si>
  <si>
    <t>FGGY</t>
  </si>
  <si>
    <t>ENSG00000113360</t>
  </si>
  <si>
    <t>DROSHA</t>
  </si>
  <si>
    <t>ENSG00000141376</t>
  </si>
  <si>
    <t>BCAS3</t>
  </si>
  <si>
    <t>ENSG00000215788</t>
  </si>
  <si>
    <t>TNFRSF25</t>
  </si>
  <si>
    <t>ENSG00000133943</t>
  </si>
  <si>
    <t>C14orf159</t>
  </si>
  <si>
    <t>ENSG00000105516</t>
  </si>
  <si>
    <t>DBP</t>
  </si>
  <si>
    <t>ENSG00000123933</t>
  </si>
  <si>
    <t>MXD4</t>
  </si>
  <si>
    <t>ENSG00000250722</t>
  </si>
  <si>
    <t>SEPP1</t>
  </si>
  <si>
    <t>ENSG00000139192</t>
  </si>
  <si>
    <t>TAPBPL</t>
  </si>
  <si>
    <t>ENSG00000115008</t>
  </si>
  <si>
    <t>IL1A</t>
  </si>
  <si>
    <t>ENSG00000092969</t>
  </si>
  <si>
    <t>TGFB2</t>
  </si>
  <si>
    <t>ENSG00000196549</t>
  </si>
  <si>
    <t>MME</t>
  </si>
  <si>
    <t>ENSG00000108469</t>
  </si>
  <si>
    <t>RECQL5</t>
  </si>
  <si>
    <t>ENSG00000134323</t>
  </si>
  <si>
    <t>MYCN</t>
  </si>
  <si>
    <t>ENSG00000186153</t>
  </si>
  <si>
    <t>WWOX</t>
  </si>
  <si>
    <t>ENSG00000083444</t>
  </si>
  <si>
    <t>PLOD1</t>
  </si>
  <si>
    <t>ENSG00000145012</t>
  </si>
  <si>
    <t>LPP</t>
  </si>
  <si>
    <t>ENSG00000132744</t>
  </si>
  <si>
    <t>ACY3</t>
  </si>
  <si>
    <t>ENSG00000041880</t>
  </si>
  <si>
    <t>PARP3</t>
  </si>
  <si>
    <t>ENSG00000102898</t>
  </si>
  <si>
    <t>NUTF2</t>
  </si>
  <si>
    <t>ENSG00000185513</t>
  </si>
  <si>
    <t>L3MBTL1</t>
  </si>
  <si>
    <t>ENSG00000184434</t>
  </si>
  <si>
    <t>LRRC19</t>
  </si>
  <si>
    <t>ENSG00000138190</t>
  </si>
  <si>
    <t>EXOC6</t>
  </si>
  <si>
    <t>ENSG00000175928</t>
  </si>
  <si>
    <t>LRRN1</t>
  </si>
  <si>
    <t>ENSG00000196189</t>
  </si>
  <si>
    <t>SEMA4A</t>
  </si>
  <si>
    <t>ENSG00000102575</t>
  </si>
  <si>
    <t>ACP5</t>
  </si>
  <si>
    <t>ENSG00000138449</t>
  </si>
  <si>
    <t>SLC40A1</t>
  </si>
  <si>
    <t>ENSG00000091262</t>
  </si>
  <si>
    <t>ABCC6</t>
  </si>
  <si>
    <t>ENSG00000162599</t>
  </si>
  <si>
    <t>NFIA</t>
  </si>
  <si>
    <t>ENSG00000122884</t>
  </si>
  <si>
    <t>P4HA1</t>
  </si>
  <si>
    <t>ENSG00000136883</t>
  </si>
  <si>
    <t>KIF12</t>
  </si>
  <si>
    <t>ENSG00000125148</t>
  </si>
  <si>
    <t>MT2A</t>
  </si>
  <si>
    <t>ENSG00000100968</t>
  </si>
  <si>
    <t>NFATC4</t>
  </si>
  <si>
    <t>ENSG00000162542</t>
  </si>
  <si>
    <t>TMCO4</t>
  </si>
  <si>
    <t>ENSG00000203666</t>
  </si>
  <si>
    <t>EFCAB2</t>
  </si>
  <si>
    <t>ENSG00000081277</t>
  </si>
  <si>
    <t>PKP1</t>
  </si>
  <si>
    <t>ENSG00000182489</t>
  </si>
  <si>
    <t>XKRX</t>
  </si>
  <si>
    <t>ENSG00000197548</t>
  </si>
  <si>
    <t>ATG7</t>
  </si>
  <si>
    <t>ENSG00000108187</t>
  </si>
  <si>
    <t>PBLD</t>
  </si>
  <si>
    <t>ENSG00000139793</t>
  </si>
  <si>
    <t>MBNL2</t>
  </si>
  <si>
    <t>ENSG00000102181</t>
  </si>
  <si>
    <t>CD99L2</t>
  </si>
  <si>
    <t>ENSG00000066248</t>
  </si>
  <si>
    <t>NGEF</t>
  </si>
  <si>
    <t>ENSG00000106236</t>
  </si>
  <si>
    <t>NPTX2</t>
  </si>
  <si>
    <t>ENSG00000051382</t>
  </si>
  <si>
    <t>PIK3CB</t>
  </si>
  <si>
    <t>ENSG00000197381</t>
  </si>
  <si>
    <t>ADARB1</t>
  </si>
  <si>
    <t>ENSG00000144354</t>
  </si>
  <si>
    <t>CDCA7</t>
  </si>
  <si>
    <t>ENSG00000163393</t>
  </si>
  <si>
    <t>SLC22A15</t>
  </si>
  <si>
    <t>ENSG00000134030</t>
  </si>
  <si>
    <t>CTIF</t>
  </si>
  <si>
    <t>ENSG00000214290</t>
  </si>
  <si>
    <t>COLCA2</t>
  </si>
  <si>
    <t>ENSG00000148584</t>
  </si>
  <si>
    <t>A1CF</t>
  </si>
  <si>
    <t>ENSG00000105088</t>
  </si>
  <si>
    <t>OLFM2</t>
  </si>
  <si>
    <t>ENSG00000107104</t>
  </si>
  <si>
    <t>KANK1</t>
  </si>
  <si>
    <t>ENSG00000076716</t>
  </si>
  <si>
    <t>GPC4</t>
  </si>
  <si>
    <t>ENSG00000197410</t>
  </si>
  <si>
    <t>DCHS2</t>
  </si>
  <si>
    <t>ENSG00000023171</t>
  </si>
  <si>
    <t>GRAMD1B</t>
  </si>
  <si>
    <t>ENSG00000100344</t>
  </si>
  <si>
    <t>PNPLA3</t>
  </si>
  <si>
    <t>ENSG00000228594</t>
  </si>
  <si>
    <t>C1orf233</t>
  </si>
  <si>
    <t>ENSG00000169231</t>
  </si>
  <si>
    <t>THBS3</t>
  </si>
  <si>
    <t>ENSG00000075420</t>
  </si>
  <si>
    <t>FNDC3B</t>
  </si>
  <si>
    <t>ENSG00000087076</t>
  </si>
  <si>
    <t>HSD17B14</t>
  </si>
  <si>
    <t>ENSG00000132613</t>
  </si>
  <si>
    <t>MTSS1L</t>
  </si>
  <si>
    <t>ENSG00000083123</t>
  </si>
  <si>
    <t>BCKDHB</t>
  </si>
  <si>
    <t>ENSG00000163803</t>
  </si>
  <si>
    <t>PLB1</t>
  </si>
  <si>
    <t>ENSG00000170961</t>
  </si>
  <si>
    <t>HAS2</t>
  </si>
  <si>
    <t>ENSG00000133048</t>
  </si>
  <si>
    <t>CHI3L1</t>
  </si>
  <si>
    <t>ENSG00000125772</t>
  </si>
  <si>
    <t>GPCPD1</t>
  </si>
  <si>
    <t>ENSG00000102032</t>
  </si>
  <si>
    <t>RENBP</t>
  </si>
  <si>
    <t>ENSG00000080503</t>
  </si>
  <si>
    <t>SMARCA2</t>
  </si>
  <si>
    <t>ENSG00000148090</t>
  </si>
  <si>
    <t>AUH</t>
  </si>
  <si>
    <t>ENSG00000010318</t>
  </si>
  <si>
    <t>PHF7</t>
  </si>
  <si>
    <t>ENSG00000132635</t>
  </si>
  <si>
    <t>PCED1A</t>
  </si>
  <si>
    <t>ENSG00000136305</t>
  </si>
  <si>
    <t>CIDEB</t>
  </si>
  <si>
    <t>ENSG00000106003</t>
  </si>
  <si>
    <t>LFNG</t>
  </si>
  <si>
    <t>ENSG00000181513</t>
  </si>
  <si>
    <t>ACBD4</t>
  </si>
  <si>
    <t>ENSG00000103056</t>
  </si>
  <si>
    <t>SMPD3</t>
  </si>
  <si>
    <t>ENSG00000059758</t>
  </si>
  <si>
    <t>CDK17</t>
  </si>
  <si>
    <t>ENSG00000061656</t>
  </si>
  <si>
    <t>SPAG4</t>
  </si>
  <si>
    <t>ENSG00000174738</t>
  </si>
  <si>
    <t>NR1D2</t>
  </si>
  <si>
    <t>ENSG00000121104</t>
  </si>
  <si>
    <t>FAM117A</t>
  </si>
  <si>
    <t>ENSG00000085741</t>
  </si>
  <si>
    <t>WNT11</t>
  </si>
  <si>
    <t>ENSG00000133134</t>
  </si>
  <si>
    <t>BEX2</t>
  </si>
  <si>
    <t>ENSG00000151532</t>
  </si>
  <si>
    <t>VTI1A</t>
  </si>
  <si>
    <t>ENSG00000064309</t>
  </si>
  <si>
    <t>CDON</t>
  </si>
  <si>
    <t>ENSG00000176046</t>
  </si>
  <si>
    <t>NUPR1</t>
  </si>
  <si>
    <t>ENSG00000056558</t>
  </si>
  <si>
    <t>TRAF1</t>
  </si>
  <si>
    <t>ENSG00000182185</t>
  </si>
  <si>
    <t>RAD51B</t>
  </si>
  <si>
    <t>ENSG00000183023</t>
  </si>
  <si>
    <t>SLC8A1</t>
  </si>
  <si>
    <t>ENSG00000173376</t>
  </si>
  <si>
    <t>NDNF</t>
  </si>
  <si>
    <t>ENSG00000139292</t>
  </si>
  <si>
    <t>LGR5</t>
  </si>
  <si>
    <t>ENSG00000166046</t>
  </si>
  <si>
    <t>TCP11L2</t>
  </si>
  <si>
    <t>ENSG00000183853</t>
  </si>
  <si>
    <t>KIRREL</t>
  </si>
  <si>
    <t>ENSG00000111859</t>
  </si>
  <si>
    <t>NEDD9</t>
  </si>
  <si>
    <t>ENSG00000123836</t>
  </si>
  <si>
    <t>PFKFB2</t>
  </si>
  <si>
    <t>ENSG00000111653</t>
  </si>
  <si>
    <t>ING4</t>
  </si>
  <si>
    <t>ENSG00000015413</t>
  </si>
  <si>
    <t>DPEP1</t>
  </si>
  <si>
    <t>ENSG00000174136</t>
  </si>
  <si>
    <t>RGMB</t>
  </si>
  <si>
    <t>ENSG00000092621</t>
  </si>
  <si>
    <t>PHGDH</t>
  </si>
  <si>
    <t>ENSG00000183044</t>
  </si>
  <si>
    <t>ABAT</t>
  </si>
  <si>
    <t>ENSG00000139540</t>
  </si>
  <si>
    <t>SLC39A5</t>
  </si>
  <si>
    <t>ENSG00000146416</t>
  </si>
  <si>
    <t>AIG1</t>
  </si>
  <si>
    <t>ENSG00000197557</t>
  </si>
  <si>
    <t>TTC30A</t>
  </si>
  <si>
    <t>ENSG00000092964</t>
  </si>
  <si>
    <t>DPYSL2</t>
  </si>
  <si>
    <t>ENSG00000140057</t>
  </si>
  <si>
    <t>AK7</t>
  </si>
  <si>
    <t>ENSG00000125966</t>
  </si>
  <si>
    <t>MMP24</t>
  </si>
  <si>
    <t>ENSG00000143226</t>
  </si>
  <si>
    <t>FCGR2A</t>
  </si>
  <si>
    <t>ENSG00000038427</t>
  </si>
  <si>
    <t>VCAN</t>
  </si>
  <si>
    <t>ENSG00000164010</t>
  </si>
  <si>
    <t>ERMAP</t>
  </si>
  <si>
    <t>ENSG00000171243</t>
  </si>
  <si>
    <t>SOSTDC1</t>
  </si>
  <si>
    <t>ENSG00000183734</t>
  </si>
  <si>
    <t>ASCL2</t>
  </si>
  <si>
    <t>ENSG00000077063</t>
  </si>
  <si>
    <t>CTTNBP2</t>
  </si>
  <si>
    <t>ENSG00000189079</t>
  </si>
  <si>
    <t>ARID2</t>
  </si>
  <si>
    <t>ENSG00000196151</t>
  </si>
  <si>
    <t>WDSUB1</t>
  </si>
  <si>
    <t>ENSG00000198203</t>
  </si>
  <si>
    <t>SULT1C2</t>
  </si>
  <si>
    <t>ENSG00000104892</t>
  </si>
  <si>
    <t>KLC3</t>
  </si>
  <si>
    <t>ENSG00000160180</t>
  </si>
  <si>
    <t>TFF3</t>
  </si>
  <si>
    <t>ENSG00000162882</t>
  </si>
  <si>
    <t>HAAO</t>
  </si>
  <si>
    <t>ENSG00000167191</t>
  </si>
  <si>
    <t>GPRC5B</t>
  </si>
  <si>
    <t>ENSG00000103528</t>
  </si>
  <si>
    <t>SYT17</t>
  </si>
  <si>
    <t>ENSG00000138079</t>
  </si>
  <si>
    <t>SLC3A1</t>
  </si>
  <si>
    <t>ENSG00000147174</t>
  </si>
  <si>
    <t>ACRC</t>
  </si>
  <si>
    <t>ENSG00000182600</t>
  </si>
  <si>
    <t>C2orf82</t>
  </si>
  <si>
    <t>ENSG00000180340</t>
  </si>
  <si>
    <t>FZD2</t>
  </si>
  <si>
    <t>ENSG00000101298</t>
  </si>
  <si>
    <t>SNPH</t>
  </si>
  <si>
    <t>ENSG00000142765</t>
  </si>
  <si>
    <t>SYTL1</t>
  </si>
  <si>
    <t>ENSG00000188385</t>
  </si>
  <si>
    <t>JAKMIP3</t>
  </si>
  <si>
    <t>ENSG00000115652</t>
  </si>
  <si>
    <t>UXS1</t>
  </si>
  <si>
    <t>ENSG00000007516</t>
  </si>
  <si>
    <t>BAIAP3</t>
  </si>
  <si>
    <t>ENSG00000095932</t>
  </si>
  <si>
    <t>SMIM24</t>
  </si>
  <si>
    <t>ENSG00000183578</t>
  </si>
  <si>
    <t>TNFAIP8L3</t>
  </si>
  <si>
    <t>ENSG00000160862</t>
  </si>
  <si>
    <t>AZGP1</t>
  </si>
  <si>
    <t>ENSG00000133315</t>
  </si>
  <si>
    <t>MACROD1</t>
  </si>
  <si>
    <t>ENSG00000140262</t>
  </si>
  <si>
    <t>TCF12</t>
  </si>
  <si>
    <t>ENSG00000145358</t>
  </si>
  <si>
    <t>DDIT4L</t>
  </si>
  <si>
    <t>ENSG00000113758</t>
  </si>
  <si>
    <t>DBN1</t>
  </si>
  <si>
    <t>ENSG00000174514</t>
  </si>
  <si>
    <t>MFSD4</t>
  </si>
  <si>
    <t>ENSG00000133466</t>
  </si>
  <si>
    <t>C1QTNF6</t>
  </si>
  <si>
    <t>ENSG00000081181</t>
  </si>
  <si>
    <t>ARG2</t>
  </si>
  <si>
    <t>ENSG00000114268</t>
  </si>
  <si>
    <t>PFKFB4</t>
  </si>
  <si>
    <t>ENSG00000131591</t>
  </si>
  <si>
    <t>C1orf159</t>
  </si>
  <si>
    <t>ENSG00000203896</t>
  </si>
  <si>
    <t>LIME1</t>
  </si>
  <si>
    <t>ENSG00000109107</t>
  </si>
  <si>
    <t>ALDOC</t>
  </si>
  <si>
    <t>ENSG00000145882</t>
  </si>
  <si>
    <t>PCYOX1L</t>
  </si>
  <si>
    <t>ENSG00000177694</t>
  </si>
  <si>
    <t>NAALADL2</t>
  </si>
  <si>
    <t>ENSG00000115414</t>
  </si>
  <si>
    <t>FN1</t>
  </si>
  <si>
    <t>ENSG00000111052</t>
  </si>
  <si>
    <t>LIN7A</t>
  </si>
  <si>
    <t>ENSG00000116117</t>
  </si>
  <si>
    <t>PARD3B</t>
  </si>
  <si>
    <t>ENSG00000132016</t>
  </si>
  <si>
    <t>C19orf57</t>
  </si>
  <si>
    <t>ENSG00000137501</t>
  </si>
  <si>
    <t>SYTL2</t>
  </si>
  <si>
    <t>ENSG00000154856</t>
  </si>
  <si>
    <t>APCDD1</t>
  </si>
  <si>
    <t>ENSG00000261115</t>
  </si>
  <si>
    <t>TMEM178B</t>
  </si>
  <si>
    <t>ENSG00000170011</t>
  </si>
  <si>
    <t>MYRIP</t>
  </si>
  <si>
    <t>ENSG00000131374</t>
  </si>
  <si>
    <t>TBC1D5</t>
  </si>
  <si>
    <t>ENSG00000130203</t>
  </si>
  <si>
    <t>APOE</t>
  </si>
  <si>
    <t>ENSG00000137171</t>
  </si>
  <si>
    <t>KLC4</t>
  </si>
  <si>
    <t>ENSG00000042832</t>
  </si>
  <si>
    <t>TG</t>
  </si>
  <si>
    <t>ENSG00000132535</t>
  </si>
  <si>
    <t>DLG4</t>
  </si>
  <si>
    <t>ENSG00000166681</t>
  </si>
  <si>
    <t>NGFRAP1</t>
  </si>
  <si>
    <t>ENSG00000243444</t>
  </si>
  <si>
    <t>PALM2</t>
  </si>
  <si>
    <t>ENSG00000164932</t>
  </si>
  <si>
    <t>CTHRC1</t>
  </si>
  <si>
    <t>ENSG00000163864</t>
  </si>
  <si>
    <t>NMNAT3</t>
  </si>
  <si>
    <t>ENSG00000100097</t>
  </si>
  <si>
    <t>LGALS1</t>
  </si>
  <si>
    <t>ENSG00000103269</t>
  </si>
  <si>
    <t>RHBDL1</t>
  </si>
  <si>
    <t>ENSG00000134569</t>
  </si>
  <si>
    <t>LRP4</t>
  </si>
  <si>
    <t>ENSG00000213213</t>
  </si>
  <si>
    <t>CCDC183</t>
  </si>
  <si>
    <t>ENSG00000187134</t>
  </si>
  <si>
    <t>AKR1C1</t>
  </si>
  <si>
    <t>ENSG00000171298</t>
  </si>
  <si>
    <t>GAA</t>
  </si>
  <si>
    <t>ENSG00000112818</t>
  </si>
  <si>
    <t>MEP1A</t>
  </si>
  <si>
    <t>ENSG00000139324</t>
  </si>
  <si>
    <t>TMTC3</t>
  </si>
  <si>
    <t>ENSG00000159307</t>
  </si>
  <si>
    <t>SCUBE1</t>
  </si>
  <si>
    <t>ENSG00000172748</t>
  </si>
  <si>
    <t>ZNF596</t>
  </si>
  <si>
    <t>ENSG00000106688</t>
  </si>
  <si>
    <t>SLC1A1</t>
  </si>
  <si>
    <t>ENSG00000101333</t>
  </si>
  <si>
    <t>PLCB4</t>
  </si>
  <si>
    <t>ENSG00000151490</t>
  </si>
  <si>
    <t>PTPRO</t>
  </si>
  <si>
    <t>ENSG00000156219</t>
  </si>
  <si>
    <t>ART3</t>
  </si>
  <si>
    <t>ENSG00000185269</t>
  </si>
  <si>
    <t>NOTUM</t>
  </si>
  <si>
    <t>ENSG00000071242</t>
  </si>
  <si>
    <t>RPS6KA2</t>
  </si>
  <si>
    <t>ENSG00000100078</t>
  </si>
  <si>
    <t>PLA2G3</t>
  </si>
  <si>
    <t>ENSG00000068615</t>
  </si>
  <si>
    <t>REEP1</t>
  </si>
  <si>
    <t>ENSG00000127415</t>
  </si>
  <si>
    <t>IDUA</t>
  </si>
  <si>
    <t>ENSG00000122711</t>
  </si>
  <si>
    <t>SPINK4</t>
  </si>
  <si>
    <t>ENSG00000104765</t>
  </si>
  <si>
    <t>BNIP3L</t>
  </si>
  <si>
    <t>ENSG00000175497</t>
  </si>
  <si>
    <t>DPP10</t>
  </si>
  <si>
    <t>ENSG00000155792</t>
  </si>
  <si>
    <t>DEPTOR</t>
  </si>
  <si>
    <t>ENSG00000167476</t>
  </si>
  <si>
    <t>JSRP1</t>
  </si>
  <si>
    <t>ENSG00000139182</t>
  </si>
  <si>
    <t>CLSTN3</t>
  </si>
  <si>
    <t>ENSG00000188039</t>
  </si>
  <si>
    <t>NWD1</t>
  </si>
  <si>
    <t>ENSG00000177989</t>
  </si>
  <si>
    <t>ODF3B</t>
  </si>
  <si>
    <t>ENSG00000005448</t>
  </si>
  <si>
    <t>WDR54</t>
  </si>
  <si>
    <t>ENSG00000143365</t>
  </si>
  <si>
    <t>RORC</t>
  </si>
  <si>
    <t>ENSG00000147257</t>
  </si>
  <si>
    <t>GPC3</t>
  </si>
  <si>
    <t>ENSG00000129158</t>
  </si>
  <si>
    <t>SERGEF</t>
  </si>
  <si>
    <t>ENSG00000055732</t>
  </si>
  <si>
    <t>MCOLN3</t>
  </si>
  <si>
    <t>ENSG00000124785</t>
  </si>
  <si>
    <t>NRN1</t>
  </si>
  <si>
    <t>ENSG00000107099</t>
  </si>
  <si>
    <t>DOCK8</t>
  </si>
  <si>
    <t>ENSG00000135773</t>
  </si>
  <si>
    <t>CAPN9</t>
  </si>
  <si>
    <t>ENSG00000241973</t>
  </si>
  <si>
    <t>PI4KA</t>
  </si>
  <si>
    <t>ENSG00000125144</t>
  </si>
  <si>
    <t>MT1G</t>
  </si>
  <si>
    <t>ENSG00000163827</t>
  </si>
  <si>
    <t>LRRC2</t>
  </si>
  <si>
    <t>ENSG00000174080</t>
  </si>
  <si>
    <t>CTSF</t>
  </si>
  <si>
    <t>ENSG00000117152</t>
  </si>
  <si>
    <t>RGS4</t>
  </si>
  <si>
    <t>ENSG00000171877</t>
  </si>
  <si>
    <t>FRMD5</t>
  </si>
  <si>
    <t>ENSG00000082068</t>
  </si>
  <si>
    <t>WDR70</t>
  </si>
  <si>
    <t>ENSG00000166813</t>
  </si>
  <si>
    <t>KIF7</t>
  </si>
  <si>
    <t>ENSG00000109610</t>
  </si>
  <si>
    <t>SOD3</t>
  </si>
  <si>
    <t>ENSG00000175806</t>
  </si>
  <si>
    <t>MSRA</t>
  </si>
  <si>
    <t>ENSG00000115041</t>
  </si>
  <si>
    <t>KCNIP3</t>
  </si>
  <si>
    <t>ENSG00000198535</t>
  </si>
  <si>
    <t>C2CD4A</t>
  </si>
  <si>
    <t>ENSG00000163618</t>
  </si>
  <si>
    <t>CADPS</t>
  </si>
  <si>
    <t>ENSG00000184949</t>
  </si>
  <si>
    <t>FAM227A</t>
  </si>
  <si>
    <t>ENSG00000206468</t>
  </si>
  <si>
    <t>UBD</t>
  </si>
  <si>
    <t>ENSG00000010319</t>
  </si>
  <si>
    <t>SEMA3G</t>
  </si>
  <si>
    <t>ENSG00000164124</t>
  </si>
  <si>
    <t>TMEM144</t>
  </si>
  <si>
    <t>ENSG00000122507</t>
  </si>
  <si>
    <t>BBS9</t>
  </si>
  <si>
    <t>ENSG00000198513</t>
  </si>
  <si>
    <t>ATL1</t>
  </si>
  <si>
    <t>ENSG00000112494</t>
  </si>
  <si>
    <t>UNC93A</t>
  </si>
  <si>
    <t>ENSG00000131044</t>
  </si>
  <si>
    <t>TTLL9</t>
  </si>
  <si>
    <t>ENSG00000149260</t>
  </si>
  <si>
    <t>CAPN5</t>
  </si>
  <si>
    <t>ENSG00000123094</t>
  </si>
  <si>
    <t>RASSF8</t>
  </si>
  <si>
    <t>ENSG00000184903</t>
  </si>
  <si>
    <t>IMMP2L</t>
  </si>
  <si>
    <t>ENSG00000049089</t>
  </si>
  <si>
    <t>COL9A2</t>
  </si>
  <si>
    <t>ENSG00000060566</t>
  </si>
  <si>
    <t>CREB3L3</t>
  </si>
  <si>
    <t>ENSG00000168874</t>
  </si>
  <si>
    <t>ATOH8</t>
  </si>
  <si>
    <t>ENSG00000116299</t>
  </si>
  <si>
    <t>KIAA1324</t>
  </si>
  <si>
    <t>ENSG00000134193</t>
  </si>
  <si>
    <t>REG4</t>
  </si>
  <si>
    <t>ENSG00000166173</t>
  </si>
  <si>
    <t>LARP6</t>
  </si>
  <si>
    <t>ENSG00000148600</t>
  </si>
  <si>
    <t>CDHR1</t>
  </si>
  <si>
    <t>ENSG00000266524</t>
  </si>
  <si>
    <t>GDF10</t>
  </si>
  <si>
    <t>ENSG00000104371</t>
  </si>
  <si>
    <t>DKK4</t>
  </si>
  <si>
    <t>ENSG00000214456</t>
  </si>
  <si>
    <t>PLIN5</t>
  </si>
  <si>
    <t>ENSG00000152990</t>
  </si>
  <si>
    <t>ADGRA3</t>
  </si>
  <si>
    <t>ENSG00000196511</t>
  </si>
  <si>
    <t>TPK1</t>
  </si>
  <si>
    <t>ENSG00000124664</t>
  </si>
  <si>
    <t>SPDEF</t>
  </si>
  <si>
    <t>ENSG00000187474</t>
  </si>
  <si>
    <t>FPR3</t>
  </si>
  <si>
    <t>ENSG00000111885</t>
  </si>
  <si>
    <t>MAN1A1</t>
  </si>
  <si>
    <t>ENSG00000129946</t>
  </si>
  <si>
    <t>SHC2</t>
  </si>
  <si>
    <t>ENSG00000167676</t>
  </si>
  <si>
    <t>PLIN4</t>
  </si>
  <si>
    <t>ENSG00000182752</t>
  </si>
  <si>
    <t>PAPPA</t>
  </si>
  <si>
    <t>ENSG00000107159</t>
  </si>
  <si>
    <t>CA9</t>
  </si>
  <si>
    <t>ENSG00000176244</t>
  </si>
  <si>
    <t>ACBD7</t>
  </si>
  <si>
    <t>ENSG00000115760</t>
  </si>
  <si>
    <t>BIRC6</t>
  </si>
  <si>
    <t>ENSG00000158014</t>
  </si>
  <si>
    <t>SLC30A2</t>
  </si>
  <si>
    <t>ENSG00000102038</t>
  </si>
  <si>
    <t>SMARCA1</t>
  </si>
  <si>
    <t>ENSG00000119943</t>
  </si>
  <si>
    <t>PYROXD2</t>
  </si>
  <si>
    <t>ENSG00000135842</t>
  </si>
  <si>
    <t>FAM129A</t>
  </si>
  <si>
    <t>ENSG00000118922</t>
  </si>
  <si>
    <t>KLF12</t>
  </si>
  <si>
    <t>ENSG00000090661</t>
  </si>
  <si>
    <t>CERS4</t>
  </si>
  <si>
    <t>ENSG00000141469</t>
  </si>
  <si>
    <t>SLC14A1</t>
  </si>
  <si>
    <t>ENSG00000180767</t>
  </si>
  <si>
    <t>CHST13</t>
  </si>
  <si>
    <t>ENSG00000112964</t>
  </si>
  <si>
    <t>GHR</t>
  </si>
  <si>
    <t>ENSG00000151651</t>
  </si>
  <si>
    <t>ADAM8</t>
  </si>
  <si>
    <t>ENSG00000148053</t>
  </si>
  <si>
    <t>NTRK2</t>
  </si>
  <si>
    <t>ENSG00000158623</t>
  </si>
  <si>
    <t>COPG2</t>
  </si>
  <si>
    <t>ENSG00000187239</t>
  </si>
  <si>
    <t>FNBP1</t>
  </si>
  <si>
    <t>ENSG00000188175</t>
  </si>
  <si>
    <t>HEPACAM2</t>
  </si>
  <si>
    <t>ENSG00000010818</t>
  </si>
  <si>
    <t>HIVEP2</t>
  </si>
  <si>
    <t>ENSG00000184564</t>
  </si>
  <si>
    <t>SLITRK6</t>
  </si>
  <si>
    <t>ENSG00000158813</t>
  </si>
  <si>
    <t>EDA</t>
  </si>
  <si>
    <t>ENSG00000157404</t>
  </si>
  <si>
    <t>KIT</t>
  </si>
  <si>
    <t>ENSG00000189045</t>
  </si>
  <si>
    <t>ANKDD1B</t>
  </si>
  <si>
    <t>ENSG00000057593</t>
  </si>
  <si>
    <t>F7</t>
  </si>
  <si>
    <t>ENSG00000205436</t>
  </si>
  <si>
    <t>EXOC3L4</t>
  </si>
  <si>
    <t>ENSG00000164659</t>
  </si>
  <si>
    <t>KIAA1324L</t>
  </si>
  <si>
    <t>ENSG00000240583</t>
  </si>
  <si>
    <t>AQP1</t>
  </si>
  <si>
    <t>ENSG00000167123</t>
  </si>
  <si>
    <t>CERCAM</t>
  </si>
  <si>
    <t>ENSG00000172915</t>
  </si>
  <si>
    <t>NBEA</t>
  </si>
  <si>
    <t>ENSG00000106772</t>
  </si>
  <si>
    <t>PRUNE2</t>
  </si>
  <si>
    <t>ENSG00000011028</t>
  </si>
  <si>
    <t>MRC2</t>
  </si>
  <si>
    <t>ENSG00000131558</t>
  </si>
  <si>
    <t>EXOC4</t>
  </si>
  <si>
    <t>ENSG00000104903</t>
  </si>
  <si>
    <t>LYL1</t>
  </si>
  <si>
    <t>ENSG00000204175</t>
  </si>
  <si>
    <t>GPRIN2</t>
  </si>
  <si>
    <t>ENSG00000155974</t>
  </si>
  <si>
    <t>GRIP1</t>
  </si>
  <si>
    <t>ENSG00000133424</t>
  </si>
  <si>
    <t>LARGE</t>
  </si>
  <si>
    <t>ENSG00000091428</t>
  </si>
  <si>
    <t>RAPGEF4</t>
  </si>
  <si>
    <t>ENSG00000069535</t>
  </si>
  <si>
    <t>MAOB</t>
  </si>
  <si>
    <t>ENSG00000189283</t>
  </si>
  <si>
    <t>FHIT</t>
  </si>
  <si>
    <t>ENSG00000124225</t>
  </si>
  <si>
    <t>PMEPA1</t>
  </si>
  <si>
    <t>ENSG00000139625</t>
  </si>
  <si>
    <t>MAP3K12</t>
  </si>
  <si>
    <t>ENSG00000124493</t>
  </si>
  <si>
    <t>GRM4</t>
  </si>
  <si>
    <t>ENSG00000185532</t>
  </si>
  <si>
    <t>PRKG1</t>
  </si>
  <si>
    <t>ENSG00000172478</t>
  </si>
  <si>
    <t>C2orf54</t>
  </si>
  <si>
    <t>ENSG00000102010</t>
  </si>
  <si>
    <t>BMX</t>
  </si>
  <si>
    <t>ENSG00000129682</t>
  </si>
  <si>
    <t>FGF13</t>
  </si>
  <si>
    <t>ENSG00000168675</t>
  </si>
  <si>
    <t>LDLRAD4</t>
  </si>
  <si>
    <t>ENSG00000179603</t>
  </si>
  <si>
    <t>GRM8</t>
  </si>
  <si>
    <t>ENSG00000148288</t>
  </si>
  <si>
    <t>GBGT1</t>
  </si>
  <si>
    <t>ENSG00000120693</t>
  </si>
  <si>
    <t>SMAD9</t>
  </si>
  <si>
    <t>ENSG00000139970</t>
  </si>
  <si>
    <t>RTN1</t>
  </si>
  <si>
    <t>ENSG00000113946</t>
  </si>
  <si>
    <t>CLDN16</t>
  </si>
  <si>
    <t>ENSG00000148655</t>
  </si>
  <si>
    <t>C10orf11</t>
  </si>
  <si>
    <t>ENSG00000079308</t>
  </si>
  <si>
    <t>TNS1</t>
  </si>
  <si>
    <t>ENSG00000166436</t>
  </si>
  <si>
    <t>TRIM66</t>
  </si>
  <si>
    <t>ENSG00000108947</t>
  </si>
  <si>
    <t>EFNB3</t>
  </si>
  <si>
    <t>ENSG00000186417</t>
  </si>
  <si>
    <t>GLDN</t>
  </si>
  <si>
    <t>ENSG00000111224</t>
  </si>
  <si>
    <t>PARP11</t>
  </si>
  <si>
    <t>ENSG00000185420</t>
  </si>
  <si>
    <t>SMYD3</t>
  </si>
  <si>
    <t>ENSG00000139173</t>
  </si>
  <si>
    <t>TMEM117</t>
  </si>
  <si>
    <t>ENSG00000154127</t>
  </si>
  <si>
    <t>UBASH3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3" fillId="0" borderId="0" xfId="0" applyFont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49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98"/>
  <sheetViews>
    <sheetView tabSelected="1" workbookViewId="0">
      <pane ySplit="1" topLeftCell="A568" activePane="bottomLeft" state="frozen"/>
      <selection pane="bottomLeft"/>
    </sheetView>
  </sheetViews>
  <sheetFormatPr defaultColWidth="8.81640625" defaultRowHeight="14.5" x14ac:dyDescent="0.35"/>
  <cols>
    <col min="1" max="1" width="19.36328125" customWidth="1"/>
    <col min="2" max="2" width="14.453125" customWidth="1"/>
    <col min="3" max="3" width="12" customWidth="1"/>
    <col min="4" max="4" width="16.453125" customWidth="1"/>
    <col min="5" max="5" width="22.81640625" style="5" customWidth="1"/>
    <col min="6" max="6" width="13.6328125" customWidth="1"/>
    <col min="7" max="7" width="14.36328125" customWidth="1"/>
    <col min="8" max="8" width="14.453125" style="5" customWidth="1"/>
    <col min="9" max="9" width="15.36328125" style="5" customWidth="1"/>
    <col min="10" max="10" width="17.1796875" customWidth="1"/>
  </cols>
  <sheetData>
    <row r="1" spans="1:16" s="1" customFormat="1" ht="42" customHeight="1" x14ac:dyDescent="0.35">
      <c r="A1" s="1" t="s">
        <v>0</v>
      </c>
      <c r="B1" s="2" t="s">
        <v>1</v>
      </c>
      <c r="C1" s="1" t="s">
        <v>2</v>
      </c>
      <c r="D1" s="1" t="s">
        <v>3</v>
      </c>
      <c r="E1" s="3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35">
      <c r="A2" t="s">
        <v>16</v>
      </c>
      <c r="B2" s="4" t="s">
        <v>17</v>
      </c>
      <c r="C2">
        <v>15.4172130021424</v>
      </c>
      <c r="D2">
        <f t="shared" ref="D2:D65" si="0">LOG(E2,2)</f>
        <v>2.6214883767462704</v>
      </c>
      <c r="E2" s="5">
        <f t="shared" ref="E2:E65" si="1">(AVERAGE(K2:M2))/(AVERAGE(N2:P2))</f>
        <v>6.1538461538461542</v>
      </c>
      <c r="F2">
        <v>0.58654240012360404</v>
      </c>
      <c r="G2">
        <v>-4.5599449251861497</v>
      </c>
      <c r="H2" s="5">
        <v>5.1167038386706199E-6</v>
      </c>
      <c r="I2" s="5">
        <v>6.9190427787179696E-5</v>
      </c>
      <c r="J2" t="s">
        <v>18</v>
      </c>
      <c r="K2">
        <v>38</v>
      </c>
      <c r="L2">
        <v>25</v>
      </c>
      <c r="M2">
        <v>17</v>
      </c>
      <c r="N2">
        <v>3</v>
      </c>
      <c r="O2">
        <v>4</v>
      </c>
      <c r="P2">
        <v>6</v>
      </c>
    </row>
    <row r="3" spans="1:16" x14ac:dyDescent="0.35">
      <c r="A3" t="s">
        <v>19</v>
      </c>
      <c r="B3" s="4" t="s">
        <v>20</v>
      </c>
      <c r="C3">
        <v>13.3644343618364</v>
      </c>
      <c r="D3">
        <f t="shared" si="0"/>
        <v>1.5145731728297582</v>
      </c>
      <c r="E3" s="5">
        <f t="shared" si="1"/>
        <v>2.8571428571428572</v>
      </c>
      <c r="F3">
        <v>0.54806962590758201</v>
      </c>
      <c r="G3">
        <v>-2.8816899830052698</v>
      </c>
      <c r="H3" s="5">
        <v>3.9554869903453502E-3</v>
      </c>
      <c r="I3" s="5">
        <v>2.0188583986477E-2</v>
      </c>
      <c r="J3" t="s">
        <v>18</v>
      </c>
      <c r="K3">
        <v>28</v>
      </c>
      <c r="L3">
        <v>18</v>
      </c>
      <c r="M3">
        <v>14</v>
      </c>
      <c r="N3">
        <v>7</v>
      </c>
      <c r="O3">
        <v>8</v>
      </c>
      <c r="P3">
        <v>6</v>
      </c>
    </row>
    <row r="4" spans="1:16" x14ac:dyDescent="0.35">
      <c r="A4" t="s">
        <v>21</v>
      </c>
      <c r="B4" s="4" t="s">
        <v>22</v>
      </c>
      <c r="C4">
        <v>12.2863717035187</v>
      </c>
      <c r="D4">
        <f t="shared" si="0"/>
        <v>1.479992941119614</v>
      </c>
      <c r="E4" s="5">
        <f t="shared" si="1"/>
        <v>2.7894736842105265</v>
      </c>
      <c r="F4">
        <v>0.58080486748062798</v>
      </c>
      <c r="G4">
        <v>-2.7266620866029498</v>
      </c>
      <c r="H4" s="5">
        <v>6.39785213684312E-3</v>
      </c>
      <c r="I4" s="5">
        <v>2.9559912759047902E-2</v>
      </c>
      <c r="J4" t="s">
        <v>18</v>
      </c>
      <c r="K4">
        <v>18</v>
      </c>
      <c r="L4">
        <v>16</v>
      </c>
      <c r="M4">
        <v>19</v>
      </c>
      <c r="N4">
        <v>4</v>
      </c>
      <c r="O4">
        <v>7</v>
      </c>
      <c r="P4">
        <v>8</v>
      </c>
    </row>
    <row r="5" spans="1:16" x14ac:dyDescent="0.35">
      <c r="A5" t="s">
        <v>23</v>
      </c>
      <c r="B5" s="4" t="s">
        <v>24</v>
      </c>
      <c r="C5">
        <v>20.605442108242599</v>
      </c>
      <c r="D5">
        <f t="shared" si="0"/>
        <v>1.4634005208402427</v>
      </c>
      <c r="E5" s="5">
        <f t="shared" si="1"/>
        <v>2.7575757575757573</v>
      </c>
      <c r="F5">
        <v>0.44028972108572401</v>
      </c>
      <c r="G5">
        <v>-3.48865204320458</v>
      </c>
      <c r="H5" s="5">
        <v>4.85462643145518E-4</v>
      </c>
      <c r="I5" s="5">
        <v>3.5794468688157498E-3</v>
      </c>
      <c r="J5" t="s">
        <v>18</v>
      </c>
      <c r="K5">
        <v>40</v>
      </c>
      <c r="L5">
        <v>27</v>
      </c>
      <c r="M5">
        <v>24</v>
      </c>
      <c r="N5">
        <v>13</v>
      </c>
      <c r="O5">
        <v>11</v>
      </c>
      <c r="P5">
        <v>9</v>
      </c>
    </row>
    <row r="6" spans="1:16" x14ac:dyDescent="0.35">
      <c r="A6" t="s">
        <v>25</v>
      </c>
      <c r="B6" s="4" t="s">
        <v>26</v>
      </c>
      <c r="C6">
        <v>40.933613136321497</v>
      </c>
      <c r="D6">
        <f t="shared" si="0"/>
        <v>1.4634005208402427</v>
      </c>
      <c r="E6" s="5">
        <f t="shared" si="1"/>
        <v>2.7575757575757573</v>
      </c>
      <c r="F6">
        <v>0.330008875268885</v>
      </c>
      <c r="G6">
        <v>-4.6177995779453296</v>
      </c>
      <c r="H6" s="5">
        <v>3.8783055445511199E-6</v>
      </c>
      <c r="I6" s="5">
        <v>5.4027059230784099E-5</v>
      </c>
      <c r="J6" t="s">
        <v>18</v>
      </c>
      <c r="K6">
        <v>85</v>
      </c>
      <c r="L6">
        <v>49</v>
      </c>
      <c r="M6">
        <v>48</v>
      </c>
      <c r="N6">
        <v>13</v>
      </c>
      <c r="O6">
        <v>27</v>
      </c>
      <c r="P6">
        <v>26</v>
      </c>
    </row>
    <row r="7" spans="1:16" x14ac:dyDescent="0.35">
      <c r="A7" t="s">
        <v>27</v>
      </c>
      <c r="B7" s="4" t="s">
        <v>28</v>
      </c>
      <c r="C7">
        <v>44.7281201466986</v>
      </c>
      <c r="D7">
        <f t="shared" si="0"/>
        <v>1.344529523824495</v>
      </c>
      <c r="E7" s="5">
        <f t="shared" si="1"/>
        <v>2.5394736842105261</v>
      </c>
      <c r="F7">
        <v>0.30367203955576899</v>
      </c>
      <c r="G7">
        <v>-4.6945970429038404</v>
      </c>
      <c r="H7" s="5">
        <v>2.67132774937412E-6</v>
      </c>
      <c r="I7" s="5">
        <v>3.9350931218705697E-5</v>
      </c>
      <c r="J7" t="s">
        <v>18</v>
      </c>
      <c r="K7">
        <v>82</v>
      </c>
      <c r="L7">
        <v>47</v>
      </c>
      <c r="M7">
        <v>64</v>
      </c>
      <c r="N7">
        <v>23</v>
      </c>
      <c r="O7">
        <v>32</v>
      </c>
      <c r="P7">
        <v>21</v>
      </c>
    </row>
    <row r="8" spans="1:16" x14ac:dyDescent="0.35">
      <c r="A8" t="s">
        <v>29</v>
      </c>
      <c r="B8" s="4" t="s">
        <v>30</v>
      </c>
      <c r="C8">
        <v>3415.5251897238199</v>
      </c>
      <c r="D8">
        <f t="shared" si="0"/>
        <v>1.3356030317844392</v>
      </c>
      <c r="E8" s="5">
        <f t="shared" si="1"/>
        <v>2.5238095238095242</v>
      </c>
      <c r="F8">
        <v>0.13226325458134999</v>
      </c>
      <c r="G8">
        <v>-10.5014719989148</v>
      </c>
      <c r="H8" s="6">
        <v>8.5043493360742904E-26</v>
      </c>
      <c r="I8" s="6">
        <v>1.9959275467223901E-23</v>
      </c>
      <c r="J8" t="s">
        <v>18</v>
      </c>
      <c r="K8">
        <v>6942</v>
      </c>
      <c r="L8">
        <v>3570</v>
      </c>
      <c r="M8">
        <v>4328</v>
      </c>
      <c r="N8">
        <v>2080</v>
      </c>
      <c r="O8">
        <v>1996</v>
      </c>
      <c r="P8">
        <v>1804</v>
      </c>
    </row>
    <row r="9" spans="1:16" x14ac:dyDescent="0.35">
      <c r="A9" t="s">
        <v>31</v>
      </c>
      <c r="B9" s="4" t="s">
        <v>32</v>
      </c>
      <c r="C9">
        <v>40.426892587002797</v>
      </c>
      <c r="D9">
        <f t="shared" si="0"/>
        <v>1.2394659346953893</v>
      </c>
      <c r="E9" s="5">
        <f t="shared" si="1"/>
        <v>2.3611111111111112</v>
      </c>
      <c r="F9">
        <v>0.34062949367309597</v>
      </c>
      <c r="G9">
        <v>-3.8908826150828801</v>
      </c>
      <c r="H9" s="5">
        <v>9.9880246408808694E-5</v>
      </c>
      <c r="I9" s="5">
        <v>9.3575221381784503E-4</v>
      </c>
      <c r="J9" t="s">
        <v>18</v>
      </c>
      <c r="K9">
        <v>70</v>
      </c>
      <c r="L9">
        <v>62</v>
      </c>
      <c r="M9">
        <v>38</v>
      </c>
      <c r="N9">
        <v>14</v>
      </c>
      <c r="O9">
        <v>32</v>
      </c>
      <c r="P9">
        <v>26</v>
      </c>
    </row>
    <row r="10" spans="1:16" x14ac:dyDescent="0.35">
      <c r="A10" t="s">
        <v>33</v>
      </c>
      <c r="B10" s="4" t="s">
        <v>34</v>
      </c>
      <c r="C10">
        <v>27.233121009841401</v>
      </c>
      <c r="D10">
        <f t="shared" si="0"/>
        <v>1.192645077942396</v>
      </c>
      <c r="E10" s="5">
        <f t="shared" si="1"/>
        <v>2.285714285714286</v>
      </c>
      <c r="F10">
        <v>0.39217637124897697</v>
      </c>
      <c r="G10">
        <v>-3.28990262684865</v>
      </c>
      <c r="H10" s="5">
        <v>1.0022205847034101E-3</v>
      </c>
      <c r="I10" s="5">
        <v>6.5214983253703302E-3</v>
      </c>
      <c r="J10" t="s">
        <v>18</v>
      </c>
      <c r="K10">
        <v>41</v>
      </c>
      <c r="L10">
        <v>45</v>
      </c>
      <c r="M10">
        <v>26</v>
      </c>
      <c r="N10">
        <v>17</v>
      </c>
      <c r="O10">
        <v>16</v>
      </c>
      <c r="P10">
        <v>16</v>
      </c>
    </row>
    <row r="11" spans="1:16" x14ac:dyDescent="0.35">
      <c r="A11" t="s">
        <v>35</v>
      </c>
      <c r="B11" s="4" t="s">
        <v>36</v>
      </c>
      <c r="C11">
        <v>32.702212788183601</v>
      </c>
      <c r="D11">
        <f t="shared" si="0"/>
        <v>1.1911414873520083</v>
      </c>
      <c r="E11" s="5">
        <f t="shared" si="1"/>
        <v>2.2833333333333332</v>
      </c>
      <c r="F11">
        <v>0.34196686048568098</v>
      </c>
      <c r="G11">
        <v>-3.69143409247362</v>
      </c>
      <c r="H11" s="5">
        <v>2.2299318307670099E-4</v>
      </c>
      <c r="I11" s="5">
        <v>1.8368748400137301E-3</v>
      </c>
      <c r="J11" t="s">
        <v>18</v>
      </c>
      <c r="K11">
        <v>60</v>
      </c>
      <c r="L11">
        <v>37</v>
      </c>
      <c r="M11">
        <v>40</v>
      </c>
      <c r="N11">
        <v>21</v>
      </c>
      <c r="O11">
        <v>20</v>
      </c>
      <c r="P11">
        <v>19</v>
      </c>
    </row>
    <row r="12" spans="1:16" x14ac:dyDescent="0.35">
      <c r="A12" t="s">
        <v>37</v>
      </c>
      <c r="B12" s="4" t="s">
        <v>38</v>
      </c>
      <c r="C12">
        <v>59.323749162757899</v>
      </c>
      <c r="D12">
        <f t="shared" si="0"/>
        <v>1.1096244911744984</v>
      </c>
      <c r="E12" s="5">
        <f t="shared" si="1"/>
        <v>2.1578947368421053</v>
      </c>
      <c r="F12">
        <v>0.25934707683635999</v>
      </c>
      <c r="G12">
        <v>-4.5140254969839999</v>
      </c>
      <c r="H12" s="5">
        <v>6.3608564679001598E-6</v>
      </c>
      <c r="I12" s="5">
        <v>8.3093188217937206E-5</v>
      </c>
      <c r="J12" t="s">
        <v>18</v>
      </c>
      <c r="K12">
        <v>115</v>
      </c>
      <c r="L12">
        <v>71</v>
      </c>
      <c r="M12">
        <v>60</v>
      </c>
      <c r="N12">
        <v>36</v>
      </c>
      <c r="O12">
        <v>40</v>
      </c>
      <c r="P12">
        <v>38</v>
      </c>
    </row>
    <row r="13" spans="1:16" x14ac:dyDescent="0.35">
      <c r="A13" t="s">
        <v>39</v>
      </c>
      <c r="B13" s="4" t="s">
        <v>40</v>
      </c>
      <c r="C13">
        <v>112.67927455854201</v>
      </c>
      <c r="D13">
        <f t="shared" si="0"/>
        <v>1.0910109385074835</v>
      </c>
      <c r="E13" s="5">
        <f t="shared" si="1"/>
        <v>2.1302325581395345</v>
      </c>
      <c r="F13">
        <v>0.19080841370896001</v>
      </c>
      <c r="G13">
        <v>-6.1703066446779404</v>
      </c>
      <c r="H13" s="5">
        <v>6.8157678087460305E-10</v>
      </c>
      <c r="I13" s="5">
        <v>2.18467446406728E-8</v>
      </c>
      <c r="J13" t="s">
        <v>18</v>
      </c>
      <c r="K13">
        <v>183</v>
      </c>
      <c r="L13">
        <v>152</v>
      </c>
      <c r="M13">
        <v>123</v>
      </c>
      <c r="N13">
        <v>66</v>
      </c>
      <c r="O13">
        <v>78</v>
      </c>
      <c r="P13">
        <v>71</v>
      </c>
    </row>
    <row r="14" spans="1:16" x14ac:dyDescent="0.35">
      <c r="A14" t="s">
        <v>41</v>
      </c>
      <c r="B14" s="4" t="s">
        <v>42</v>
      </c>
      <c r="C14">
        <v>880.32949598934101</v>
      </c>
      <c r="D14">
        <f t="shared" si="0"/>
        <v>1.0419632931036913</v>
      </c>
      <c r="E14" s="5">
        <f t="shared" si="1"/>
        <v>2.0590277777777777</v>
      </c>
      <c r="F14">
        <v>8.5663515425399198E-2</v>
      </c>
      <c r="G14">
        <v>-13.1009680757812</v>
      </c>
      <c r="H14" s="6">
        <v>3.2508454571210499E-39</v>
      </c>
      <c r="I14" s="6">
        <v>2.3691819497239601E-36</v>
      </c>
      <c r="J14" t="s">
        <v>18</v>
      </c>
      <c r="K14">
        <v>1490</v>
      </c>
      <c r="L14">
        <v>1140</v>
      </c>
      <c r="M14">
        <v>928</v>
      </c>
      <c r="N14">
        <v>610</v>
      </c>
      <c r="O14">
        <v>605</v>
      </c>
      <c r="P14">
        <v>513</v>
      </c>
    </row>
    <row r="15" spans="1:16" x14ac:dyDescent="0.35">
      <c r="A15" t="s">
        <v>43</v>
      </c>
      <c r="B15" s="4" t="s">
        <v>44</v>
      </c>
      <c r="C15">
        <v>421.89118394749102</v>
      </c>
      <c r="D15">
        <f t="shared" si="0"/>
        <v>0.99404722687057767</v>
      </c>
      <c r="E15" s="5">
        <f t="shared" si="1"/>
        <v>1.9917647058823531</v>
      </c>
      <c r="F15">
        <v>0.10078617160540999</v>
      </c>
      <c r="G15">
        <v>-10.5841001322368</v>
      </c>
      <c r="H15" s="6">
        <v>3.5315773410473698E-26</v>
      </c>
      <c r="I15" s="6">
        <v>8.5792546388566501E-24</v>
      </c>
      <c r="J15" t="s">
        <v>18</v>
      </c>
      <c r="K15">
        <v>736</v>
      </c>
      <c r="L15">
        <v>493</v>
      </c>
      <c r="M15">
        <v>464</v>
      </c>
      <c r="N15">
        <v>275</v>
      </c>
      <c r="O15">
        <v>298</v>
      </c>
      <c r="P15">
        <v>277</v>
      </c>
    </row>
    <row r="16" spans="1:16" x14ac:dyDescent="0.35">
      <c r="A16" t="s">
        <v>45</v>
      </c>
      <c r="B16" s="4" t="s">
        <v>46</v>
      </c>
      <c r="C16">
        <v>33.209948858454602</v>
      </c>
      <c r="D16">
        <f t="shared" si="0"/>
        <v>0.9783049289006811</v>
      </c>
      <c r="E16" s="5">
        <f t="shared" si="1"/>
        <v>1.9701492537313434</v>
      </c>
      <c r="F16">
        <v>0.34209452955497299</v>
      </c>
      <c r="G16">
        <v>-3.1198280001393801</v>
      </c>
      <c r="H16" s="5">
        <v>1.8095666979597201E-3</v>
      </c>
      <c r="I16" s="5">
        <v>1.05815329673345E-2</v>
      </c>
      <c r="J16" t="s">
        <v>18</v>
      </c>
      <c r="K16">
        <v>53</v>
      </c>
      <c r="L16">
        <v>42</v>
      </c>
      <c r="M16">
        <v>37</v>
      </c>
      <c r="N16">
        <v>27</v>
      </c>
      <c r="O16">
        <v>24</v>
      </c>
      <c r="P16">
        <v>16</v>
      </c>
    </row>
    <row r="17" spans="1:16" x14ac:dyDescent="0.35">
      <c r="A17" t="s">
        <v>47</v>
      </c>
      <c r="B17" s="4" t="s">
        <v>48</v>
      </c>
      <c r="C17">
        <v>110.610177930926</v>
      </c>
      <c r="D17">
        <f t="shared" si="0"/>
        <v>0.95419631038687514</v>
      </c>
      <c r="E17" s="5">
        <f t="shared" si="1"/>
        <v>1.9374999999999998</v>
      </c>
      <c r="F17">
        <v>0.18977140653182301</v>
      </c>
      <c r="G17">
        <v>-5.5118837967502001</v>
      </c>
      <c r="H17" s="5">
        <v>3.55013289179105E-8</v>
      </c>
      <c r="I17" s="5">
        <v>8.1794825545142596E-7</v>
      </c>
      <c r="J17" t="s">
        <v>18</v>
      </c>
      <c r="K17">
        <v>164</v>
      </c>
      <c r="L17">
        <v>136</v>
      </c>
      <c r="M17">
        <v>134</v>
      </c>
      <c r="N17">
        <v>79</v>
      </c>
      <c r="O17">
        <v>73</v>
      </c>
      <c r="P17">
        <v>72</v>
      </c>
    </row>
    <row r="18" spans="1:16" x14ac:dyDescent="0.35">
      <c r="A18" t="s">
        <v>49</v>
      </c>
      <c r="B18" s="4" t="s">
        <v>50</v>
      </c>
      <c r="C18">
        <v>821.57058354632204</v>
      </c>
      <c r="D18">
        <f t="shared" si="0"/>
        <v>0.95008979502808</v>
      </c>
      <c r="E18" s="5">
        <f t="shared" si="1"/>
        <v>1.9319929036073331</v>
      </c>
      <c r="F18">
        <v>8.2767772198060099E-2</v>
      </c>
      <c r="G18">
        <v>-12.3759771659353</v>
      </c>
      <c r="H18" s="6">
        <v>3.5257691073082501E-35</v>
      </c>
      <c r="I18" s="6">
        <v>1.80819721588509E-32</v>
      </c>
      <c r="J18" t="s">
        <v>18</v>
      </c>
      <c r="K18">
        <v>1416</v>
      </c>
      <c r="L18">
        <v>848</v>
      </c>
      <c r="M18">
        <v>1003</v>
      </c>
      <c r="N18">
        <v>527</v>
      </c>
      <c r="O18">
        <v>635</v>
      </c>
      <c r="P18">
        <v>529</v>
      </c>
    </row>
    <row r="19" spans="1:16" x14ac:dyDescent="0.35">
      <c r="A19" t="s">
        <v>51</v>
      </c>
      <c r="B19" s="4" t="s">
        <v>52</v>
      </c>
      <c r="C19">
        <v>117.874109132787</v>
      </c>
      <c r="D19">
        <f t="shared" si="0"/>
        <v>0.94270677495249056</v>
      </c>
      <c r="E19" s="5">
        <f t="shared" si="1"/>
        <v>1.9221311475409839</v>
      </c>
      <c r="F19">
        <v>0.184240498506821</v>
      </c>
      <c r="G19">
        <v>-5.46516801384122</v>
      </c>
      <c r="H19" s="5">
        <v>4.6246855832087197E-8</v>
      </c>
      <c r="I19" s="5">
        <v>1.0403170905423101E-6</v>
      </c>
      <c r="J19" t="s">
        <v>18</v>
      </c>
      <c r="K19">
        <v>212</v>
      </c>
      <c r="L19">
        <v>128</v>
      </c>
      <c r="M19">
        <v>129</v>
      </c>
      <c r="N19">
        <v>85</v>
      </c>
      <c r="O19">
        <v>77</v>
      </c>
      <c r="P19">
        <v>82</v>
      </c>
    </row>
    <row r="20" spans="1:16" x14ac:dyDescent="0.35">
      <c r="A20" t="s">
        <v>53</v>
      </c>
      <c r="B20" s="4" t="s">
        <v>54</v>
      </c>
      <c r="C20">
        <v>380.51611130503801</v>
      </c>
      <c r="D20">
        <f t="shared" si="0"/>
        <v>0.88975997408367613</v>
      </c>
      <c r="E20" s="5">
        <f t="shared" si="1"/>
        <v>1.8528678304239403</v>
      </c>
      <c r="F20">
        <v>0.106901807751413</v>
      </c>
      <c r="G20">
        <v>-9.0681453964176804</v>
      </c>
      <c r="H20" s="6">
        <v>1.2105994250434401E-19</v>
      </c>
      <c r="I20" s="6">
        <v>1.7645442356396299E-17</v>
      </c>
      <c r="J20" t="s">
        <v>18</v>
      </c>
      <c r="K20">
        <v>623</v>
      </c>
      <c r="L20">
        <v>463</v>
      </c>
      <c r="M20">
        <v>400</v>
      </c>
      <c r="N20">
        <v>256</v>
      </c>
      <c r="O20">
        <v>291</v>
      </c>
      <c r="P20">
        <v>255</v>
      </c>
    </row>
    <row r="21" spans="1:16" x14ac:dyDescent="0.35">
      <c r="A21" t="s">
        <v>55</v>
      </c>
      <c r="B21" s="4" t="s">
        <v>56</v>
      </c>
      <c r="C21">
        <v>99.412288030596599</v>
      </c>
      <c r="D21">
        <f t="shared" si="0"/>
        <v>0.81109732374342092</v>
      </c>
      <c r="E21" s="5">
        <f t="shared" si="1"/>
        <v>1.7545454545454546</v>
      </c>
      <c r="F21">
        <v>0.20122805044283401</v>
      </c>
      <c r="G21">
        <v>-4.3453397937261897</v>
      </c>
      <c r="H21" s="5">
        <v>1.39060232916774E-5</v>
      </c>
      <c r="I21" s="5">
        <v>1.6831879765721701E-4</v>
      </c>
      <c r="J21" t="s">
        <v>18</v>
      </c>
      <c r="K21">
        <v>182</v>
      </c>
      <c r="L21">
        <v>104</v>
      </c>
      <c r="M21">
        <v>100</v>
      </c>
      <c r="N21">
        <v>71</v>
      </c>
      <c r="O21">
        <v>85</v>
      </c>
      <c r="P21">
        <v>64</v>
      </c>
    </row>
    <row r="22" spans="1:16" x14ac:dyDescent="0.35">
      <c r="A22" t="s">
        <v>57</v>
      </c>
      <c r="B22" s="4" t="s">
        <v>58</v>
      </c>
      <c r="C22">
        <v>81.238219526192495</v>
      </c>
      <c r="D22">
        <f t="shared" si="0"/>
        <v>0.80620306966836197</v>
      </c>
      <c r="E22" s="5">
        <f t="shared" si="1"/>
        <v>1.7486033519553073</v>
      </c>
      <c r="F22">
        <v>0.22424167908679299</v>
      </c>
      <c r="G22">
        <v>-3.90706330681334</v>
      </c>
      <c r="H22" s="5">
        <v>9.3424682141387096E-5</v>
      </c>
      <c r="I22" s="5">
        <v>8.8606272165190898E-4</v>
      </c>
      <c r="J22" t="s">
        <v>18</v>
      </c>
      <c r="K22">
        <v>139</v>
      </c>
      <c r="L22">
        <v>71</v>
      </c>
      <c r="M22">
        <v>103</v>
      </c>
      <c r="N22">
        <v>56</v>
      </c>
      <c r="O22">
        <v>66</v>
      </c>
      <c r="P22">
        <v>57</v>
      </c>
    </row>
    <row r="23" spans="1:16" x14ac:dyDescent="0.35">
      <c r="A23" t="s">
        <v>59</v>
      </c>
      <c r="B23" s="4" t="s">
        <v>60</v>
      </c>
      <c r="C23">
        <v>46.604281464355502</v>
      </c>
      <c r="D23">
        <f t="shared" si="0"/>
        <v>0.79299962908053423</v>
      </c>
      <c r="E23" s="5">
        <f t="shared" si="1"/>
        <v>1.7326732673267329</v>
      </c>
      <c r="F23">
        <v>0.29858988380669899</v>
      </c>
      <c r="G23">
        <v>-3.0013757643248899</v>
      </c>
      <c r="H23" s="5">
        <v>2.6876268394767301E-3</v>
      </c>
      <c r="I23" s="5">
        <v>1.4623013299109699E-2</v>
      </c>
      <c r="J23" t="s">
        <v>18</v>
      </c>
      <c r="K23">
        <v>61</v>
      </c>
      <c r="L23">
        <v>58</v>
      </c>
      <c r="M23">
        <v>56</v>
      </c>
      <c r="N23">
        <v>24</v>
      </c>
      <c r="O23">
        <v>39</v>
      </c>
      <c r="P23">
        <v>38</v>
      </c>
    </row>
    <row r="24" spans="1:16" x14ac:dyDescent="0.35">
      <c r="A24" t="s">
        <v>61</v>
      </c>
      <c r="B24" s="4" t="s">
        <v>62</v>
      </c>
      <c r="C24">
        <v>515.07023431017001</v>
      </c>
      <c r="D24">
        <f t="shared" si="0"/>
        <v>0.7813826223549335</v>
      </c>
      <c r="E24" s="5">
        <f t="shared" si="1"/>
        <v>1.7187772925764191</v>
      </c>
      <c r="F24">
        <v>9.9484355673599395E-2</v>
      </c>
      <c r="G24">
        <v>-8.6391251301023892</v>
      </c>
      <c r="H24" s="6">
        <v>5.66451083289246E-18</v>
      </c>
      <c r="I24" s="6">
        <v>6.82056360896191E-16</v>
      </c>
      <c r="J24" t="s">
        <v>18</v>
      </c>
      <c r="K24">
        <v>849</v>
      </c>
      <c r="L24">
        <v>568</v>
      </c>
      <c r="M24">
        <v>551</v>
      </c>
      <c r="N24">
        <v>411</v>
      </c>
      <c r="O24">
        <v>428</v>
      </c>
      <c r="P24">
        <v>306</v>
      </c>
    </row>
    <row r="25" spans="1:16" x14ac:dyDescent="0.35">
      <c r="A25" t="s">
        <v>63</v>
      </c>
      <c r="B25" s="4" t="s">
        <v>64</v>
      </c>
      <c r="C25">
        <v>173.82520190116401</v>
      </c>
      <c r="D25">
        <f t="shared" si="0"/>
        <v>0.77917215428689546</v>
      </c>
      <c r="E25" s="5">
        <f t="shared" si="1"/>
        <v>1.7161458333333333</v>
      </c>
      <c r="F25">
        <v>0.15203792489680701</v>
      </c>
      <c r="G25">
        <v>-5.6526514143269004</v>
      </c>
      <c r="H25" s="5">
        <v>1.57991514195608E-8</v>
      </c>
      <c r="I25" s="5">
        <v>4.00679211916956E-7</v>
      </c>
      <c r="J25" t="s">
        <v>18</v>
      </c>
      <c r="K25">
        <v>269</v>
      </c>
      <c r="L25">
        <v>179</v>
      </c>
      <c r="M25">
        <v>211</v>
      </c>
      <c r="N25">
        <v>135</v>
      </c>
      <c r="O25">
        <v>124</v>
      </c>
      <c r="P25">
        <v>125</v>
      </c>
    </row>
    <row r="26" spans="1:16" x14ac:dyDescent="0.35">
      <c r="A26" t="s">
        <v>65</v>
      </c>
      <c r="B26" s="4" t="s">
        <v>66</v>
      </c>
      <c r="C26">
        <v>66.065109711313795</v>
      </c>
      <c r="D26">
        <f t="shared" si="0"/>
        <v>0.74284216050287555</v>
      </c>
      <c r="E26" s="5">
        <f t="shared" si="1"/>
        <v>1.6734693877551021</v>
      </c>
      <c r="F26">
        <v>0.24125144619198099</v>
      </c>
      <c r="G26">
        <v>-3.4915088308381299</v>
      </c>
      <c r="H26" s="5">
        <v>4.8030058797836599E-4</v>
      </c>
      <c r="I26" s="5">
        <v>3.5470518622594299E-3</v>
      </c>
      <c r="J26" t="s">
        <v>18</v>
      </c>
      <c r="K26">
        <v>89</v>
      </c>
      <c r="L26">
        <v>77</v>
      </c>
      <c r="M26">
        <v>80</v>
      </c>
      <c r="N26">
        <v>47</v>
      </c>
      <c r="O26">
        <v>54</v>
      </c>
      <c r="P26">
        <v>46</v>
      </c>
    </row>
    <row r="27" spans="1:16" x14ac:dyDescent="0.35">
      <c r="A27" t="s">
        <v>67</v>
      </c>
      <c r="B27" s="4" t="s">
        <v>68</v>
      </c>
      <c r="C27">
        <v>117.337357431405</v>
      </c>
      <c r="D27">
        <f t="shared" si="0"/>
        <v>0.74024072619906711</v>
      </c>
      <c r="E27" s="5">
        <f t="shared" si="1"/>
        <v>1.6704545454545454</v>
      </c>
      <c r="F27">
        <v>0.18127308119030899</v>
      </c>
      <c r="G27">
        <v>-4.5167990164404701</v>
      </c>
      <c r="H27" s="5">
        <v>6.2781441472167797E-6</v>
      </c>
      <c r="I27" s="5">
        <v>8.2167733465511106E-5</v>
      </c>
      <c r="J27" t="s">
        <v>18</v>
      </c>
      <c r="K27">
        <v>183</v>
      </c>
      <c r="L27">
        <v>138</v>
      </c>
      <c r="M27">
        <v>120</v>
      </c>
      <c r="N27">
        <v>91</v>
      </c>
      <c r="O27">
        <v>86</v>
      </c>
      <c r="P27">
        <v>87</v>
      </c>
    </row>
    <row r="28" spans="1:16" x14ac:dyDescent="0.35">
      <c r="A28" t="s">
        <v>69</v>
      </c>
      <c r="B28" s="4" t="s">
        <v>70</v>
      </c>
      <c r="C28">
        <v>92.200180267059295</v>
      </c>
      <c r="D28">
        <f t="shared" si="0"/>
        <v>0.71049338280501506</v>
      </c>
      <c r="E28" s="5">
        <f t="shared" si="1"/>
        <v>1.6363636363636362</v>
      </c>
      <c r="F28">
        <v>0.20795436670919201</v>
      </c>
      <c r="G28">
        <v>-3.8121326853955999</v>
      </c>
      <c r="H28" s="5">
        <v>1.3777288002300001E-4</v>
      </c>
      <c r="I28" s="5">
        <v>1.2274478667278299E-3</v>
      </c>
      <c r="J28" t="s">
        <v>18</v>
      </c>
      <c r="K28">
        <v>135</v>
      </c>
      <c r="L28">
        <v>106</v>
      </c>
      <c r="M28">
        <v>101</v>
      </c>
      <c r="N28">
        <v>65</v>
      </c>
      <c r="O28">
        <v>65</v>
      </c>
      <c r="P28">
        <v>79</v>
      </c>
    </row>
    <row r="29" spans="1:16" x14ac:dyDescent="0.35">
      <c r="A29" t="s">
        <v>71</v>
      </c>
      <c r="B29" s="4" t="s">
        <v>72</v>
      </c>
      <c r="C29">
        <v>13088.199439528</v>
      </c>
      <c r="D29">
        <f t="shared" si="0"/>
        <v>0.69378930802820649</v>
      </c>
      <c r="E29" s="5">
        <f t="shared" si="1"/>
        <v>1.617526455026455</v>
      </c>
      <c r="F29">
        <v>4.0947804722529603E-2</v>
      </c>
      <c r="G29">
        <v>-18.631050980339602</v>
      </c>
      <c r="H29" s="6">
        <v>1.7995569117151902E-77</v>
      </c>
      <c r="I29" s="6">
        <v>4.9836929113040403E-74</v>
      </c>
      <c r="J29" t="s">
        <v>18</v>
      </c>
      <c r="K29">
        <v>21436</v>
      </c>
      <c r="L29">
        <v>13730</v>
      </c>
      <c r="M29">
        <v>13748</v>
      </c>
      <c r="N29">
        <v>10061</v>
      </c>
      <c r="O29">
        <v>10592</v>
      </c>
      <c r="P29">
        <v>9587</v>
      </c>
    </row>
    <row r="30" spans="1:16" x14ac:dyDescent="0.35">
      <c r="A30" t="s">
        <v>73</v>
      </c>
      <c r="B30" s="4" t="s">
        <v>74</v>
      </c>
      <c r="C30">
        <v>634.78869332859199</v>
      </c>
      <c r="D30">
        <f t="shared" si="0"/>
        <v>0.69305278659365899</v>
      </c>
      <c r="E30" s="5">
        <f t="shared" si="1"/>
        <v>1.6167008898015058</v>
      </c>
      <c r="F30">
        <v>8.4001122648707599E-2</v>
      </c>
      <c r="G30">
        <v>-9.1608470725473605</v>
      </c>
      <c r="H30" s="6">
        <v>5.1491521809261099E-20</v>
      </c>
      <c r="I30" s="6">
        <v>7.9222566943648703E-18</v>
      </c>
      <c r="J30" t="s">
        <v>18</v>
      </c>
      <c r="K30">
        <v>995</v>
      </c>
      <c r="L30">
        <v>674</v>
      </c>
      <c r="M30">
        <v>693</v>
      </c>
      <c r="N30">
        <v>457</v>
      </c>
      <c r="O30">
        <v>508</v>
      </c>
      <c r="P30">
        <v>496</v>
      </c>
    </row>
    <row r="31" spans="1:16" x14ac:dyDescent="0.35">
      <c r="A31" t="s">
        <v>75</v>
      </c>
      <c r="B31" s="4" t="s">
        <v>76</v>
      </c>
      <c r="C31">
        <v>1237.0716875313301</v>
      </c>
      <c r="D31">
        <f t="shared" si="0"/>
        <v>0.6829771940168049</v>
      </c>
      <c r="E31" s="5">
        <f t="shared" si="1"/>
        <v>1.6054493984430289</v>
      </c>
      <c r="F31">
        <v>8.7801311772317203E-2</v>
      </c>
      <c r="G31">
        <v>-8.9044443503648996</v>
      </c>
      <c r="H31" s="6">
        <v>5.3654119392545004E-19</v>
      </c>
      <c r="I31" s="6">
        <v>7.5045312245310094E-17</v>
      </c>
      <c r="J31" t="s">
        <v>18</v>
      </c>
      <c r="K31">
        <v>1670</v>
      </c>
      <c r="L31">
        <v>1546</v>
      </c>
      <c r="M31">
        <v>1321</v>
      </c>
      <c r="N31">
        <v>984</v>
      </c>
      <c r="O31">
        <v>927</v>
      </c>
      <c r="P31">
        <v>915</v>
      </c>
    </row>
    <row r="32" spans="1:16" x14ac:dyDescent="0.35">
      <c r="A32" t="s">
        <v>77</v>
      </c>
      <c r="B32" s="4" t="s">
        <v>78</v>
      </c>
      <c r="C32">
        <v>1383.2539018542</v>
      </c>
      <c r="D32">
        <f t="shared" si="0"/>
        <v>0.66140878354973176</v>
      </c>
      <c r="E32" s="5">
        <f t="shared" si="1"/>
        <v>1.5816263190564868</v>
      </c>
      <c r="F32">
        <v>6.0107343739308303E-2</v>
      </c>
      <c r="G32">
        <v>-12.3904892327522</v>
      </c>
      <c r="H32" s="6">
        <v>2.9424282846825698E-35</v>
      </c>
      <c r="I32" s="6">
        <v>1.56706940223075E-32</v>
      </c>
      <c r="J32" t="s">
        <v>18</v>
      </c>
      <c r="K32">
        <v>2085</v>
      </c>
      <c r="L32">
        <v>1526</v>
      </c>
      <c r="M32">
        <v>1485</v>
      </c>
      <c r="N32">
        <v>1034</v>
      </c>
      <c r="O32">
        <v>1170</v>
      </c>
      <c r="P32">
        <v>1018</v>
      </c>
    </row>
    <row r="33" spans="1:16" x14ac:dyDescent="0.35">
      <c r="A33" t="s">
        <v>79</v>
      </c>
      <c r="B33" s="4" t="s">
        <v>80</v>
      </c>
      <c r="C33">
        <v>62.213014984969398</v>
      </c>
      <c r="D33">
        <f t="shared" si="0"/>
        <v>0.66030762563679835</v>
      </c>
      <c r="E33" s="5">
        <f t="shared" si="1"/>
        <v>1.5804195804195804</v>
      </c>
      <c r="F33">
        <v>0.26504695151403801</v>
      </c>
      <c r="G33">
        <v>-2.8530796133995699</v>
      </c>
      <c r="H33" s="5">
        <v>4.3297772723437404E-3</v>
      </c>
      <c r="I33" s="5">
        <v>2.1708388540957101E-2</v>
      </c>
      <c r="J33" t="s">
        <v>18</v>
      </c>
      <c r="K33">
        <v>81</v>
      </c>
      <c r="L33">
        <v>81</v>
      </c>
      <c r="M33">
        <v>64</v>
      </c>
      <c r="N33">
        <v>37</v>
      </c>
      <c r="O33">
        <v>48</v>
      </c>
      <c r="P33">
        <v>58</v>
      </c>
    </row>
    <row r="34" spans="1:16" x14ac:dyDescent="0.35">
      <c r="A34" t="s">
        <v>81</v>
      </c>
      <c r="B34" s="4" t="s">
        <v>82</v>
      </c>
      <c r="C34">
        <v>126.232185884703</v>
      </c>
      <c r="D34">
        <f t="shared" si="0"/>
        <v>0.66011152883798851</v>
      </c>
      <c r="E34" s="5">
        <f t="shared" si="1"/>
        <v>1.5802047781569966</v>
      </c>
      <c r="F34">
        <v>0.17586944695540599</v>
      </c>
      <c r="G34">
        <v>-4.2814617829180603</v>
      </c>
      <c r="H34" s="5">
        <v>1.8566961353767902E-5</v>
      </c>
      <c r="I34" s="5">
        <v>2.1659369323135901E-4</v>
      </c>
      <c r="J34" t="s">
        <v>18</v>
      </c>
      <c r="K34">
        <v>179</v>
      </c>
      <c r="L34">
        <v>149</v>
      </c>
      <c r="M34">
        <v>135</v>
      </c>
      <c r="N34">
        <v>100</v>
      </c>
      <c r="O34">
        <v>109</v>
      </c>
      <c r="P34">
        <v>84</v>
      </c>
    </row>
    <row r="35" spans="1:16" x14ac:dyDescent="0.35">
      <c r="A35" t="s">
        <v>83</v>
      </c>
      <c r="B35" s="4" t="s">
        <v>84</v>
      </c>
      <c r="C35">
        <v>77.906926097800095</v>
      </c>
      <c r="D35">
        <f t="shared" si="0"/>
        <v>0.63352546615937588</v>
      </c>
      <c r="E35" s="5">
        <f t="shared" si="1"/>
        <v>1.5513513513513515</v>
      </c>
      <c r="F35">
        <v>0.220636222163789</v>
      </c>
      <c r="G35">
        <v>-3.20782501968608</v>
      </c>
      <c r="H35" s="5">
        <v>1.3374284363681999E-3</v>
      </c>
      <c r="I35" s="5">
        <v>8.2691629384400497E-3</v>
      </c>
      <c r="J35" t="s">
        <v>18</v>
      </c>
      <c r="K35">
        <v>126</v>
      </c>
      <c r="L35">
        <v>79</v>
      </c>
      <c r="M35">
        <v>82</v>
      </c>
      <c r="N35">
        <v>53</v>
      </c>
      <c r="O35">
        <v>73</v>
      </c>
      <c r="P35">
        <v>59</v>
      </c>
    </row>
    <row r="36" spans="1:16" x14ac:dyDescent="0.35">
      <c r="A36" t="s">
        <v>85</v>
      </c>
      <c r="B36" s="4" t="s">
        <v>86</v>
      </c>
      <c r="C36">
        <v>768.03763990757295</v>
      </c>
      <c r="D36">
        <f t="shared" si="0"/>
        <v>0.6285454607367863</v>
      </c>
      <c r="E36" s="5">
        <f t="shared" si="1"/>
        <v>1.5460055096418734</v>
      </c>
      <c r="F36">
        <v>8.3658870450066494E-2</v>
      </c>
      <c r="G36">
        <v>-8.4153735297976908</v>
      </c>
      <c r="H36" s="6">
        <v>3.9164493054956698E-17</v>
      </c>
      <c r="I36" s="6">
        <v>4.2701632703305999E-15</v>
      </c>
      <c r="J36" t="s">
        <v>18</v>
      </c>
      <c r="K36">
        <v>1171</v>
      </c>
      <c r="L36">
        <v>780</v>
      </c>
      <c r="M36">
        <v>855</v>
      </c>
      <c r="N36">
        <v>629</v>
      </c>
      <c r="O36">
        <v>573</v>
      </c>
      <c r="P36">
        <v>613</v>
      </c>
    </row>
    <row r="37" spans="1:16" x14ac:dyDescent="0.35">
      <c r="A37" t="s">
        <v>87</v>
      </c>
      <c r="B37" s="4" t="s">
        <v>88</v>
      </c>
      <c r="C37">
        <v>3304.23811431685</v>
      </c>
      <c r="D37">
        <f t="shared" si="0"/>
        <v>0.62393948135784139</v>
      </c>
      <c r="E37" s="5">
        <f t="shared" si="1"/>
        <v>1.5410775697363392</v>
      </c>
      <c r="F37">
        <v>4.7580582253446302E-2</v>
      </c>
      <c r="G37">
        <v>-14.6590441293213</v>
      </c>
      <c r="H37" s="6">
        <v>1.1792133541540499E-48</v>
      </c>
      <c r="I37" s="6">
        <v>1.08857115433141E-45</v>
      </c>
      <c r="J37" t="s">
        <v>18</v>
      </c>
      <c r="K37">
        <v>5193</v>
      </c>
      <c r="L37">
        <v>3510</v>
      </c>
      <c r="M37">
        <v>3396</v>
      </c>
      <c r="N37">
        <v>2611</v>
      </c>
      <c r="O37">
        <v>2713</v>
      </c>
      <c r="P37">
        <v>2527</v>
      </c>
    </row>
    <row r="38" spans="1:16" x14ac:dyDescent="0.35">
      <c r="A38" t="s">
        <v>89</v>
      </c>
      <c r="B38" s="4" t="s">
        <v>90</v>
      </c>
      <c r="C38">
        <v>72.579774352647206</v>
      </c>
      <c r="D38">
        <f t="shared" si="0"/>
        <v>0.61812936465635537</v>
      </c>
      <c r="E38" s="5">
        <f t="shared" si="1"/>
        <v>1.5348837209302324</v>
      </c>
      <c r="F38">
        <v>0.22722783190717799</v>
      </c>
      <c r="G38">
        <v>-3.0683092889173502</v>
      </c>
      <c r="H38" s="5">
        <v>2.1527368569799398E-3</v>
      </c>
      <c r="I38" s="5">
        <v>1.2186814087735601E-2</v>
      </c>
      <c r="J38" t="s">
        <v>18</v>
      </c>
      <c r="K38">
        <v>108</v>
      </c>
      <c r="L38">
        <v>73</v>
      </c>
      <c r="M38">
        <v>83</v>
      </c>
      <c r="N38">
        <v>54</v>
      </c>
      <c r="O38">
        <v>57</v>
      </c>
      <c r="P38">
        <v>61</v>
      </c>
    </row>
    <row r="39" spans="1:16" x14ac:dyDescent="0.35">
      <c r="A39" t="s">
        <v>91</v>
      </c>
      <c r="B39" s="4" t="s">
        <v>92</v>
      </c>
      <c r="C39">
        <v>456.45184490343001</v>
      </c>
      <c r="D39">
        <f t="shared" si="0"/>
        <v>0.61210961203692971</v>
      </c>
      <c r="E39" s="5">
        <f t="shared" si="1"/>
        <v>1.5284926470588236</v>
      </c>
      <c r="F39">
        <v>9.4393012350366595E-2</v>
      </c>
      <c r="G39">
        <v>-7.3073542831176397</v>
      </c>
      <c r="H39" s="6">
        <v>2.72453524508754E-13</v>
      </c>
      <c r="I39" s="5">
        <v>1.6693203335719999E-11</v>
      </c>
      <c r="J39" t="s">
        <v>18</v>
      </c>
      <c r="K39">
        <v>698</v>
      </c>
      <c r="L39">
        <v>462</v>
      </c>
      <c r="M39">
        <v>503</v>
      </c>
      <c r="N39">
        <v>366</v>
      </c>
      <c r="O39">
        <v>373</v>
      </c>
      <c r="P39">
        <v>349</v>
      </c>
    </row>
    <row r="40" spans="1:16" x14ac:dyDescent="0.35">
      <c r="A40" t="s">
        <v>93</v>
      </c>
      <c r="B40" s="4" t="s">
        <v>94</v>
      </c>
      <c r="C40">
        <v>211.866423239564</v>
      </c>
      <c r="D40">
        <f t="shared" si="0"/>
        <v>0.60580284400301687</v>
      </c>
      <c r="E40" s="5">
        <f t="shared" si="1"/>
        <v>1.5218253968253967</v>
      </c>
      <c r="F40">
        <v>0.13968593186186201</v>
      </c>
      <c r="G40">
        <v>-4.9261481303274701</v>
      </c>
      <c r="H40" s="5">
        <v>8.3866428316917296E-7</v>
      </c>
      <c r="I40" s="5">
        <v>1.3891129580195599E-5</v>
      </c>
      <c r="J40" t="s">
        <v>18</v>
      </c>
      <c r="K40">
        <v>309</v>
      </c>
      <c r="L40">
        <v>245</v>
      </c>
      <c r="M40">
        <v>213</v>
      </c>
      <c r="N40">
        <v>177</v>
      </c>
      <c r="O40">
        <v>161</v>
      </c>
      <c r="P40">
        <v>166</v>
      </c>
    </row>
    <row r="41" spans="1:16" x14ac:dyDescent="0.35">
      <c r="A41" t="s">
        <v>95</v>
      </c>
      <c r="B41" s="4" t="s">
        <v>96</v>
      </c>
      <c r="C41">
        <v>300.73360121162699</v>
      </c>
      <c r="D41">
        <f t="shared" si="0"/>
        <v>0.59818619587732125</v>
      </c>
      <c r="E41" s="5">
        <f t="shared" si="1"/>
        <v>1.5138121546961325</v>
      </c>
      <c r="F41">
        <v>0.118431509185039</v>
      </c>
      <c r="G41">
        <v>-5.6360659495912202</v>
      </c>
      <c r="H41" s="5">
        <v>1.7397877469941501E-8</v>
      </c>
      <c r="I41" s="5">
        <v>4.33288505982519E-7</v>
      </c>
      <c r="J41" t="s">
        <v>18</v>
      </c>
      <c r="K41">
        <v>484</v>
      </c>
      <c r="L41">
        <v>320</v>
      </c>
      <c r="M41">
        <v>292</v>
      </c>
      <c r="N41">
        <v>230</v>
      </c>
      <c r="O41">
        <v>249</v>
      </c>
      <c r="P41">
        <v>245</v>
      </c>
    </row>
    <row r="42" spans="1:16" x14ac:dyDescent="0.35">
      <c r="A42" t="s">
        <v>97</v>
      </c>
      <c r="B42" s="4" t="s">
        <v>98</v>
      </c>
      <c r="C42">
        <v>7288.3331726761598</v>
      </c>
      <c r="D42">
        <f t="shared" si="0"/>
        <v>0.5842773366991556</v>
      </c>
      <c r="E42" s="5">
        <f t="shared" si="1"/>
        <v>1.4992877898695234</v>
      </c>
      <c r="F42">
        <v>4.1559677138686399E-2</v>
      </c>
      <c r="G42">
        <v>-16.025347226114299</v>
      </c>
      <c r="H42" s="6">
        <v>8.5014675942070195E-58</v>
      </c>
      <c r="I42" s="6">
        <v>1.17719821776985E-54</v>
      </c>
      <c r="J42" t="s">
        <v>18</v>
      </c>
      <c r="K42">
        <v>10836</v>
      </c>
      <c r="L42">
        <v>8017</v>
      </c>
      <c r="M42">
        <v>7461</v>
      </c>
      <c r="N42">
        <v>5804</v>
      </c>
      <c r="O42">
        <v>6158</v>
      </c>
      <c r="P42">
        <v>5589</v>
      </c>
    </row>
    <row r="43" spans="1:16" x14ac:dyDescent="0.35">
      <c r="A43" t="s">
        <v>99</v>
      </c>
      <c r="B43" s="4" t="s">
        <v>100</v>
      </c>
      <c r="C43">
        <v>3444.2037885156601</v>
      </c>
      <c r="D43">
        <f t="shared" si="0"/>
        <v>0.57650703611088117</v>
      </c>
      <c r="E43" s="5">
        <f t="shared" si="1"/>
        <v>1.4912343900096063</v>
      </c>
      <c r="F43">
        <v>4.4267863185681301E-2</v>
      </c>
      <c r="G43">
        <v>-14.8825121065325</v>
      </c>
      <c r="H43" s="6">
        <v>4.2811776528812597E-50</v>
      </c>
      <c r="I43" s="6">
        <v>4.5601128430343702E-47</v>
      </c>
      <c r="J43" t="s">
        <v>18</v>
      </c>
      <c r="K43">
        <v>5127</v>
      </c>
      <c r="L43">
        <v>3653</v>
      </c>
      <c r="M43">
        <v>3639</v>
      </c>
      <c r="N43">
        <v>2824</v>
      </c>
      <c r="O43">
        <v>2971</v>
      </c>
      <c r="P43">
        <v>2533</v>
      </c>
    </row>
    <row r="44" spans="1:16" x14ac:dyDescent="0.35">
      <c r="A44" t="s">
        <v>101</v>
      </c>
      <c r="B44" s="4" t="s">
        <v>102</v>
      </c>
      <c r="C44">
        <v>102.17651899862</v>
      </c>
      <c r="D44">
        <f t="shared" si="0"/>
        <v>0.57511471476480891</v>
      </c>
      <c r="E44" s="5">
        <f t="shared" si="1"/>
        <v>1.4897959183673468</v>
      </c>
      <c r="F44">
        <v>0.20140641665072401</v>
      </c>
      <c r="G44">
        <v>-3.2820432162412398</v>
      </c>
      <c r="H44" s="5">
        <v>1.03057809020946E-3</v>
      </c>
      <c r="I44" s="5">
        <v>6.6809058123269496E-3</v>
      </c>
      <c r="J44" t="s">
        <v>18</v>
      </c>
      <c r="K44">
        <v>140</v>
      </c>
      <c r="L44">
        <v>114</v>
      </c>
      <c r="M44">
        <v>111</v>
      </c>
      <c r="N44">
        <v>92</v>
      </c>
      <c r="O44">
        <v>69</v>
      </c>
      <c r="P44">
        <v>84</v>
      </c>
    </row>
    <row r="45" spans="1:16" x14ac:dyDescent="0.35">
      <c r="A45" t="s">
        <v>103</v>
      </c>
      <c r="B45" s="4" t="s">
        <v>104</v>
      </c>
      <c r="C45">
        <v>58.400346852407097</v>
      </c>
      <c r="D45">
        <f t="shared" si="0"/>
        <v>0.56780777968208929</v>
      </c>
      <c r="E45" s="5">
        <f t="shared" si="1"/>
        <v>1.4822695035460993</v>
      </c>
      <c r="F45">
        <v>0.257573206405176</v>
      </c>
      <c r="G45">
        <v>-2.5591941333762298</v>
      </c>
      <c r="H45" s="5">
        <v>1.0491513462916701E-2</v>
      </c>
      <c r="I45" s="5">
        <v>4.4143417478276201E-2</v>
      </c>
      <c r="J45" t="s">
        <v>18</v>
      </c>
      <c r="K45">
        <v>81</v>
      </c>
      <c r="L45">
        <v>67</v>
      </c>
      <c r="M45">
        <v>61</v>
      </c>
      <c r="N45">
        <v>37</v>
      </c>
      <c r="O45">
        <v>56</v>
      </c>
      <c r="P45">
        <v>48</v>
      </c>
    </row>
    <row r="46" spans="1:16" x14ac:dyDescent="0.35">
      <c r="A46" t="s">
        <v>105</v>
      </c>
      <c r="B46" s="4" t="s">
        <v>106</v>
      </c>
      <c r="C46">
        <v>1150.3322981347401</v>
      </c>
      <c r="D46">
        <f t="shared" si="0"/>
        <v>0.55953761792929246</v>
      </c>
      <c r="E46" s="5">
        <f t="shared" si="1"/>
        <v>1.4737967914438503</v>
      </c>
      <c r="F46">
        <v>7.2258732650901603E-2</v>
      </c>
      <c r="G46">
        <v>-8.8319457004913406</v>
      </c>
      <c r="H46" s="6">
        <v>1.02870384287037E-18</v>
      </c>
      <c r="I46" s="6">
        <v>1.3438171803986799E-16</v>
      </c>
      <c r="J46" t="s">
        <v>18</v>
      </c>
      <c r="K46">
        <v>1741</v>
      </c>
      <c r="L46">
        <v>1297</v>
      </c>
      <c r="M46">
        <v>1096</v>
      </c>
      <c r="N46">
        <v>914</v>
      </c>
      <c r="O46">
        <v>1003</v>
      </c>
      <c r="P46">
        <v>888</v>
      </c>
    </row>
    <row r="47" spans="1:16" x14ac:dyDescent="0.35">
      <c r="A47" t="s">
        <v>107</v>
      </c>
      <c r="B47" s="4" t="s">
        <v>108</v>
      </c>
      <c r="C47">
        <v>2146.7427524043401</v>
      </c>
      <c r="D47">
        <f t="shared" si="0"/>
        <v>0.54954865474647074</v>
      </c>
      <c r="E47" s="5">
        <f t="shared" si="1"/>
        <v>1.463627730294397</v>
      </c>
      <c r="F47">
        <v>5.3192173826852401E-2</v>
      </c>
      <c r="G47">
        <v>-11.7517881489859</v>
      </c>
      <c r="H47" s="6">
        <v>6.9140086401227101E-32</v>
      </c>
      <c r="I47" s="6">
        <v>2.7353793611365497E-29</v>
      </c>
      <c r="J47" t="s">
        <v>18</v>
      </c>
      <c r="K47">
        <v>3290</v>
      </c>
      <c r="L47">
        <v>2104</v>
      </c>
      <c r="M47">
        <v>2312</v>
      </c>
      <c r="N47">
        <v>1731</v>
      </c>
      <c r="O47">
        <v>1873</v>
      </c>
      <c r="P47">
        <v>1661</v>
      </c>
    </row>
    <row r="48" spans="1:16" x14ac:dyDescent="0.35">
      <c r="A48" t="s">
        <v>109</v>
      </c>
      <c r="B48" s="4" t="s">
        <v>110</v>
      </c>
      <c r="C48">
        <v>64.779542713763803</v>
      </c>
      <c r="D48">
        <f t="shared" si="0"/>
        <v>0.54796829323895468</v>
      </c>
      <c r="E48" s="5">
        <f t="shared" si="1"/>
        <v>1.4620253164556962</v>
      </c>
      <c r="F48">
        <v>0.24056856832494899</v>
      </c>
      <c r="G48">
        <v>-2.64639451039274</v>
      </c>
      <c r="H48" s="5">
        <v>8.13548751194881E-3</v>
      </c>
      <c r="I48" s="5">
        <v>3.5968102036384099E-2</v>
      </c>
      <c r="J48" t="s">
        <v>18</v>
      </c>
      <c r="K48">
        <v>91</v>
      </c>
      <c r="L48">
        <v>66</v>
      </c>
      <c r="M48">
        <v>74</v>
      </c>
      <c r="N48">
        <v>59</v>
      </c>
      <c r="O48">
        <v>55</v>
      </c>
      <c r="P48">
        <v>44</v>
      </c>
    </row>
    <row r="49" spans="1:16" x14ac:dyDescent="0.35">
      <c r="A49" t="s">
        <v>111</v>
      </c>
      <c r="B49" s="4" t="s">
        <v>112</v>
      </c>
      <c r="C49">
        <v>297.149560343242</v>
      </c>
      <c r="D49">
        <f t="shared" si="0"/>
        <v>0.5432981741182753</v>
      </c>
      <c r="E49" s="5">
        <f t="shared" si="1"/>
        <v>1.4573002754820938</v>
      </c>
      <c r="F49">
        <v>0.126503190806492</v>
      </c>
      <c r="G49">
        <v>-4.9233352145906197</v>
      </c>
      <c r="H49" s="5">
        <v>8.5081524312621796E-7</v>
      </c>
      <c r="I49" s="5">
        <v>1.40587573646405E-5</v>
      </c>
      <c r="J49" t="s">
        <v>18</v>
      </c>
      <c r="K49">
        <v>428</v>
      </c>
      <c r="L49">
        <v>289</v>
      </c>
      <c r="M49">
        <v>341</v>
      </c>
      <c r="N49">
        <v>220</v>
      </c>
      <c r="O49">
        <v>239</v>
      </c>
      <c r="P49">
        <v>267</v>
      </c>
    </row>
    <row r="50" spans="1:16" x14ac:dyDescent="0.35">
      <c r="A50" t="s">
        <v>113</v>
      </c>
      <c r="B50" s="4" t="s">
        <v>114</v>
      </c>
      <c r="C50">
        <v>1034.2598168036</v>
      </c>
      <c r="D50">
        <f t="shared" si="0"/>
        <v>0.5412089939182122</v>
      </c>
      <c r="E50" s="5">
        <f t="shared" si="1"/>
        <v>1.4551914725621793</v>
      </c>
      <c r="F50">
        <v>6.74799480780372E-2</v>
      </c>
      <c r="G50">
        <v>-9.2611630800812907</v>
      </c>
      <c r="H50" s="6">
        <v>2.0221729100227799E-20</v>
      </c>
      <c r="I50" s="6">
        <v>3.2185089982856802E-18</v>
      </c>
      <c r="J50" t="s">
        <v>18</v>
      </c>
      <c r="K50">
        <v>1491</v>
      </c>
      <c r="L50">
        <v>1055</v>
      </c>
      <c r="M50">
        <v>1140</v>
      </c>
      <c r="N50">
        <v>840</v>
      </c>
      <c r="O50">
        <v>886</v>
      </c>
      <c r="P50">
        <v>807</v>
      </c>
    </row>
    <row r="51" spans="1:16" x14ac:dyDescent="0.35">
      <c r="A51" t="s">
        <v>115</v>
      </c>
      <c r="B51" s="4" t="s">
        <v>116</v>
      </c>
      <c r="C51">
        <v>610.96027479818702</v>
      </c>
      <c r="D51">
        <f t="shared" si="0"/>
        <v>0.53565697240324028</v>
      </c>
      <c r="E51" s="5">
        <f t="shared" si="1"/>
        <v>1.449602122015915</v>
      </c>
      <c r="F51">
        <v>8.4399539114617103E-2</v>
      </c>
      <c r="G51">
        <v>-7.2078733930179801</v>
      </c>
      <c r="H51" s="6">
        <v>5.6832432671995398E-13</v>
      </c>
      <c r="I51" s="5">
        <v>3.2789945633713399E-11</v>
      </c>
      <c r="J51" t="s">
        <v>18</v>
      </c>
      <c r="K51">
        <v>947</v>
      </c>
      <c r="L51">
        <v>630</v>
      </c>
      <c r="M51">
        <v>609</v>
      </c>
      <c r="N51">
        <v>511</v>
      </c>
      <c r="O51">
        <v>512</v>
      </c>
      <c r="P51">
        <v>485</v>
      </c>
    </row>
    <row r="52" spans="1:16" x14ac:dyDescent="0.35">
      <c r="A52" t="s">
        <v>117</v>
      </c>
      <c r="B52" s="4" t="s">
        <v>118</v>
      </c>
      <c r="C52">
        <v>88.352332401329505</v>
      </c>
      <c r="D52">
        <f t="shared" si="0"/>
        <v>0.52498039589292378</v>
      </c>
      <c r="E52" s="5">
        <f t="shared" si="1"/>
        <v>1.4389140271493213</v>
      </c>
      <c r="F52">
        <v>0.209638328828256</v>
      </c>
      <c r="G52">
        <v>-2.8050239535532699</v>
      </c>
      <c r="H52" s="5">
        <v>5.0312840590666799E-3</v>
      </c>
      <c r="I52" s="5">
        <v>2.4462145493643402E-2</v>
      </c>
      <c r="J52" t="s">
        <v>18</v>
      </c>
      <c r="K52">
        <v>149</v>
      </c>
      <c r="L52">
        <v>78</v>
      </c>
      <c r="M52">
        <v>91</v>
      </c>
      <c r="N52">
        <v>76</v>
      </c>
      <c r="O52">
        <v>80</v>
      </c>
      <c r="P52">
        <v>65</v>
      </c>
    </row>
    <row r="53" spans="1:16" x14ac:dyDescent="0.35">
      <c r="A53" t="s">
        <v>119</v>
      </c>
      <c r="B53" s="4" t="s">
        <v>120</v>
      </c>
      <c r="C53">
        <v>97.305327143845005</v>
      </c>
      <c r="D53">
        <f t="shared" si="0"/>
        <v>0.51517417056429382</v>
      </c>
      <c r="E53" s="5">
        <f t="shared" si="1"/>
        <v>1.4291666666666667</v>
      </c>
      <c r="F53">
        <v>0.195843479961269</v>
      </c>
      <c r="G53">
        <v>-3.0955814393557199</v>
      </c>
      <c r="H53" s="5">
        <v>1.9642742326134101E-3</v>
      </c>
      <c r="I53" s="5">
        <v>1.1288636270528601E-2</v>
      </c>
      <c r="J53" t="s">
        <v>18</v>
      </c>
      <c r="K53">
        <v>132</v>
      </c>
      <c r="L53">
        <v>108</v>
      </c>
      <c r="M53">
        <v>103</v>
      </c>
      <c r="N53">
        <v>77</v>
      </c>
      <c r="O53">
        <v>87</v>
      </c>
      <c r="P53">
        <v>76</v>
      </c>
    </row>
    <row r="54" spans="1:16" x14ac:dyDescent="0.35">
      <c r="A54" t="s">
        <v>121</v>
      </c>
      <c r="B54" s="4" t="s">
        <v>122</v>
      </c>
      <c r="C54">
        <v>3206.5018036005499</v>
      </c>
      <c r="D54">
        <f t="shared" si="0"/>
        <v>0.51113925880305588</v>
      </c>
      <c r="E54" s="5">
        <f t="shared" si="1"/>
        <v>1.4251751751751751</v>
      </c>
      <c r="F54">
        <v>6.8896300336955804E-2</v>
      </c>
      <c r="G54">
        <v>-8.5342766863021602</v>
      </c>
      <c r="H54" s="6">
        <v>1.4103495921255499E-17</v>
      </c>
      <c r="I54" s="6">
        <v>1.5749282904969801E-15</v>
      </c>
      <c r="J54" t="s">
        <v>18</v>
      </c>
      <c r="K54">
        <v>4871</v>
      </c>
      <c r="L54">
        <v>3640</v>
      </c>
      <c r="M54">
        <v>2879</v>
      </c>
      <c r="N54">
        <v>2740</v>
      </c>
      <c r="O54">
        <v>2853</v>
      </c>
      <c r="P54">
        <v>2399</v>
      </c>
    </row>
    <row r="55" spans="1:16" x14ac:dyDescent="0.35">
      <c r="A55" t="s">
        <v>123</v>
      </c>
      <c r="B55" s="4" t="s">
        <v>124</v>
      </c>
      <c r="C55">
        <v>7241.7449820596303</v>
      </c>
      <c r="D55">
        <f t="shared" si="0"/>
        <v>0.50498717712382335</v>
      </c>
      <c r="E55" s="5">
        <f t="shared" si="1"/>
        <v>1.4191107428887049</v>
      </c>
      <c r="F55">
        <v>4.5625845490413E-2</v>
      </c>
      <c r="G55">
        <v>-12.620616537106001</v>
      </c>
      <c r="H55" s="6">
        <v>1.6254370964227299E-36</v>
      </c>
      <c r="I55" s="6">
        <v>9.7858380322458802E-34</v>
      </c>
      <c r="J55" t="s">
        <v>18</v>
      </c>
      <c r="K55">
        <v>11114</v>
      </c>
      <c r="L55">
        <v>7133</v>
      </c>
      <c r="M55">
        <v>7446</v>
      </c>
      <c r="N55">
        <v>6286</v>
      </c>
      <c r="O55">
        <v>6102</v>
      </c>
      <c r="P55">
        <v>5717</v>
      </c>
    </row>
    <row r="56" spans="1:16" x14ac:dyDescent="0.35">
      <c r="A56" t="s">
        <v>125</v>
      </c>
      <c r="B56" s="4" t="s">
        <v>126</v>
      </c>
      <c r="C56">
        <v>625.64252983117899</v>
      </c>
      <c r="D56">
        <f t="shared" si="0"/>
        <v>0.5043970194174876</v>
      </c>
      <c r="E56" s="5">
        <f t="shared" si="1"/>
        <v>1.4185303514376997</v>
      </c>
      <c r="F56">
        <v>8.6768096261795602E-2</v>
      </c>
      <c r="G56">
        <v>-6.6572009236389498</v>
      </c>
      <c r="H56" s="5">
        <v>2.7909154272085899E-11</v>
      </c>
      <c r="I56" s="5">
        <v>1.1605347123290501E-9</v>
      </c>
      <c r="J56" t="s">
        <v>18</v>
      </c>
      <c r="K56">
        <v>963</v>
      </c>
      <c r="L56">
        <v>664</v>
      </c>
      <c r="M56">
        <v>593</v>
      </c>
      <c r="N56">
        <v>495</v>
      </c>
      <c r="O56">
        <v>558</v>
      </c>
      <c r="P56">
        <v>512</v>
      </c>
    </row>
    <row r="57" spans="1:16" x14ac:dyDescent="0.35">
      <c r="A57" t="s">
        <v>127</v>
      </c>
      <c r="B57" s="4" t="s">
        <v>128</v>
      </c>
      <c r="C57">
        <v>2927.4901855316798</v>
      </c>
      <c r="D57">
        <f t="shared" si="0"/>
        <v>0.50033701285618726</v>
      </c>
      <c r="E57" s="5">
        <f t="shared" si="1"/>
        <v>1.4145439605587511</v>
      </c>
      <c r="F57">
        <v>6.0853686710798299E-2</v>
      </c>
      <c r="G57">
        <v>-9.5539244881148502</v>
      </c>
      <c r="H57" s="6">
        <v>1.2487417233410801E-21</v>
      </c>
      <c r="I57" s="6">
        <v>2.2168367491158899E-19</v>
      </c>
      <c r="J57" t="s">
        <v>18</v>
      </c>
      <c r="K57">
        <v>4242</v>
      </c>
      <c r="L57">
        <v>2861</v>
      </c>
      <c r="M57">
        <v>3226</v>
      </c>
      <c r="N57">
        <v>2660</v>
      </c>
      <c r="O57">
        <v>2423</v>
      </c>
      <c r="P57">
        <v>2219</v>
      </c>
    </row>
    <row r="58" spans="1:16" x14ac:dyDescent="0.35">
      <c r="A58" t="s">
        <v>129</v>
      </c>
      <c r="B58" s="4" t="s">
        <v>130</v>
      </c>
      <c r="C58">
        <v>624.58237259525094</v>
      </c>
      <c r="D58">
        <f t="shared" si="0"/>
        <v>0.49572146541700107</v>
      </c>
      <c r="E58" s="5">
        <f t="shared" si="1"/>
        <v>1.4100257069408741</v>
      </c>
      <c r="F58">
        <v>8.6677218900829703E-2</v>
      </c>
      <c r="G58">
        <v>-6.6808848892972597</v>
      </c>
      <c r="H58" s="5">
        <v>2.37503732915254E-11</v>
      </c>
      <c r="I58" s="5">
        <v>1.01817776770202E-9</v>
      </c>
      <c r="J58" t="s">
        <v>18</v>
      </c>
      <c r="K58">
        <v>878</v>
      </c>
      <c r="L58">
        <v>663</v>
      </c>
      <c r="M58">
        <v>653</v>
      </c>
      <c r="N58">
        <v>498</v>
      </c>
      <c r="O58">
        <v>524</v>
      </c>
      <c r="P58">
        <v>534</v>
      </c>
    </row>
    <row r="59" spans="1:16" x14ac:dyDescent="0.35">
      <c r="A59" t="s">
        <v>131</v>
      </c>
      <c r="B59" s="4" t="s">
        <v>132</v>
      </c>
      <c r="C59">
        <v>1366.67940829708</v>
      </c>
      <c r="D59">
        <f t="shared" si="0"/>
        <v>0.4939665127143652</v>
      </c>
      <c r="E59" s="5">
        <f t="shared" si="1"/>
        <v>1.4083115373437953</v>
      </c>
      <c r="F59">
        <v>6.8861584945346499E-2</v>
      </c>
      <c r="G59">
        <v>-8.1698469574640598</v>
      </c>
      <c r="H59" s="6">
        <v>3.0878091340880099E-16</v>
      </c>
      <c r="I59" s="6">
        <v>3.01104880843075E-14</v>
      </c>
      <c r="J59" t="s">
        <v>18</v>
      </c>
      <c r="K59">
        <v>2146</v>
      </c>
      <c r="L59">
        <v>1306</v>
      </c>
      <c r="M59">
        <v>1394</v>
      </c>
      <c r="N59">
        <v>1059</v>
      </c>
      <c r="O59">
        <v>1246</v>
      </c>
      <c r="P59">
        <v>1136</v>
      </c>
    </row>
    <row r="60" spans="1:16" x14ac:dyDescent="0.35">
      <c r="A60" t="s">
        <v>133</v>
      </c>
      <c r="B60" s="4" t="s">
        <v>134</v>
      </c>
      <c r="C60">
        <v>754.29613542279503</v>
      </c>
      <c r="D60">
        <f t="shared" si="0"/>
        <v>0.4804231297861084</v>
      </c>
      <c r="E60" s="5">
        <f t="shared" si="1"/>
        <v>1.3951527924130664</v>
      </c>
      <c r="F60">
        <v>7.6713732591262698E-2</v>
      </c>
      <c r="G60">
        <v>-7.2960559594378598</v>
      </c>
      <c r="H60" s="6">
        <v>2.9632569889936299E-13</v>
      </c>
      <c r="I60" s="5">
        <v>1.79965875116644E-11</v>
      </c>
      <c r="J60" t="s">
        <v>18</v>
      </c>
      <c r="K60">
        <v>1100</v>
      </c>
      <c r="L60">
        <v>800</v>
      </c>
      <c r="M60">
        <v>748</v>
      </c>
      <c r="N60">
        <v>625</v>
      </c>
      <c r="O60">
        <v>654</v>
      </c>
      <c r="P60">
        <v>619</v>
      </c>
    </row>
    <row r="61" spans="1:16" x14ac:dyDescent="0.35">
      <c r="A61" t="s">
        <v>135</v>
      </c>
      <c r="B61" s="4" t="s">
        <v>136</v>
      </c>
      <c r="C61">
        <v>656.44025136675998</v>
      </c>
      <c r="D61">
        <f t="shared" si="0"/>
        <v>0.47968002602438653</v>
      </c>
      <c r="E61" s="5">
        <f t="shared" si="1"/>
        <v>1.3944343617664852</v>
      </c>
      <c r="F61">
        <v>8.2570813303645296E-2</v>
      </c>
      <c r="G61">
        <v>-6.7446027831297597</v>
      </c>
      <c r="H61" s="5">
        <v>1.5344623318424701E-11</v>
      </c>
      <c r="I61" s="5">
        <v>6.8762782877096097E-10</v>
      </c>
      <c r="J61" t="s">
        <v>18</v>
      </c>
      <c r="K61">
        <v>965</v>
      </c>
      <c r="L61">
        <v>671</v>
      </c>
      <c r="M61">
        <v>669</v>
      </c>
      <c r="N61">
        <v>521</v>
      </c>
      <c r="O61">
        <v>570</v>
      </c>
      <c r="P61">
        <v>562</v>
      </c>
    </row>
    <row r="62" spans="1:16" x14ac:dyDescent="0.35">
      <c r="A62" t="s">
        <v>137</v>
      </c>
      <c r="B62" s="4" t="s">
        <v>138</v>
      </c>
      <c r="C62">
        <v>4334.3156146430201</v>
      </c>
      <c r="D62">
        <f t="shared" si="0"/>
        <v>0.47943122237540031</v>
      </c>
      <c r="E62" s="5">
        <f t="shared" si="1"/>
        <v>1.3941939017710425</v>
      </c>
      <c r="F62">
        <v>4.9576835086097601E-2</v>
      </c>
      <c r="G62">
        <v>-11.1089946153299</v>
      </c>
      <c r="H62" s="6">
        <v>1.13429387330087E-28</v>
      </c>
      <c r="I62" s="6">
        <v>3.3418228220419398E-26</v>
      </c>
      <c r="J62" t="s">
        <v>18</v>
      </c>
      <c r="K62">
        <v>6608</v>
      </c>
      <c r="L62">
        <v>4085</v>
      </c>
      <c r="M62">
        <v>4579</v>
      </c>
      <c r="N62">
        <v>3652</v>
      </c>
      <c r="O62">
        <v>3790</v>
      </c>
      <c r="P62">
        <v>3512</v>
      </c>
    </row>
    <row r="63" spans="1:16" x14ac:dyDescent="0.35">
      <c r="A63" t="s">
        <v>139</v>
      </c>
      <c r="B63" s="4" t="s">
        <v>140</v>
      </c>
      <c r="C63">
        <v>295.519184086476</v>
      </c>
      <c r="D63">
        <f t="shared" si="0"/>
        <v>0.47740338023921741</v>
      </c>
      <c r="E63" s="5">
        <f t="shared" si="1"/>
        <v>1.392235609103079</v>
      </c>
      <c r="F63">
        <v>0.115715509557068</v>
      </c>
      <c r="G63">
        <v>-4.7988401185871998</v>
      </c>
      <c r="H63" s="5">
        <v>1.5958712041175099E-6</v>
      </c>
      <c r="I63" s="5">
        <v>2.48851673011431E-5</v>
      </c>
      <c r="J63" t="s">
        <v>18</v>
      </c>
      <c r="K63">
        <v>442</v>
      </c>
      <c r="L63">
        <v>280</v>
      </c>
      <c r="M63">
        <v>318</v>
      </c>
      <c r="N63">
        <v>253</v>
      </c>
      <c r="O63">
        <v>270</v>
      </c>
      <c r="P63">
        <v>224</v>
      </c>
    </row>
    <row r="64" spans="1:16" x14ac:dyDescent="0.35">
      <c r="A64" t="s">
        <v>141</v>
      </c>
      <c r="B64" s="4" t="s">
        <v>142</v>
      </c>
      <c r="C64">
        <v>151.11977348924799</v>
      </c>
      <c r="D64">
        <f t="shared" si="0"/>
        <v>0.47679114083421875</v>
      </c>
      <c r="E64" s="5">
        <f t="shared" si="1"/>
        <v>1.3916449086161879</v>
      </c>
      <c r="F64">
        <v>0.170429701158371</v>
      </c>
      <c r="G64">
        <v>-3.20266147772581</v>
      </c>
      <c r="H64" s="5">
        <v>1.36163938266669E-3</v>
      </c>
      <c r="I64" s="5">
        <v>8.3947553569838195E-3</v>
      </c>
      <c r="J64" t="s">
        <v>18</v>
      </c>
      <c r="K64">
        <v>236</v>
      </c>
      <c r="L64">
        <v>148</v>
      </c>
      <c r="M64">
        <v>149</v>
      </c>
      <c r="N64">
        <v>156</v>
      </c>
      <c r="O64">
        <v>118</v>
      </c>
      <c r="P64">
        <v>109</v>
      </c>
    </row>
    <row r="65" spans="1:16" x14ac:dyDescent="0.35">
      <c r="A65" t="s">
        <v>143</v>
      </c>
      <c r="B65" s="4" t="s">
        <v>144</v>
      </c>
      <c r="C65">
        <v>988.64273352457803</v>
      </c>
      <c r="D65">
        <f t="shared" si="0"/>
        <v>0.47656447651984357</v>
      </c>
      <c r="E65" s="5">
        <f t="shared" si="1"/>
        <v>1.3914262820512822</v>
      </c>
      <c r="F65">
        <v>7.07580513001725E-2</v>
      </c>
      <c r="G65">
        <v>-7.8347141327179202</v>
      </c>
      <c r="H65" s="6">
        <v>4.6991059375866401E-15</v>
      </c>
      <c r="I65" s="6">
        <v>3.8275599951624802E-13</v>
      </c>
      <c r="J65" t="s">
        <v>18</v>
      </c>
      <c r="K65">
        <v>1461</v>
      </c>
      <c r="L65">
        <v>947</v>
      </c>
      <c r="M65">
        <v>1065</v>
      </c>
      <c r="N65">
        <v>790</v>
      </c>
      <c r="O65">
        <v>895</v>
      </c>
      <c r="P65">
        <v>811</v>
      </c>
    </row>
    <row r="66" spans="1:16" x14ac:dyDescent="0.35">
      <c r="A66" t="s">
        <v>145</v>
      </c>
      <c r="B66" s="4" t="s">
        <v>146</v>
      </c>
      <c r="C66">
        <v>312.23009315839403</v>
      </c>
      <c r="D66">
        <f t="shared" ref="D66:D129" si="2">LOG(E66,2)</f>
        <v>0.4725373154123661</v>
      </c>
      <c r="E66" s="5">
        <f t="shared" ref="E66:E129" si="3">(AVERAGE(K66:M66))/(AVERAGE(N66:P66))</f>
        <v>1.3875476493011436</v>
      </c>
      <c r="F66">
        <v>0.11419074254990499</v>
      </c>
      <c r="G66">
        <v>-4.9084740156732298</v>
      </c>
      <c r="H66" s="5">
        <v>9.17877875868632E-7</v>
      </c>
      <c r="I66" s="5">
        <v>1.50948396046947E-5</v>
      </c>
      <c r="J66" t="s">
        <v>18</v>
      </c>
      <c r="K66">
        <v>437</v>
      </c>
      <c r="L66">
        <v>334</v>
      </c>
      <c r="M66">
        <v>321</v>
      </c>
      <c r="N66">
        <v>246</v>
      </c>
      <c r="O66">
        <v>301</v>
      </c>
      <c r="P66">
        <v>240</v>
      </c>
    </row>
    <row r="67" spans="1:16" x14ac:dyDescent="0.35">
      <c r="A67" t="s">
        <v>147</v>
      </c>
      <c r="B67" s="4" t="s">
        <v>148</v>
      </c>
      <c r="C67">
        <v>559.85226976549598</v>
      </c>
      <c r="D67">
        <f t="shared" si="2"/>
        <v>0.46988229029286455</v>
      </c>
      <c r="E67" s="5">
        <f t="shared" si="3"/>
        <v>1.3849964614295824</v>
      </c>
      <c r="F67">
        <v>8.5113161430511106E-2</v>
      </c>
      <c r="G67">
        <v>-6.49390976578949</v>
      </c>
      <c r="H67" s="5">
        <v>8.3636854376582299E-11</v>
      </c>
      <c r="I67" s="5">
        <v>3.2349707333869698E-9</v>
      </c>
      <c r="J67" t="s">
        <v>18</v>
      </c>
      <c r="K67">
        <v>796</v>
      </c>
      <c r="L67">
        <v>574</v>
      </c>
      <c r="M67">
        <v>587</v>
      </c>
      <c r="N67">
        <v>471</v>
      </c>
      <c r="O67">
        <v>493</v>
      </c>
      <c r="P67">
        <v>449</v>
      </c>
    </row>
    <row r="68" spans="1:16" x14ac:dyDescent="0.35">
      <c r="A68" t="s">
        <v>149</v>
      </c>
      <c r="B68" s="4" t="s">
        <v>150</v>
      </c>
      <c r="C68">
        <v>146.61920317584301</v>
      </c>
      <c r="D68">
        <f t="shared" si="2"/>
        <v>0.46861853948368798</v>
      </c>
      <c r="E68" s="5">
        <f t="shared" si="3"/>
        <v>1.3837837837837839</v>
      </c>
      <c r="F68">
        <v>0.15902008106027701</v>
      </c>
      <c r="G68">
        <v>-3.4693579561482202</v>
      </c>
      <c r="H68" s="5">
        <v>5.2170385524231803E-4</v>
      </c>
      <c r="I68" s="5">
        <v>3.8021227808107301E-3</v>
      </c>
      <c r="J68" t="s">
        <v>18</v>
      </c>
      <c r="K68">
        <v>207</v>
      </c>
      <c r="L68">
        <v>149</v>
      </c>
      <c r="M68">
        <v>156</v>
      </c>
      <c r="N68">
        <v>127</v>
      </c>
      <c r="O68">
        <v>126</v>
      </c>
      <c r="P68">
        <v>117</v>
      </c>
    </row>
    <row r="69" spans="1:16" x14ac:dyDescent="0.35">
      <c r="A69" t="s">
        <v>151</v>
      </c>
      <c r="B69" s="4" t="s">
        <v>152</v>
      </c>
      <c r="C69">
        <v>263.13051050450798</v>
      </c>
      <c r="D69">
        <f t="shared" si="2"/>
        <v>0.46633872798435616</v>
      </c>
      <c r="E69" s="5">
        <f t="shared" si="3"/>
        <v>1.3815987933634992</v>
      </c>
      <c r="F69">
        <v>0.12849735742954499</v>
      </c>
      <c r="G69">
        <v>-4.2627859991092603</v>
      </c>
      <c r="H69" s="5">
        <v>2.0189384895331199E-5</v>
      </c>
      <c r="I69" s="5">
        <v>2.3238770793487199E-4</v>
      </c>
      <c r="J69" t="s">
        <v>18</v>
      </c>
      <c r="K69">
        <v>366</v>
      </c>
      <c r="L69">
        <v>265</v>
      </c>
      <c r="M69">
        <v>285</v>
      </c>
      <c r="N69">
        <v>209</v>
      </c>
      <c r="O69">
        <v>214</v>
      </c>
      <c r="P69">
        <v>240</v>
      </c>
    </row>
    <row r="70" spans="1:16" x14ac:dyDescent="0.35">
      <c r="A70" t="s">
        <v>153</v>
      </c>
      <c r="B70" s="4" t="s">
        <v>154</v>
      </c>
      <c r="C70">
        <v>187.72225559709199</v>
      </c>
      <c r="D70">
        <f t="shared" si="2"/>
        <v>0.46462461577151154</v>
      </c>
      <c r="E70" s="5">
        <f t="shared" si="3"/>
        <v>1.3799582463465554</v>
      </c>
      <c r="F70">
        <v>0.14858082414384199</v>
      </c>
      <c r="G70">
        <v>-3.5511242329961199</v>
      </c>
      <c r="H70" s="5">
        <v>3.83589307455984E-4</v>
      </c>
      <c r="I70" s="5">
        <v>2.9216507922678902E-3</v>
      </c>
      <c r="J70" t="s">
        <v>18</v>
      </c>
      <c r="K70">
        <v>301</v>
      </c>
      <c r="L70">
        <v>177</v>
      </c>
      <c r="M70">
        <v>183</v>
      </c>
      <c r="N70">
        <v>171</v>
      </c>
      <c r="O70">
        <v>151</v>
      </c>
      <c r="P70">
        <v>157</v>
      </c>
    </row>
    <row r="71" spans="1:16" x14ac:dyDescent="0.35">
      <c r="A71" t="s">
        <v>155</v>
      </c>
      <c r="B71" s="4" t="s">
        <v>156</v>
      </c>
      <c r="C71">
        <v>959.07595440255204</v>
      </c>
      <c r="D71">
        <f t="shared" si="2"/>
        <v>0.46430080262779555</v>
      </c>
      <c r="E71" s="5">
        <f t="shared" si="3"/>
        <v>1.3796485492439723</v>
      </c>
      <c r="F71">
        <v>7.6268676731144E-2</v>
      </c>
      <c r="G71">
        <v>-6.9875175636969296</v>
      </c>
      <c r="H71" s="5">
        <v>2.7979255700778802E-12</v>
      </c>
      <c r="I71" s="5">
        <v>1.4402555899207599E-10</v>
      </c>
      <c r="J71" t="s">
        <v>18</v>
      </c>
      <c r="K71">
        <v>1506</v>
      </c>
      <c r="L71">
        <v>891</v>
      </c>
      <c r="M71">
        <v>979</v>
      </c>
      <c r="N71">
        <v>767</v>
      </c>
      <c r="O71">
        <v>897</v>
      </c>
      <c r="P71">
        <v>783</v>
      </c>
    </row>
    <row r="72" spans="1:16" x14ac:dyDescent="0.35">
      <c r="A72" t="s">
        <v>157</v>
      </c>
      <c r="B72" s="4" t="s">
        <v>158</v>
      </c>
      <c r="C72">
        <v>169.67083217724999</v>
      </c>
      <c r="D72">
        <f t="shared" si="2"/>
        <v>0.46310415784805681</v>
      </c>
      <c r="E72" s="5">
        <f t="shared" si="3"/>
        <v>1.3785046728971964</v>
      </c>
      <c r="F72">
        <v>0.164109745949649</v>
      </c>
      <c r="G72">
        <v>-3.34619274104878</v>
      </c>
      <c r="H72" s="5">
        <v>8.1929424506766802E-4</v>
      </c>
      <c r="I72" s="5">
        <v>5.5673758912707302E-3</v>
      </c>
      <c r="J72" t="s">
        <v>18</v>
      </c>
      <c r="K72">
        <v>233</v>
      </c>
      <c r="L72">
        <v>189</v>
      </c>
      <c r="M72">
        <v>168</v>
      </c>
      <c r="N72">
        <v>113</v>
      </c>
      <c r="O72">
        <v>157</v>
      </c>
      <c r="P72">
        <v>158</v>
      </c>
    </row>
    <row r="73" spans="1:16" x14ac:dyDescent="0.35">
      <c r="A73" t="s">
        <v>159</v>
      </c>
      <c r="B73" s="4" t="s">
        <v>160</v>
      </c>
      <c r="C73">
        <v>270.20994398921198</v>
      </c>
      <c r="D73">
        <f t="shared" si="2"/>
        <v>0.45428287665755007</v>
      </c>
      <c r="E73" s="5">
        <f t="shared" si="3"/>
        <v>1.3701015965166909</v>
      </c>
      <c r="F73">
        <v>0.121121351701537</v>
      </c>
      <c r="G73">
        <v>-4.4078033406523804</v>
      </c>
      <c r="H73" s="5">
        <v>1.04424293545664E-5</v>
      </c>
      <c r="I73" s="5">
        <v>1.2979920940097E-4</v>
      </c>
      <c r="J73" t="s">
        <v>18</v>
      </c>
      <c r="K73">
        <v>397</v>
      </c>
      <c r="L73">
        <v>254</v>
      </c>
      <c r="M73">
        <v>293</v>
      </c>
      <c r="N73">
        <v>236</v>
      </c>
      <c r="O73">
        <v>249</v>
      </c>
      <c r="P73">
        <v>204</v>
      </c>
    </row>
    <row r="74" spans="1:16" x14ac:dyDescent="0.35">
      <c r="A74" t="s">
        <v>161</v>
      </c>
      <c r="B74" s="4" t="s">
        <v>162</v>
      </c>
      <c r="C74">
        <v>3574.86885769523</v>
      </c>
      <c r="D74">
        <f t="shared" si="2"/>
        <v>0.45234745113928843</v>
      </c>
      <c r="E74" s="5">
        <f t="shared" si="3"/>
        <v>1.3682647899714098</v>
      </c>
      <c r="F74">
        <v>5.0985773459285497E-2</v>
      </c>
      <c r="G74">
        <v>-10.4891366237635</v>
      </c>
      <c r="H74" s="6">
        <v>9.6909855354008006E-26</v>
      </c>
      <c r="I74" s="6">
        <v>2.23651794514492E-23</v>
      </c>
      <c r="J74" t="s">
        <v>18</v>
      </c>
      <c r="K74">
        <v>5098</v>
      </c>
      <c r="L74">
        <v>3637</v>
      </c>
      <c r="M74">
        <v>3708</v>
      </c>
      <c r="N74">
        <v>2791</v>
      </c>
      <c r="O74">
        <v>3299</v>
      </c>
      <c r="P74">
        <v>3004</v>
      </c>
    </row>
    <row r="75" spans="1:16" x14ac:dyDescent="0.35">
      <c r="A75" t="s">
        <v>163</v>
      </c>
      <c r="B75" s="4" t="s">
        <v>164</v>
      </c>
      <c r="C75">
        <v>633.64428145104898</v>
      </c>
      <c r="D75">
        <f t="shared" si="2"/>
        <v>0.45055246469832666</v>
      </c>
      <c r="E75" s="5">
        <f t="shared" si="3"/>
        <v>1.36656346749226</v>
      </c>
      <c r="F75">
        <v>8.4550491601729505E-2</v>
      </c>
      <c r="G75">
        <v>-6.2582399990607804</v>
      </c>
      <c r="H75" s="5">
        <v>3.89346332695133E-10</v>
      </c>
      <c r="I75" s="5">
        <v>1.31494601678768E-8</v>
      </c>
      <c r="J75" t="s">
        <v>18</v>
      </c>
      <c r="K75">
        <v>920</v>
      </c>
      <c r="L75">
        <v>621</v>
      </c>
      <c r="M75">
        <v>666</v>
      </c>
      <c r="N75">
        <v>496</v>
      </c>
      <c r="O75">
        <v>575</v>
      </c>
      <c r="P75">
        <v>544</v>
      </c>
    </row>
    <row r="76" spans="1:16" x14ac:dyDescent="0.35">
      <c r="A76" t="s">
        <v>165</v>
      </c>
      <c r="B76" s="4" t="s">
        <v>166</v>
      </c>
      <c r="C76">
        <v>1280.05169785669</v>
      </c>
      <c r="D76">
        <f t="shared" si="2"/>
        <v>0.44636962829722016</v>
      </c>
      <c r="E76" s="5">
        <f t="shared" si="3"/>
        <v>1.3626070991432069</v>
      </c>
      <c r="F76">
        <v>6.1077964275354502E-2</v>
      </c>
      <c r="G76">
        <v>-8.5964379655566905</v>
      </c>
      <c r="H76" s="6">
        <v>8.2228542559829807E-18</v>
      </c>
      <c r="I76" s="6">
        <v>9.5682237716467495E-16</v>
      </c>
      <c r="J76" t="s">
        <v>18</v>
      </c>
      <c r="K76">
        <v>1856</v>
      </c>
      <c r="L76">
        <v>1277</v>
      </c>
      <c r="M76">
        <v>1320</v>
      </c>
      <c r="N76">
        <v>1110</v>
      </c>
      <c r="O76">
        <v>1116</v>
      </c>
      <c r="P76">
        <v>1042</v>
      </c>
    </row>
    <row r="77" spans="1:16" x14ac:dyDescent="0.35">
      <c r="A77" t="s">
        <v>167</v>
      </c>
      <c r="B77" s="4" t="s">
        <v>168</v>
      </c>
      <c r="C77">
        <v>509.95967179936201</v>
      </c>
      <c r="D77">
        <f t="shared" si="2"/>
        <v>0.44428878448224746</v>
      </c>
      <c r="E77" s="5">
        <f t="shared" si="3"/>
        <v>1.3606431852986218</v>
      </c>
      <c r="F77">
        <v>9.3963472612454996E-2</v>
      </c>
      <c r="G77">
        <v>-5.5519066157335804</v>
      </c>
      <c r="H77" s="5">
        <v>2.8257054263728701E-8</v>
      </c>
      <c r="I77" s="5">
        <v>6.6999217532508895E-7</v>
      </c>
      <c r="J77" t="s">
        <v>18</v>
      </c>
      <c r="K77">
        <v>755</v>
      </c>
      <c r="L77">
        <v>508</v>
      </c>
      <c r="M77">
        <v>514</v>
      </c>
      <c r="N77">
        <v>387</v>
      </c>
      <c r="O77">
        <v>489</v>
      </c>
      <c r="P77">
        <v>430</v>
      </c>
    </row>
    <row r="78" spans="1:16" x14ac:dyDescent="0.35">
      <c r="A78" t="s">
        <v>169</v>
      </c>
      <c r="B78" s="4" t="s">
        <v>170</v>
      </c>
      <c r="C78">
        <v>7643.1381738244299</v>
      </c>
      <c r="D78">
        <f t="shared" si="2"/>
        <v>0.44224112581214003</v>
      </c>
      <c r="E78" s="5">
        <f t="shared" si="3"/>
        <v>1.3587133550488599</v>
      </c>
      <c r="F78">
        <v>4.87273531106285E-2</v>
      </c>
      <c r="G78">
        <v>-10.4492942914643</v>
      </c>
      <c r="H78" s="6">
        <v>1.4761955329424201E-25</v>
      </c>
      <c r="I78" s="6">
        <v>3.3509638597792902E-23</v>
      </c>
      <c r="J78" t="s">
        <v>18</v>
      </c>
      <c r="K78">
        <v>11790</v>
      </c>
      <c r="L78">
        <v>7188</v>
      </c>
      <c r="M78">
        <v>7718</v>
      </c>
      <c r="N78">
        <v>6299</v>
      </c>
      <c r="O78">
        <v>6928</v>
      </c>
      <c r="P78">
        <v>6421</v>
      </c>
    </row>
    <row r="79" spans="1:16" x14ac:dyDescent="0.35">
      <c r="A79" t="s">
        <v>171</v>
      </c>
      <c r="B79" s="4" t="s">
        <v>172</v>
      </c>
      <c r="C79">
        <v>30538.8589005305</v>
      </c>
      <c r="D79">
        <f t="shared" si="2"/>
        <v>0.44142126088302186</v>
      </c>
      <c r="E79" s="5">
        <f t="shared" si="3"/>
        <v>1.3579414351822341</v>
      </c>
      <c r="F79">
        <v>3.8289318597459598E-2</v>
      </c>
      <c r="G79">
        <v>-13.3496570735179</v>
      </c>
      <c r="H79" s="6">
        <v>1.1899544715574599E-40</v>
      </c>
      <c r="I79" s="6">
        <v>9.6925291574448196E-38</v>
      </c>
      <c r="J79" t="s">
        <v>18</v>
      </c>
      <c r="K79">
        <v>46443</v>
      </c>
      <c r="L79">
        <v>30020</v>
      </c>
      <c r="M79">
        <v>30058</v>
      </c>
      <c r="N79">
        <v>26343</v>
      </c>
      <c r="O79">
        <v>27276</v>
      </c>
      <c r="P79">
        <v>24824</v>
      </c>
    </row>
    <row r="80" spans="1:16" x14ac:dyDescent="0.35">
      <c r="A80" t="s">
        <v>173</v>
      </c>
      <c r="B80" s="4" t="s">
        <v>174</v>
      </c>
      <c r="C80">
        <v>276.25793863154098</v>
      </c>
      <c r="D80">
        <f t="shared" si="2"/>
        <v>0.43821786937799773</v>
      </c>
      <c r="E80" s="5">
        <f t="shared" si="3"/>
        <v>1.3549295774647889</v>
      </c>
      <c r="F80">
        <v>0.118711265379026</v>
      </c>
      <c r="G80">
        <v>-4.3171254257409704</v>
      </c>
      <c r="H80" s="5">
        <v>1.5807434378138401E-5</v>
      </c>
      <c r="I80" s="5">
        <v>1.8772345097262599E-4</v>
      </c>
      <c r="J80" t="s">
        <v>18</v>
      </c>
      <c r="K80">
        <v>416</v>
      </c>
      <c r="L80">
        <v>281</v>
      </c>
      <c r="M80">
        <v>265</v>
      </c>
      <c r="N80">
        <v>227</v>
      </c>
      <c r="O80">
        <v>253</v>
      </c>
      <c r="P80">
        <v>230</v>
      </c>
    </row>
    <row r="81" spans="1:16" x14ac:dyDescent="0.35">
      <c r="A81" t="s">
        <v>175</v>
      </c>
      <c r="B81" s="4" t="s">
        <v>176</v>
      </c>
      <c r="C81">
        <v>143.706227793062</v>
      </c>
      <c r="D81">
        <f t="shared" si="2"/>
        <v>0.43626817732996875</v>
      </c>
      <c r="E81" s="5">
        <f t="shared" si="3"/>
        <v>1.3530997304582211</v>
      </c>
      <c r="F81">
        <v>0.164748469483155</v>
      </c>
      <c r="G81">
        <v>-3.05622374265698</v>
      </c>
      <c r="H81" s="5">
        <v>2.24143926326436E-3</v>
      </c>
      <c r="I81" s="5">
        <v>1.2591978910179699E-2</v>
      </c>
      <c r="J81" t="s">
        <v>18</v>
      </c>
      <c r="K81">
        <v>226</v>
      </c>
      <c r="L81">
        <v>127</v>
      </c>
      <c r="M81">
        <v>149</v>
      </c>
      <c r="N81">
        <v>129</v>
      </c>
      <c r="O81">
        <v>126</v>
      </c>
      <c r="P81">
        <v>116</v>
      </c>
    </row>
    <row r="82" spans="1:16" x14ac:dyDescent="0.35">
      <c r="A82" t="s">
        <v>177</v>
      </c>
      <c r="B82" s="4" t="s">
        <v>178</v>
      </c>
      <c r="C82">
        <v>1945.27807842278</v>
      </c>
      <c r="D82">
        <f t="shared" si="2"/>
        <v>0.43623713272646031</v>
      </c>
      <c r="E82" s="5">
        <f t="shared" si="3"/>
        <v>1.3530706141228246</v>
      </c>
      <c r="F82">
        <v>5.72594390024702E-2</v>
      </c>
      <c r="G82">
        <v>-8.8831417525275196</v>
      </c>
      <c r="H82" s="6">
        <v>6.4998052825889505E-19</v>
      </c>
      <c r="I82" s="6">
        <v>8.8238042890205005E-17</v>
      </c>
      <c r="J82" t="s">
        <v>18</v>
      </c>
      <c r="K82">
        <v>2908</v>
      </c>
      <c r="L82">
        <v>1868</v>
      </c>
      <c r="M82">
        <v>1988</v>
      </c>
      <c r="N82">
        <v>1710</v>
      </c>
      <c r="O82">
        <v>1675</v>
      </c>
      <c r="P82">
        <v>1614</v>
      </c>
    </row>
    <row r="83" spans="1:16" x14ac:dyDescent="0.35">
      <c r="A83" t="s">
        <v>179</v>
      </c>
      <c r="B83" s="4" t="s">
        <v>180</v>
      </c>
      <c r="C83">
        <v>875.22241091019498</v>
      </c>
      <c r="D83">
        <f t="shared" si="2"/>
        <v>0.43298308149464937</v>
      </c>
      <c r="E83" s="5">
        <f t="shared" si="3"/>
        <v>1.3500221533008416</v>
      </c>
      <c r="F83">
        <v>8.0224976642033999E-2</v>
      </c>
      <c r="G83">
        <v>-6.2422310174988</v>
      </c>
      <c r="H83" s="5">
        <v>4.31373190743596E-10</v>
      </c>
      <c r="I83" s="5">
        <v>1.4428078676875799E-8</v>
      </c>
      <c r="J83" t="s">
        <v>18</v>
      </c>
      <c r="K83">
        <v>1343</v>
      </c>
      <c r="L83">
        <v>788</v>
      </c>
      <c r="M83">
        <v>916</v>
      </c>
      <c r="N83">
        <v>743</v>
      </c>
      <c r="O83">
        <v>763</v>
      </c>
      <c r="P83">
        <v>751</v>
      </c>
    </row>
    <row r="84" spans="1:16" x14ac:dyDescent="0.35">
      <c r="A84" t="s">
        <v>181</v>
      </c>
      <c r="B84" s="4" t="s">
        <v>182</v>
      </c>
      <c r="C84">
        <v>4058.2424609947702</v>
      </c>
      <c r="D84">
        <f t="shared" si="2"/>
        <v>0.42686025061036564</v>
      </c>
      <c r="E84" s="5">
        <f t="shared" si="3"/>
        <v>1.3443047692160064</v>
      </c>
      <c r="F84">
        <v>4.4413300800718702E-2</v>
      </c>
      <c r="G84">
        <v>-11.5455145746384</v>
      </c>
      <c r="H84" s="6">
        <v>7.7774610027455799E-31</v>
      </c>
      <c r="I84" s="6">
        <v>2.91066222986535E-28</v>
      </c>
      <c r="J84" t="s">
        <v>18</v>
      </c>
      <c r="K84">
        <v>5650</v>
      </c>
      <c r="L84">
        <v>4171</v>
      </c>
      <c r="M84">
        <v>4188</v>
      </c>
      <c r="N84">
        <v>3355</v>
      </c>
      <c r="O84">
        <v>3764</v>
      </c>
      <c r="P84">
        <v>3302</v>
      </c>
    </row>
    <row r="85" spans="1:16" x14ac:dyDescent="0.35">
      <c r="A85" t="s">
        <v>183</v>
      </c>
      <c r="B85" s="4" t="s">
        <v>184</v>
      </c>
      <c r="C85">
        <v>952.02555739785998</v>
      </c>
      <c r="D85">
        <f t="shared" si="2"/>
        <v>0.4254056139368943</v>
      </c>
      <c r="E85" s="5">
        <f t="shared" si="3"/>
        <v>1.3429500203169444</v>
      </c>
      <c r="F85">
        <v>7.3917492968456996E-2</v>
      </c>
      <c r="G85">
        <v>-6.7013925406481398</v>
      </c>
      <c r="H85" s="5">
        <v>2.0644264412296501E-11</v>
      </c>
      <c r="I85" s="5">
        <v>8.9893436892160303E-10</v>
      </c>
      <c r="J85" t="s">
        <v>18</v>
      </c>
      <c r="K85">
        <v>1448</v>
      </c>
      <c r="L85">
        <v>951</v>
      </c>
      <c r="M85">
        <v>906</v>
      </c>
      <c r="N85">
        <v>847</v>
      </c>
      <c r="O85">
        <v>822</v>
      </c>
      <c r="P85">
        <v>792</v>
      </c>
    </row>
    <row r="86" spans="1:16" x14ac:dyDescent="0.35">
      <c r="A86" t="s">
        <v>185</v>
      </c>
      <c r="B86" s="4" t="s">
        <v>186</v>
      </c>
      <c r="C86">
        <v>2330.3695615568399</v>
      </c>
      <c r="D86">
        <f t="shared" si="2"/>
        <v>0.42069081683869253</v>
      </c>
      <c r="E86" s="5">
        <f t="shared" si="3"/>
        <v>1.3385683584063481</v>
      </c>
      <c r="F86">
        <v>5.9082911535753201E-2</v>
      </c>
      <c r="G86">
        <v>-8.2849581898387594</v>
      </c>
      <c r="H86" s="6">
        <v>1.1815058478596101E-16</v>
      </c>
      <c r="I86" s="6">
        <v>1.2209187668143299E-14</v>
      </c>
      <c r="J86" t="s">
        <v>18</v>
      </c>
      <c r="K86">
        <v>3590</v>
      </c>
      <c r="L86">
        <v>2135</v>
      </c>
      <c r="M86">
        <v>2372</v>
      </c>
      <c r="N86">
        <v>1943</v>
      </c>
      <c r="O86">
        <v>2196</v>
      </c>
      <c r="P86">
        <v>1910</v>
      </c>
    </row>
    <row r="87" spans="1:16" x14ac:dyDescent="0.35">
      <c r="A87" t="s">
        <v>187</v>
      </c>
      <c r="B87" s="4" t="s">
        <v>188</v>
      </c>
      <c r="C87">
        <v>233.37992387276401</v>
      </c>
      <c r="D87">
        <f t="shared" si="2"/>
        <v>0.41978321092949417</v>
      </c>
      <c r="E87" s="5">
        <f t="shared" si="3"/>
        <v>1.3377265238879736</v>
      </c>
      <c r="F87">
        <v>0.132283661128658</v>
      </c>
      <c r="G87">
        <v>-3.6646448876280702</v>
      </c>
      <c r="H87" s="5">
        <v>2.4768199690850098E-4</v>
      </c>
      <c r="I87" s="5">
        <v>2.0079933320796299E-3</v>
      </c>
      <c r="J87" t="s">
        <v>18</v>
      </c>
      <c r="K87">
        <v>370</v>
      </c>
      <c r="L87">
        <v>218</v>
      </c>
      <c r="M87">
        <v>224</v>
      </c>
      <c r="N87">
        <v>192</v>
      </c>
      <c r="O87">
        <v>213</v>
      </c>
      <c r="P87">
        <v>202</v>
      </c>
    </row>
    <row r="88" spans="1:16" x14ac:dyDescent="0.35">
      <c r="A88" t="s">
        <v>189</v>
      </c>
      <c r="B88" s="4" t="s">
        <v>190</v>
      </c>
      <c r="C88">
        <v>416.89900425388799</v>
      </c>
      <c r="D88">
        <f t="shared" si="2"/>
        <v>0.41637394684165774</v>
      </c>
      <c r="E88" s="5">
        <f t="shared" si="3"/>
        <v>1.3345690454124188</v>
      </c>
      <c r="F88">
        <v>9.9905570298559399E-2</v>
      </c>
      <c r="G88">
        <v>-4.9669418128542899</v>
      </c>
      <c r="H88" s="5">
        <v>6.80169853754223E-7</v>
      </c>
      <c r="I88" s="5">
        <v>1.14161357150724E-5</v>
      </c>
      <c r="J88" t="s">
        <v>18</v>
      </c>
      <c r="K88">
        <v>603</v>
      </c>
      <c r="L88">
        <v>390</v>
      </c>
      <c r="M88">
        <v>447</v>
      </c>
      <c r="N88">
        <v>372</v>
      </c>
      <c r="O88">
        <v>385</v>
      </c>
      <c r="P88">
        <v>322</v>
      </c>
    </row>
    <row r="89" spans="1:16" x14ac:dyDescent="0.35">
      <c r="A89" t="s">
        <v>191</v>
      </c>
      <c r="B89" s="4" t="s">
        <v>192</v>
      </c>
      <c r="C89">
        <v>843.21084827918401</v>
      </c>
      <c r="D89">
        <f t="shared" si="2"/>
        <v>0.41553352645955571</v>
      </c>
      <c r="E89" s="5">
        <f t="shared" si="3"/>
        <v>1.3337918386061438</v>
      </c>
      <c r="F89">
        <v>7.2269966705432398E-2</v>
      </c>
      <c r="G89">
        <v>-6.8941973286142701</v>
      </c>
      <c r="H89" s="5">
        <v>5.41697876482104E-12</v>
      </c>
      <c r="I89" s="5">
        <v>2.6598902466835799E-10</v>
      </c>
      <c r="J89" t="s">
        <v>18</v>
      </c>
      <c r="K89">
        <v>1202</v>
      </c>
      <c r="L89">
        <v>834</v>
      </c>
      <c r="M89">
        <v>873</v>
      </c>
      <c r="N89">
        <v>717</v>
      </c>
      <c r="O89">
        <v>806</v>
      </c>
      <c r="P89">
        <v>658</v>
      </c>
    </row>
    <row r="90" spans="1:16" x14ac:dyDescent="0.35">
      <c r="A90" t="s">
        <v>193</v>
      </c>
      <c r="B90" s="4" t="s">
        <v>194</v>
      </c>
      <c r="C90">
        <v>195.273677512088</v>
      </c>
      <c r="D90">
        <f t="shared" si="2"/>
        <v>0.41076284417851788</v>
      </c>
      <c r="E90" s="5">
        <f t="shared" si="3"/>
        <v>1.3293885601577908</v>
      </c>
      <c r="F90">
        <v>0.140377904421817</v>
      </c>
      <c r="G90">
        <v>-3.4472686845530101</v>
      </c>
      <c r="H90" s="5">
        <v>5.6628510069351801E-4</v>
      </c>
      <c r="I90" s="5">
        <v>4.0776649970375202E-3</v>
      </c>
      <c r="J90" t="s">
        <v>18</v>
      </c>
      <c r="K90">
        <v>290</v>
      </c>
      <c r="L90">
        <v>182</v>
      </c>
      <c r="M90">
        <v>202</v>
      </c>
      <c r="N90">
        <v>163</v>
      </c>
      <c r="O90">
        <v>173</v>
      </c>
      <c r="P90">
        <v>171</v>
      </c>
    </row>
    <row r="91" spans="1:16" x14ac:dyDescent="0.35">
      <c r="A91" t="s">
        <v>195</v>
      </c>
      <c r="B91" s="4" t="s">
        <v>196</v>
      </c>
      <c r="C91">
        <v>185.939435834862</v>
      </c>
      <c r="D91">
        <f t="shared" si="2"/>
        <v>0.406782784717033</v>
      </c>
      <c r="E91" s="5">
        <f t="shared" si="3"/>
        <v>1.3257261410788383</v>
      </c>
      <c r="F91">
        <v>0.14377872482856799</v>
      </c>
      <c r="G91">
        <v>-3.4044563938626098</v>
      </c>
      <c r="H91" s="5">
        <v>6.6295884283018103E-4</v>
      </c>
      <c r="I91" s="5">
        <v>4.6788945446837498E-3</v>
      </c>
      <c r="J91" t="s">
        <v>18</v>
      </c>
      <c r="K91">
        <v>261</v>
      </c>
      <c r="L91">
        <v>174</v>
      </c>
      <c r="M91">
        <v>204</v>
      </c>
      <c r="N91">
        <v>167</v>
      </c>
      <c r="O91">
        <v>169</v>
      </c>
      <c r="P91">
        <v>146</v>
      </c>
    </row>
    <row r="92" spans="1:16" x14ac:dyDescent="0.35">
      <c r="A92" t="s">
        <v>197</v>
      </c>
      <c r="B92" s="4" t="s">
        <v>198</v>
      </c>
      <c r="C92">
        <v>642.89185170195105</v>
      </c>
      <c r="D92">
        <f t="shared" si="2"/>
        <v>0.40659496538119289</v>
      </c>
      <c r="E92" s="5">
        <f t="shared" si="3"/>
        <v>1.3255535607420708</v>
      </c>
      <c r="F92">
        <v>8.1244041530836406E-2</v>
      </c>
      <c r="G92">
        <v>-5.9858165505511796</v>
      </c>
      <c r="H92" s="5">
        <v>2.15306934245224E-9</v>
      </c>
      <c r="I92" s="5">
        <v>6.3977577650077597E-8</v>
      </c>
      <c r="J92" t="s">
        <v>18</v>
      </c>
      <c r="K92">
        <v>931</v>
      </c>
      <c r="L92">
        <v>626</v>
      </c>
      <c r="M92">
        <v>658</v>
      </c>
      <c r="N92">
        <v>575</v>
      </c>
      <c r="O92">
        <v>600</v>
      </c>
      <c r="P92">
        <v>496</v>
      </c>
    </row>
    <row r="93" spans="1:16" x14ac:dyDescent="0.35">
      <c r="A93" t="s">
        <v>199</v>
      </c>
      <c r="B93" s="4" t="s">
        <v>200</v>
      </c>
      <c r="C93">
        <v>2268.4150167056</v>
      </c>
      <c r="D93">
        <f t="shared" si="2"/>
        <v>0.40393389169326133</v>
      </c>
      <c r="E93" s="5">
        <f t="shared" si="3"/>
        <v>1.3231108098949509</v>
      </c>
      <c r="F93">
        <v>5.5308527750327997E-2</v>
      </c>
      <c r="G93">
        <v>-8.6320974189449409</v>
      </c>
      <c r="H93" s="6">
        <v>6.02370451568821E-18</v>
      </c>
      <c r="I93" s="6">
        <v>7.1905376231667803E-16</v>
      </c>
      <c r="J93" t="s">
        <v>18</v>
      </c>
      <c r="K93">
        <v>3334</v>
      </c>
      <c r="L93">
        <v>2216</v>
      </c>
      <c r="M93">
        <v>2259</v>
      </c>
      <c r="N93">
        <v>1877</v>
      </c>
      <c r="O93">
        <v>2038</v>
      </c>
      <c r="P93">
        <v>1987</v>
      </c>
    </row>
    <row r="94" spans="1:16" x14ac:dyDescent="0.35">
      <c r="A94" t="s">
        <v>201</v>
      </c>
      <c r="B94" s="4" t="s">
        <v>202</v>
      </c>
      <c r="C94">
        <v>865.57649239578802</v>
      </c>
      <c r="D94">
        <f t="shared" si="2"/>
        <v>0.40299690993641901</v>
      </c>
      <c r="E94" s="5">
        <f t="shared" si="3"/>
        <v>1.3222517730496455</v>
      </c>
      <c r="F94">
        <v>7.48234343528104E-2</v>
      </c>
      <c r="G94">
        <v>-6.3657183457528204</v>
      </c>
      <c r="H94" s="5">
        <v>1.94377838364877E-10</v>
      </c>
      <c r="I94" s="5">
        <v>7.0275455034946603E-9</v>
      </c>
      <c r="J94" t="s">
        <v>18</v>
      </c>
      <c r="K94">
        <v>1287</v>
      </c>
      <c r="L94">
        <v>820</v>
      </c>
      <c r="M94">
        <v>876</v>
      </c>
      <c r="N94">
        <v>705</v>
      </c>
      <c r="O94">
        <v>802</v>
      </c>
      <c r="P94">
        <v>749</v>
      </c>
    </row>
    <row r="95" spans="1:16" x14ac:dyDescent="0.35">
      <c r="A95" t="s">
        <v>203</v>
      </c>
      <c r="B95" s="4" t="s">
        <v>204</v>
      </c>
      <c r="C95">
        <v>415.44179631033899</v>
      </c>
      <c r="D95">
        <f t="shared" si="2"/>
        <v>0.40227911695587099</v>
      </c>
      <c r="E95" s="5">
        <f t="shared" si="3"/>
        <v>1.3215940685820202</v>
      </c>
      <c r="F95">
        <v>0.105254418295484</v>
      </c>
      <c r="G95">
        <v>-4.5429453151119299</v>
      </c>
      <c r="H95" s="5">
        <v>5.5473645877608101E-6</v>
      </c>
      <c r="I95" s="5">
        <v>7.4145132670583005E-5</v>
      </c>
      <c r="J95" t="s">
        <v>18</v>
      </c>
      <c r="K95">
        <v>597</v>
      </c>
      <c r="L95">
        <v>425</v>
      </c>
      <c r="M95">
        <v>404</v>
      </c>
      <c r="N95">
        <v>392</v>
      </c>
      <c r="O95">
        <v>336</v>
      </c>
      <c r="P95">
        <v>351</v>
      </c>
    </row>
    <row r="96" spans="1:16" x14ac:dyDescent="0.35">
      <c r="A96" t="s">
        <v>205</v>
      </c>
      <c r="B96" s="4" t="s">
        <v>206</v>
      </c>
      <c r="C96">
        <v>130.69998291026599</v>
      </c>
      <c r="D96">
        <f t="shared" si="2"/>
        <v>0.39509450744933383</v>
      </c>
      <c r="E96" s="5">
        <f t="shared" si="3"/>
        <v>1.3150289017341039</v>
      </c>
      <c r="F96">
        <v>0.179178103579198</v>
      </c>
      <c r="G96">
        <v>-2.5164845663572901</v>
      </c>
      <c r="H96" s="5">
        <v>1.1853209145159801E-2</v>
      </c>
      <c r="I96" s="5">
        <v>4.8588332455011297E-2</v>
      </c>
      <c r="J96" t="s">
        <v>18</v>
      </c>
      <c r="K96">
        <v>222</v>
      </c>
      <c r="L96">
        <v>113</v>
      </c>
      <c r="M96">
        <v>120</v>
      </c>
      <c r="N96">
        <v>110</v>
      </c>
      <c r="O96">
        <v>129</v>
      </c>
      <c r="P96">
        <v>107</v>
      </c>
    </row>
    <row r="97" spans="1:16" x14ac:dyDescent="0.35">
      <c r="A97" t="s">
        <v>207</v>
      </c>
      <c r="B97" s="4" t="s">
        <v>208</v>
      </c>
      <c r="C97">
        <v>1702.7437426748299</v>
      </c>
      <c r="D97">
        <f t="shared" si="2"/>
        <v>0.39374151190280254</v>
      </c>
      <c r="E97" s="5">
        <f t="shared" si="3"/>
        <v>1.3137962128043281</v>
      </c>
      <c r="F97">
        <v>6.0805379574337903E-2</v>
      </c>
      <c r="G97">
        <v>-7.7665605575147003</v>
      </c>
      <c r="H97" s="6">
        <v>8.0646031353602392E-15</v>
      </c>
      <c r="I97" s="6">
        <v>6.3449181599621204E-13</v>
      </c>
      <c r="J97" t="s">
        <v>18</v>
      </c>
      <c r="K97">
        <v>2414</v>
      </c>
      <c r="L97">
        <v>1748</v>
      </c>
      <c r="M97">
        <v>1666</v>
      </c>
      <c r="N97">
        <v>1535</v>
      </c>
      <c r="O97">
        <v>1460</v>
      </c>
      <c r="P97">
        <v>1441</v>
      </c>
    </row>
    <row r="98" spans="1:16" x14ac:dyDescent="0.35">
      <c r="A98" t="s">
        <v>209</v>
      </c>
      <c r="B98" s="4" t="s">
        <v>210</v>
      </c>
      <c r="C98">
        <v>758.56426931778299</v>
      </c>
      <c r="D98">
        <f t="shared" si="2"/>
        <v>0.39193628448894774</v>
      </c>
      <c r="E98" s="5">
        <f t="shared" si="3"/>
        <v>1.3121533030761474</v>
      </c>
      <c r="F98">
        <v>7.4717727543190199E-2</v>
      </c>
      <c r="G98">
        <v>-6.2807129052077304</v>
      </c>
      <c r="H98" s="5">
        <v>3.37023997785095E-10</v>
      </c>
      <c r="I98" s="5">
        <v>1.1580077660869E-8</v>
      </c>
      <c r="J98" t="s">
        <v>18</v>
      </c>
      <c r="K98">
        <v>1100</v>
      </c>
      <c r="L98">
        <v>728</v>
      </c>
      <c r="M98">
        <v>774</v>
      </c>
      <c r="N98">
        <v>668</v>
      </c>
      <c r="O98">
        <v>693</v>
      </c>
      <c r="P98">
        <v>622</v>
      </c>
    </row>
    <row r="99" spans="1:16" x14ac:dyDescent="0.35">
      <c r="A99" t="s">
        <v>211</v>
      </c>
      <c r="B99" s="4" t="s">
        <v>212</v>
      </c>
      <c r="C99">
        <v>218.02813345765</v>
      </c>
      <c r="D99">
        <f t="shared" si="2"/>
        <v>0.38881177304294223</v>
      </c>
      <c r="E99" s="5">
        <f t="shared" si="3"/>
        <v>1.3093145869947278</v>
      </c>
      <c r="F99">
        <v>0.13578924501044401</v>
      </c>
      <c r="G99">
        <v>-3.4308398904531798</v>
      </c>
      <c r="H99" s="5">
        <v>6.0171563575352801E-4</v>
      </c>
      <c r="I99" s="5">
        <v>4.3014746557971601E-3</v>
      </c>
      <c r="J99" t="s">
        <v>18</v>
      </c>
      <c r="K99">
        <v>310</v>
      </c>
      <c r="L99">
        <v>227</v>
      </c>
      <c r="M99">
        <v>208</v>
      </c>
      <c r="N99">
        <v>180</v>
      </c>
      <c r="O99">
        <v>189</v>
      </c>
      <c r="P99">
        <v>200</v>
      </c>
    </row>
    <row r="100" spans="1:16" x14ac:dyDescent="0.35">
      <c r="A100" t="s">
        <v>213</v>
      </c>
      <c r="B100" s="4" t="s">
        <v>214</v>
      </c>
      <c r="C100">
        <v>1677.1639536584701</v>
      </c>
      <c r="D100">
        <f t="shared" si="2"/>
        <v>0.38738961982916309</v>
      </c>
      <c r="E100" s="5">
        <f t="shared" si="3"/>
        <v>1.308024551034326</v>
      </c>
      <c r="F100">
        <v>5.5978598833337501E-2</v>
      </c>
      <c r="G100">
        <v>-8.2484935234182899</v>
      </c>
      <c r="H100" s="6">
        <v>1.6040371065442E-16</v>
      </c>
      <c r="I100" s="6">
        <v>1.6331692510527601E-14</v>
      </c>
      <c r="J100" t="s">
        <v>18</v>
      </c>
      <c r="K100">
        <v>2476</v>
      </c>
      <c r="L100">
        <v>1608</v>
      </c>
      <c r="M100">
        <v>1670</v>
      </c>
      <c r="N100">
        <v>1484</v>
      </c>
      <c r="O100">
        <v>1539</v>
      </c>
      <c r="P100">
        <v>1376</v>
      </c>
    </row>
    <row r="101" spans="1:16" x14ac:dyDescent="0.35">
      <c r="A101" t="s">
        <v>215</v>
      </c>
      <c r="B101" s="4" t="s">
        <v>216</v>
      </c>
      <c r="C101">
        <v>2711.0718115570498</v>
      </c>
      <c r="D101">
        <f t="shared" si="2"/>
        <v>0.3813471893178203</v>
      </c>
      <c r="E101" s="5">
        <f t="shared" si="3"/>
        <v>1.3025576166385608</v>
      </c>
      <c r="F101">
        <v>4.8740626051993398E-2</v>
      </c>
      <c r="G101">
        <v>-9.3724093737321006</v>
      </c>
      <c r="H101" s="6">
        <v>7.0895348886383705E-21</v>
      </c>
      <c r="I101" s="6">
        <v>1.1971803610119E-18</v>
      </c>
      <c r="J101" t="s">
        <v>18</v>
      </c>
      <c r="K101">
        <v>3933</v>
      </c>
      <c r="L101">
        <v>2682</v>
      </c>
      <c r="M101">
        <v>2654</v>
      </c>
      <c r="N101">
        <v>2327</v>
      </c>
      <c r="O101">
        <v>2465</v>
      </c>
      <c r="P101">
        <v>2324</v>
      </c>
    </row>
    <row r="102" spans="1:16" x14ac:dyDescent="0.35">
      <c r="A102" t="s">
        <v>217</v>
      </c>
      <c r="B102" s="4" t="s">
        <v>218</v>
      </c>
      <c r="C102">
        <v>4589.8974951415203</v>
      </c>
      <c r="D102">
        <f t="shared" si="2"/>
        <v>0.37895274133115192</v>
      </c>
      <c r="E102" s="5">
        <f t="shared" si="3"/>
        <v>1.3003975484512176</v>
      </c>
      <c r="F102">
        <v>4.1214551664684303E-2</v>
      </c>
      <c r="G102">
        <v>-11.0117927500914</v>
      </c>
      <c r="H102" s="6">
        <v>3.3526511246580302E-28</v>
      </c>
      <c r="I102" s="6">
        <v>9.4743183924775094E-26</v>
      </c>
      <c r="J102" t="s">
        <v>18</v>
      </c>
      <c r="K102">
        <v>6720</v>
      </c>
      <c r="L102">
        <v>4447</v>
      </c>
      <c r="M102">
        <v>4534</v>
      </c>
      <c r="N102">
        <v>4009</v>
      </c>
      <c r="O102">
        <v>4260</v>
      </c>
      <c r="P102">
        <v>3805</v>
      </c>
    </row>
    <row r="103" spans="1:16" x14ac:dyDescent="0.35">
      <c r="A103" t="s">
        <v>219</v>
      </c>
      <c r="B103" s="4" t="s">
        <v>220</v>
      </c>
      <c r="C103">
        <v>1583.9028762354901</v>
      </c>
      <c r="D103">
        <f t="shared" si="2"/>
        <v>0.37678280933697883</v>
      </c>
      <c r="E103" s="5">
        <f t="shared" si="3"/>
        <v>1.298443113772455</v>
      </c>
      <c r="F103">
        <v>5.9337430495088002E-2</v>
      </c>
      <c r="G103">
        <v>-7.5654928129029502</v>
      </c>
      <c r="H103" s="6">
        <v>3.8639688164617303E-14</v>
      </c>
      <c r="I103" s="5">
        <v>2.7022412223002799E-12</v>
      </c>
      <c r="J103" t="s">
        <v>18</v>
      </c>
      <c r="K103">
        <v>2356</v>
      </c>
      <c r="L103">
        <v>1495</v>
      </c>
      <c r="M103">
        <v>1570</v>
      </c>
      <c r="N103">
        <v>1344</v>
      </c>
      <c r="O103">
        <v>1477</v>
      </c>
      <c r="P103">
        <v>1354</v>
      </c>
    </row>
    <row r="104" spans="1:16" x14ac:dyDescent="0.35">
      <c r="A104" t="s">
        <v>221</v>
      </c>
      <c r="B104" s="4" t="s">
        <v>222</v>
      </c>
      <c r="C104">
        <v>827.28450378868399</v>
      </c>
      <c r="D104">
        <f t="shared" si="2"/>
        <v>0.37636604756995501</v>
      </c>
      <c r="E104" s="5">
        <f t="shared" si="3"/>
        <v>1.2980680772769089</v>
      </c>
      <c r="F104">
        <v>7.9686396981252905E-2</v>
      </c>
      <c r="G104">
        <v>-5.6371038905881203</v>
      </c>
      <c r="H104" s="5">
        <v>1.7293379251282002E-8</v>
      </c>
      <c r="I104" s="5">
        <v>4.3217013279993901E-7</v>
      </c>
      <c r="J104" t="s">
        <v>18</v>
      </c>
      <c r="K104">
        <v>1201</v>
      </c>
      <c r="L104">
        <v>828</v>
      </c>
      <c r="M104">
        <v>793</v>
      </c>
      <c r="N104">
        <v>719</v>
      </c>
      <c r="O104">
        <v>707</v>
      </c>
      <c r="P104">
        <v>748</v>
      </c>
    </row>
    <row r="105" spans="1:16" x14ac:dyDescent="0.35">
      <c r="A105" t="s">
        <v>223</v>
      </c>
      <c r="B105" s="4" t="s">
        <v>224</v>
      </c>
      <c r="C105">
        <v>7061.5624795119202</v>
      </c>
      <c r="D105">
        <f t="shared" si="2"/>
        <v>0.37394914151519876</v>
      </c>
      <c r="E105" s="5">
        <f t="shared" si="3"/>
        <v>1.2958952811893989</v>
      </c>
      <c r="F105">
        <v>3.64495735007314E-2</v>
      </c>
      <c r="G105">
        <v>-12.4684749261365</v>
      </c>
      <c r="H105" s="6">
        <v>1.10928742873798E-35</v>
      </c>
      <c r="I105" s="6">
        <v>6.14412121029392E-33</v>
      </c>
      <c r="J105" t="s">
        <v>18</v>
      </c>
      <c r="K105">
        <v>9980</v>
      </c>
      <c r="L105">
        <v>7050</v>
      </c>
      <c r="M105">
        <v>7027</v>
      </c>
      <c r="N105">
        <v>6060</v>
      </c>
      <c r="O105">
        <v>6598</v>
      </c>
      <c r="P105">
        <v>5906</v>
      </c>
    </row>
    <row r="106" spans="1:16" x14ac:dyDescent="0.35">
      <c r="A106" t="s">
        <v>225</v>
      </c>
      <c r="B106" s="4" t="s">
        <v>226</v>
      </c>
      <c r="C106">
        <v>578.04026740090501</v>
      </c>
      <c r="D106">
        <f t="shared" si="2"/>
        <v>0.37369119287436625</v>
      </c>
      <c r="E106" s="5">
        <f t="shared" si="3"/>
        <v>1.2956636005256243</v>
      </c>
      <c r="F106">
        <v>8.6949061943052505E-2</v>
      </c>
      <c r="G106">
        <v>-5.1981106459903401</v>
      </c>
      <c r="H106" s="5">
        <v>2.0132428779305799E-7</v>
      </c>
      <c r="I106" s="5">
        <v>3.8989334448538099E-6</v>
      </c>
      <c r="J106" t="s">
        <v>18</v>
      </c>
      <c r="K106">
        <v>832</v>
      </c>
      <c r="L106">
        <v>584</v>
      </c>
      <c r="M106">
        <v>556</v>
      </c>
      <c r="N106">
        <v>542</v>
      </c>
      <c r="O106">
        <v>524</v>
      </c>
      <c r="P106">
        <v>456</v>
      </c>
    </row>
    <row r="107" spans="1:16" x14ac:dyDescent="0.35">
      <c r="A107" t="s">
        <v>227</v>
      </c>
      <c r="B107" s="4" t="s">
        <v>228</v>
      </c>
      <c r="C107">
        <v>2939.83081114878</v>
      </c>
      <c r="D107">
        <f t="shared" si="2"/>
        <v>0.37142887817345699</v>
      </c>
      <c r="E107" s="5">
        <f t="shared" si="3"/>
        <v>1.2936334405144694</v>
      </c>
      <c r="F107">
        <v>5.3486797504574898E-2</v>
      </c>
      <c r="G107">
        <v>-8.2457430549789503</v>
      </c>
      <c r="H107" s="6">
        <v>1.64137028595836E-16</v>
      </c>
      <c r="I107" s="6">
        <v>1.6469604601206799E-14</v>
      </c>
      <c r="J107" t="s">
        <v>18</v>
      </c>
      <c r="K107">
        <v>4420</v>
      </c>
      <c r="L107">
        <v>2678</v>
      </c>
      <c r="M107">
        <v>2960</v>
      </c>
      <c r="N107">
        <v>2568</v>
      </c>
      <c r="O107">
        <v>2745</v>
      </c>
      <c r="P107">
        <v>2462</v>
      </c>
    </row>
    <row r="108" spans="1:16" x14ac:dyDescent="0.35">
      <c r="A108" t="s">
        <v>229</v>
      </c>
      <c r="B108" s="4" t="s">
        <v>230</v>
      </c>
      <c r="C108">
        <v>1539.4638344714999</v>
      </c>
      <c r="D108">
        <f t="shared" si="2"/>
        <v>0.37128872673837621</v>
      </c>
      <c r="E108" s="5">
        <f t="shared" si="3"/>
        <v>1.2935077758578131</v>
      </c>
      <c r="F108">
        <v>6.4689632943700906E-2</v>
      </c>
      <c r="G108">
        <v>-6.9457780545586703</v>
      </c>
      <c r="H108" s="5">
        <v>3.7638010608631299E-12</v>
      </c>
      <c r="I108" s="5">
        <v>1.91607916506514E-10</v>
      </c>
      <c r="J108" t="s">
        <v>18</v>
      </c>
      <c r="K108">
        <v>2191</v>
      </c>
      <c r="L108">
        <v>1626</v>
      </c>
      <c r="M108">
        <v>1423</v>
      </c>
      <c r="N108">
        <v>1369</v>
      </c>
      <c r="O108">
        <v>1375</v>
      </c>
      <c r="P108">
        <v>1307</v>
      </c>
    </row>
    <row r="109" spans="1:16" x14ac:dyDescent="0.35">
      <c r="A109" t="s">
        <v>231</v>
      </c>
      <c r="B109" s="4" t="s">
        <v>232</v>
      </c>
      <c r="C109">
        <v>726.12740232265196</v>
      </c>
      <c r="D109">
        <f t="shared" si="2"/>
        <v>0.37005683744673112</v>
      </c>
      <c r="E109" s="5">
        <f t="shared" si="3"/>
        <v>1.2924037460978148</v>
      </c>
      <c r="F109">
        <v>8.1856107654186105E-2</v>
      </c>
      <c r="G109">
        <v>-5.4215096529870799</v>
      </c>
      <c r="H109" s="5">
        <v>5.9097805184391501E-8</v>
      </c>
      <c r="I109" s="5">
        <v>1.2961772379396099E-6</v>
      </c>
      <c r="J109" t="s">
        <v>18</v>
      </c>
      <c r="K109">
        <v>1087</v>
      </c>
      <c r="L109">
        <v>699</v>
      </c>
      <c r="M109">
        <v>698</v>
      </c>
      <c r="N109">
        <v>590</v>
      </c>
      <c r="O109">
        <v>728</v>
      </c>
      <c r="P109">
        <v>604</v>
      </c>
    </row>
    <row r="110" spans="1:16" x14ac:dyDescent="0.35">
      <c r="A110" t="s">
        <v>233</v>
      </c>
      <c r="B110" s="4" t="s">
        <v>234</v>
      </c>
      <c r="C110">
        <v>22994.875308119001</v>
      </c>
      <c r="D110">
        <f t="shared" si="2"/>
        <v>0.36973258409825754</v>
      </c>
      <c r="E110" s="5">
        <f t="shared" si="3"/>
        <v>1.292113304153935</v>
      </c>
      <c r="F110">
        <v>3.6875804601311901E-2</v>
      </c>
      <c r="G110">
        <v>-12.33298749333</v>
      </c>
      <c r="H110" s="6">
        <v>6.0173638518863798E-35</v>
      </c>
      <c r="I110" s="6">
        <v>2.87318749162313E-32</v>
      </c>
      <c r="J110" t="s">
        <v>18</v>
      </c>
      <c r="K110">
        <v>32095</v>
      </c>
      <c r="L110">
        <v>22794</v>
      </c>
      <c r="M110">
        <v>23342</v>
      </c>
      <c r="N110">
        <v>20403</v>
      </c>
      <c r="O110">
        <v>22069</v>
      </c>
      <c r="P110">
        <v>18073</v>
      </c>
    </row>
    <row r="111" spans="1:16" x14ac:dyDescent="0.35">
      <c r="A111" t="s">
        <v>235</v>
      </c>
      <c r="B111" s="4" t="s">
        <v>236</v>
      </c>
      <c r="C111">
        <v>353.65827725876602</v>
      </c>
      <c r="D111">
        <f t="shared" si="2"/>
        <v>0.3680400197416745</v>
      </c>
      <c r="E111" s="5">
        <f t="shared" si="3"/>
        <v>1.2905982905982907</v>
      </c>
      <c r="F111">
        <v>0.106040824637047</v>
      </c>
      <c r="G111">
        <v>-4.17501891197535</v>
      </c>
      <c r="H111" s="5">
        <v>2.9796129960858299E-5</v>
      </c>
      <c r="I111" s="5">
        <v>3.26155740369965E-4</v>
      </c>
      <c r="J111" t="s">
        <v>18</v>
      </c>
      <c r="K111">
        <v>524</v>
      </c>
      <c r="L111">
        <v>326</v>
      </c>
      <c r="M111">
        <v>358</v>
      </c>
      <c r="N111">
        <v>310</v>
      </c>
      <c r="O111">
        <v>339</v>
      </c>
      <c r="P111">
        <v>287</v>
      </c>
    </row>
    <row r="112" spans="1:16" x14ac:dyDescent="0.35">
      <c r="A112" t="s">
        <v>237</v>
      </c>
      <c r="B112" s="4" t="s">
        <v>238</v>
      </c>
      <c r="C112">
        <v>9177.7738141829996</v>
      </c>
      <c r="D112">
        <f t="shared" si="2"/>
        <v>0.36726162492037145</v>
      </c>
      <c r="E112" s="5">
        <f t="shared" si="3"/>
        <v>1.2899021462050817</v>
      </c>
      <c r="F112">
        <v>4.7436408221927802E-2</v>
      </c>
      <c r="G112">
        <v>-9.2113034051998692</v>
      </c>
      <c r="H112" s="6">
        <v>3.2218855964325702E-20</v>
      </c>
      <c r="I112" s="6">
        <v>5.0127471745844699E-18</v>
      </c>
      <c r="J112" t="s">
        <v>18</v>
      </c>
      <c r="K112">
        <v>13794</v>
      </c>
      <c r="L112">
        <v>8460</v>
      </c>
      <c r="M112">
        <v>9119</v>
      </c>
      <c r="N112">
        <v>8399</v>
      </c>
      <c r="O112">
        <v>8583</v>
      </c>
      <c r="P112">
        <v>7340</v>
      </c>
    </row>
    <row r="113" spans="1:16" x14ac:dyDescent="0.35">
      <c r="A113" t="s">
        <v>239</v>
      </c>
      <c r="B113" s="4" t="s">
        <v>240</v>
      </c>
      <c r="C113">
        <v>1323.4484493939899</v>
      </c>
      <c r="D113">
        <f t="shared" si="2"/>
        <v>0.3665548579726291</v>
      </c>
      <c r="E113" s="5">
        <f t="shared" si="3"/>
        <v>1.2892703862660944</v>
      </c>
      <c r="F113">
        <v>6.0630851531673198E-2</v>
      </c>
      <c r="G113">
        <v>-7.3108718629843104</v>
      </c>
      <c r="H113" s="6">
        <v>2.6541454609342698E-13</v>
      </c>
      <c r="I113" s="5">
        <v>1.6334200976692001E-11</v>
      </c>
      <c r="J113" t="s">
        <v>18</v>
      </c>
      <c r="K113">
        <v>1907</v>
      </c>
      <c r="L113">
        <v>1252</v>
      </c>
      <c r="M113">
        <v>1347</v>
      </c>
      <c r="N113">
        <v>1145</v>
      </c>
      <c r="O113">
        <v>1228</v>
      </c>
      <c r="P113">
        <v>1122</v>
      </c>
    </row>
    <row r="114" spans="1:16" x14ac:dyDescent="0.35">
      <c r="A114" t="s">
        <v>241</v>
      </c>
      <c r="B114" s="4" t="s">
        <v>242</v>
      </c>
      <c r="C114">
        <v>5122.6099564608403</v>
      </c>
      <c r="D114">
        <f t="shared" si="2"/>
        <v>0.36454026114460975</v>
      </c>
      <c r="E114" s="5">
        <f t="shared" si="3"/>
        <v>1.2874712899162777</v>
      </c>
      <c r="F114">
        <v>5.5536341205335897E-2</v>
      </c>
      <c r="G114">
        <v>-7.9914607836673301</v>
      </c>
      <c r="H114" s="6">
        <v>1.3334913771506201E-15</v>
      </c>
      <c r="I114" s="6">
        <v>1.1836445576541399E-13</v>
      </c>
      <c r="J114" t="s">
        <v>18</v>
      </c>
      <c r="K114">
        <v>7165</v>
      </c>
      <c r="L114">
        <v>5355</v>
      </c>
      <c r="M114">
        <v>4857</v>
      </c>
      <c r="N114">
        <v>4230</v>
      </c>
      <c r="O114">
        <v>4652</v>
      </c>
      <c r="P114">
        <v>4615</v>
      </c>
    </row>
    <row r="115" spans="1:16" x14ac:dyDescent="0.35">
      <c r="A115" t="s">
        <v>243</v>
      </c>
      <c r="B115" s="4" t="s">
        <v>244</v>
      </c>
      <c r="C115">
        <v>3403.6841694723398</v>
      </c>
      <c r="D115">
        <f t="shared" si="2"/>
        <v>0.36304945969843572</v>
      </c>
      <c r="E115" s="5">
        <f t="shared" si="3"/>
        <v>1.2861415752741774</v>
      </c>
      <c r="F115">
        <v>5.7448379388595899E-2</v>
      </c>
      <c r="G115">
        <v>-7.5712027102103097</v>
      </c>
      <c r="H115" s="6">
        <v>3.6978449787456599E-14</v>
      </c>
      <c r="I115" s="5">
        <v>2.6258492010610899E-12</v>
      </c>
      <c r="J115" t="s">
        <v>18</v>
      </c>
      <c r="K115">
        <v>5063</v>
      </c>
      <c r="L115">
        <v>3309</v>
      </c>
      <c r="M115">
        <v>3238</v>
      </c>
      <c r="N115">
        <v>2724</v>
      </c>
      <c r="O115">
        <v>3356</v>
      </c>
      <c r="P115">
        <v>2947</v>
      </c>
    </row>
    <row r="116" spans="1:16" x14ac:dyDescent="0.35">
      <c r="A116" t="s">
        <v>245</v>
      </c>
      <c r="B116" s="4" t="s">
        <v>246</v>
      </c>
      <c r="C116">
        <v>2723.6498939012699</v>
      </c>
      <c r="D116">
        <f t="shared" si="2"/>
        <v>0.36232627419528185</v>
      </c>
      <c r="E116" s="5">
        <f t="shared" si="3"/>
        <v>1.2854970275127886</v>
      </c>
      <c r="F116">
        <v>5.8296072194063797E-2</v>
      </c>
      <c r="G116">
        <v>-7.3754365705098603</v>
      </c>
      <c r="H116" s="6">
        <v>1.63807375313822E-13</v>
      </c>
      <c r="I116" s="5">
        <v>1.05992557288341E-11</v>
      </c>
      <c r="J116" t="s">
        <v>18</v>
      </c>
      <c r="K116">
        <v>4115</v>
      </c>
      <c r="L116">
        <v>2439</v>
      </c>
      <c r="M116">
        <v>2744</v>
      </c>
      <c r="N116">
        <v>2321</v>
      </c>
      <c r="O116">
        <v>2565</v>
      </c>
      <c r="P116">
        <v>2347</v>
      </c>
    </row>
    <row r="117" spans="1:16" x14ac:dyDescent="0.35">
      <c r="A117" t="s">
        <v>247</v>
      </c>
      <c r="B117" s="4" t="s">
        <v>248</v>
      </c>
      <c r="C117">
        <v>1684.0923089647499</v>
      </c>
      <c r="D117">
        <f t="shared" si="2"/>
        <v>0.36109174186044085</v>
      </c>
      <c r="E117" s="5">
        <f t="shared" si="3"/>
        <v>1.2843974820143884</v>
      </c>
      <c r="F117">
        <v>5.5056906373778899E-2</v>
      </c>
      <c r="G117">
        <v>-8.0314210315927799</v>
      </c>
      <c r="H117" s="6">
        <v>9.6350082515015004E-16</v>
      </c>
      <c r="I117" s="6">
        <v>8.7773657406935102E-14</v>
      </c>
      <c r="J117" t="s">
        <v>18</v>
      </c>
      <c r="K117">
        <v>2359</v>
      </c>
      <c r="L117">
        <v>1696</v>
      </c>
      <c r="M117">
        <v>1658</v>
      </c>
      <c r="N117">
        <v>1438</v>
      </c>
      <c r="O117">
        <v>1582</v>
      </c>
      <c r="P117">
        <v>1428</v>
      </c>
    </row>
    <row r="118" spans="1:16" x14ac:dyDescent="0.35">
      <c r="A118" t="s">
        <v>249</v>
      </c>
      <c r="B118" s="4" t="s">
        <v>250</v>
      </c>
      <c r="C118">
        <v>9267.0079869618403</v>
      </c>
      <c r="D118">
        <f t="shared" si="2"/>
        <v>0.35997124428736493</v>
      </c>
      <c r="E118" s="5">
        <f t="shared" si="3"/>
        <v>1.2834003166483985</v>
      </c>
      <c r="F118">
        <v>4.85044346953429E-2</v>
      </c>
      <c r="G118">
        <v>-8.8025544760432908</v>
      </c>
      <c r="H118" s="6">
        <v>1.33736606316815E-18</v>
      </c>
      <c r="I118" s="6">
        <v>1.6989456767604901E-16</v>
      </c>
      <c r="J118" t="s">
        <v>18</v>
      </c>
      <c r="K118">
        <v>13989</v>
      </c>
      <c r="L118">
        <v>8487</v>
      </c>
      <c r="M118">
        <v>9138</v>
      </c>
      <c r="N118">
        <v>7841</v>
      </c>
      <c r="O118">
        <v>8803</v>
      </c>
      <c r="P118">
        <v>7989</v>
      </c>
    </row>
    <row r="119" spans="1:16" x14ac:dyDescent="0.35">
      <c r="A119" t="s">
        <v>251</v>
      </c>
      <c r="B119" s="4" t="s">
        <v>252</v>
      </c>
      <c r="C119">
        <v>940.19034652881498</v>
      </c>
      <c r="D119">
        <f t="shared" si="2"/>
        <v>0.35773562998150915</v>
      </c>
      <c r="E119" s="5">
        <f t="shared" si="3"/>
        <v>1.2814130871136089</v>
      </c>
      <c r="F119">
        <v>7.2097321494529201E-2</v>
      </c>
      <c r="G119">
        <v>-6.0137612982146997</v>
      </c>
      <c r="H119" s="5">
        <v>1.81267369248104E-9</v>
      </c>
      <c r="I119" s="5">
        <v>5.4329204804729298E-8</v>
      </c>
      <c r="J119" t="s">
        <v>18</v>
      </c>
      <c r="K119">
        <v>1354</v>
      </c>
      <c r="L119">
        <v>928</v>
      </c>
      <c r="M119">
        <v>910</v>
      </c>
      <c r="N119">
        <v>776</v>
      </c>
      <c r="O119">
        <v>879</v>
      </c>
      <c r="P119">
        <v>836</v>
      </c>
    </row>
    <row r="120" spans="1:16" x14ac:dyDescent="0.35">
      <c r="A120" t="s">
        <v>253</v>
      </c>
      <c r="B120" s="4" t="s">
        <v>254</v>
      </c>
      <c r="C120">
        <v>147.94996750999101</v>
      </c>
      <c r="D120">
        <f t="shared" si="2"/>
        <v>0.35764199588785611</v>
      </c>
      <c r="E120" s="5">
        <f t="shared" si="3"/>
        <v>1.2813299232736572</v>
      </c>
      <c r="F120">
        <v>0.16921301553568099</v>
      </c>
      <c r="G120">
        <v>-2.6553824037196998</v>
      </c>
      <c r="H120" s="5">
        <v>7.9218548743202697E-3</v>
      </c>
      <c r="I120" s="5">
        <v>3.5237367312789203E-2</v>
      </c>
      <c r="J120" t="s">
        <v>18</v>
      </c>
      <c r="K120">
        <v>198</v>
      </c>
      <c r="L120">
        <v>132</v>
      </c>
      <c r="M120">
        <v>171</v>
      </c>
      <c r="N120">
        <v>131</v>
      </c>
      <c r="O120">
        <v>154</v>
      </c>
      <c r="P120">
        <v>106</v>
      </c>
    </row>
    <row r="121" spans="1:16" x14ac:dyDescent="0.35">
      <c r="A121" t="s">
        <v>255</v>
      </c>
      <c r="B121" s="4" t="s">
        <v>256</v>
      </c>
      <c r="C121">
        <v>1001.39240362726</v>
      </c>
      <c r="D121">
        <f t="shared" si="2"/>
        <v>0.35757868191800207</v>
      </c>
      <c r="E121" s="5">
        <f t="shared" si="3"/>
        <v>1.2812736921910539</v>
      </c>
      <c r="F121">
        <v>7.6796058594687105E-2</v>
      </c>
      <c r="G121">
        <v>-5.7327208083163699</v>
      </c>
      <c r="H121" s="5">
        <v>9.8832244147740796E-9</v>
      </c>
      <c r="I121" s="5">
        <v>2.58213223530899E-7</v>
      </c>
      <c r="J121" t="s">
        <v>18</v>
      </c>
      <c r="K121">
        <v>1352</v>
      </c>
      <c r="L121">
        <v>1034</v>
      </c>
      <c r="M121">
        <v>994</v>
      </c>
      <c r="N121">
        <v>857</v>
      </c>
      <c r="O121">
        <v>865</v>
      </c>
      <c r="P121">
        <v>916</v>
      </c>
    </row>
    <row r="122" spans="1:16" x14ac:dyDescent="0.35">
      <c r="A122" t="s">
        <v>257</v>
      </c>
      <c r="B122" s="4" t="s">
        <v>258</v>
      </c>
      <c r="C122">
        <v>1213.2801173088101</v>
      </c>
      <c r="D122">
        <f t="shared" si="2"/>
        <v>0.35745306678163508</v>
      </c>
      <c r="E122" s="5">
        <f t="shared" si="3"/>
        <v>1.2811621368322399</v>
      </c>
      <c r="F122">
        <v>7.1901055116755305E-2</v>
      </c>
      <c r="G122">
        <v>-6.1151723791153403</v>
      </c>
      <c r="H122" s="5">
        <v>9.6452645371863396E-10</v>
      </c>
      <c r="I122" s="5">
        <v>3.0013028774476199E-8</v>
      </c>
      <c r="J122" t="s">
        <v>18</v>
      </c>
      <c r="K122">
        <v>1662</v>
      </c>
      <c r="L122">
        <v>1299</v>
      </c>
      <c r="M122">
        <v>1140</v>
      </c>
      <c r="N122">
        <v>1048</v>
      </c>
      <c r="O122">
        <v>1079</v>
      </c>
      <c r="P122">
        <v>1074</v>
      </c>
    </row>
    <row r="123" spans="1:16" x14ac:dyDescent="0.35">
      <c r="A123" t="s">
        <v>259</v>
      </c>
      <c r="B123" s="4" t="s">
        <v>260</v>
      </c>
      <c r="C123">
        <v>1048.6997056412499</v>
      </c>
      <c r="D123">
        <f t="shared" si="2"/>
        <v>0.35736178838194699</v>
      </c>
      <c r="E123" s="5">
        <f t="shared" si="3"/>
        <v>1.2810810810810811</v>
      </c>
      <c r="F123">
        <v>6.93812807430607E-2</v>
      </c>
      <c r="G123">
        <v>-6.3065189095236196</v>
      </c>
      <c r="H123" s="5">
        <v>2.8538112734383699E-10</v>
      </c>
      <c r="I123" s="5">
        <v>9.9039410283962699E-9</v>
      </c>
      <c r="J123" t="s">
        <v>18</v>
      </c>
      <c r="K123">
        <v>1472</v>
      </c>
      <c r="L123">
        <v>977</v>
      </c>
      <c r="M123">
        <v>1106</v>
      </c>
      <c r="N123">
        <v>881</v>
      </c>
      <c r="O123">
        <v>992</v>
      </c>
      <c r="P123">
        <v>902</v>
      </c>
    </row>
    <row r="124" spans="1:16" x14ac:dyDescent="0.35">
      <c r="A124" t="s">
        <v>261</v>
      </c>
      <c r="B124" s="4" t="s">
        <v>262</v>
      </c>
      <c r="C124">
        <v>3890.7066200108902</v>
      </c>
      <c r="D124">
        <f t="shared" si="2"/>
        <v>0.35713572414371414</v>
      </c>
      <c r="E124" s="5">
        <f t="shared" si="3"/>
        <v>1.2808803567965872</v>
      </c>
      <c r="F124">
        <v>4.4342938021389597E-2</v>
      </c>
      <c r="G124">
        <v>-9.7618228877482895</v>
      </c>
      <c r="H124" s="6">
        <v>1.6417727353719301E-22</v>
      </c>
      <c r="I124" s="6">
        <v>3.15744820370765E-20</v>
      </c>
      <c r="J124" t="s">
        <v>18</v>
      </c>
      <c r="K124">
        <v>5606</v>
      </c>
      <c r="L124">
        <v>3769</v>
      </c>
      <c r="M124">
        <v>3836</v>
      </c>
      <c r="N124">
        <v>3318</v>
      </c>
      <c r="O124">
        <v>3636</v>
      </c>
      <c r="P124">
        <v>3360</v>
      </c>
    </row>
    <row r="125" spans="1:16" x14ac:dyDescent="0.35">
      <c r="A125" t="s">
        <v>263</v>
      </c>
      <c r="B125" s="4" t="s">
        <v>264</v>
      </c>
      <c r="C125">
        <v>201.270187523304</v>
      </c>
      <c r="D125">
        <f t="shared" si="2"/>
        <v>0.35682288533354822</v>
      </c>
      <c r="E125" s="5">
        <f t="shared" si="3"/>
        <v>1.28060263653484</v>
      </c>
      <c r="F125">
        <v>0.136940104607542</v>
      </c>
      <c r="G125">
        <v>-3.2364729468586901</v>
      </c>
      <c r="H125" s="5">
        <v>1.2101669672012301E-3</v>
      </c>
      <c r="I125" s="5">
        <v>7.6412138599340701E-3</v>
      </c>
      <c r="J125" t="s">
        <v>18</v>
      </c>
      <c r="K125">
        <v>270</v>
      </c>
      <c r="L125">
        <v>197</v>
      </c>
      <c r="M125">
        <v>213</v>
      </c>
      <c r="N125">
        <v>177</v>
      </c>
      <c r="O125">
        <v>188</v>
      </c>
      <c r="P125">
        <v>166</v>
      </c>
    </row>
    <row r="126" spans="1:16" x14ac:dyDescent="0.35">
      <c r="A126" t="s">
        <v>265</v>
      </c>
      <c r="B126" s="4" t="s">
        <v>266</v>
      </c>
      <c r="C126">
        <v>186.31949048149701</v>
      </c>
      <c r="D126">
        <f t="shared" si="2"/>
        <v>0.3564164712726528</v>
      </c>
      <c r="E126" s="5">
        <f t="shared" si="3"/>
        <v>1.2802419354838708</v>
      </c>
      <c r="F126">
        <v>0.14574280618006499</v>
      </c>
      <c r="G126">
        <v>-2.9478098212605102</v>
      </c>
      <c r="H126" s="5">
        <v>3.2003388117503198E-3</v>
      </c>
      <c r="I126" s="5">
        <v>1.6866811620057699E-2</v>
      </c>
      <c r="J126" t="s">
        <v>18</v>
      </c>
      <c r="K126">
        <v>279</v>
      </c>
      <c r="L126">
        <v>175</v>
      </c>
      <c r="M126">
        <v>181</v>
      </c>
      <c r="N126">
        <v>182</v>
      </c>
      <c r="O126">
        <v>173</v>
      </c>
      <c r="P126">
        <v>141</v>
      </c>
    </row>
    <row r="127" spans="1:16" x14ac:dyDescent="0.35">
      <c r="A127" t="s">
        <v>267</v>
      </c>
      <c r="B127" s="4" t="s">
        <v>268</v>
      </c>
      <c r="C127">
        <v>750.62531108157896</v>
      </c>
      <c r="D127">
        <f t="shared" si="2"/>
        <v>0.35621157048772306</v>
      </c>
      <c r="E127" s="5">
        <f t="shared" si="3"/>
        <v>1.2800601202404809</v>
      </c>
      <c r="F127">
        <v>7.7931605491957698E-2</v>
      </c>
      <c r="G127">
        <v>-5.5146857902647701</v>
      </c>
      <c r="H127" s="5">
        <v>3.49403627331804E-8</v>
      </c>
      <c r="I127" s="5">
        <v>8.0771152381694199E-7</v>
      </c>
      <c r="J127" t="s">
        <v>18</v>
      </c>
      <c r="K127">
        <v>1111</v>
      </c>
      <c r="L127">
        <v>690</v>
      </c>
      <c r="M127">
        <v>754</v>
      </c>
      <c r="N127">
        <v>640</v>
      </c>
      <c r="O127">
        <v>725</v>
      </c>
      <c r="P127">
        <v>631</v>
      </c>
    </row>
    <row r="128" spans="1:16" x14ac:dyDescent="0.35">
      <c r="A128" t="s">
        <v>269</v>
      </c>
      <c r="B128" s="4" t="s">
        <v>270</v>
      </c>
      <c r="C128">
        <v>251.28058217362101</v>
      </c>
      <c r="D128">
        <f t="shared" si="2"/>
        <v>0.35513410876736501</v>
      </c>
      <c r="E128" s="5">
        <f t="shared" si="3"/>
        <v>1.2791044776119402</v>
      </c>
      <c r="F128">
        <v>0.13804875751315099</v>
      </c>
      <c r="G128">
        <v>-3.0895490982076899</v>
      </c>
      <c r="H128" s="5">
        <v>2.0046057053640601E-3</v>
      </c>
      <c r="I128" s="5">
        <v>1.1484391891674E-2</v>
      </c>
      <c r="J128" t="s">
        <v>18</v>
      </c>
      <c r="K128">
        <v>379</v>
      </c>
      <c r="L128">
        <v>203</v>
      </c>
      <c r="M128">
        <v>275</v>
      </c>
      <c r="N128">
        <v>243</v>
      </c>
      <c r="O128">
        <v>237</v>
      </c>
      <c r="P128">
        <v>190</v>
      </c>
    </row>
    <row r="129" spans="1:16" x14ac:dyDescent="0.35">
      <c r="A129" t="s">
        <v>271</v>
      </c>
      <c r="B129" s="4" t="s">
        <v>272</v>
      </c>
      <c r="C129">
        <v>16456.4234369273</v>
      </c>
      <c r="D129">
        <f t="shared" si="2"/>
        <v>0.35470985022024704</v>
      </c>
      <c r="E129" s="5">
        <f t="shared" si="3"/>
        <v>1.2787283820358732</v>
      </c>
      <c r="F129">
        <v>4.2054153286015701E-2</v>
      </c>
      <c r="G129">
        <v>-10.339038545898299</v>
      </c>
      <c r="H129" s="6">
        <v>4.69221364958842E-25</v>
      </c>
      <c r="I129" s="6">
        <v>1.03131876834684E-22</v>
      </c>
      <c r="J129" t="s">
        <v>18</v>
      </c>
      <c r="K129">
        <v>23193</v>
      </c>
      <c r="L129">
        <v>17002</v>
      </c>
      <c r="M129">
        <v>15555</v>
      </c>
      <c r="N129">
        <v>13979</v>
      </c>
      <c r="O129">
        <v>15562</v>
      </c>
      <c r="P129">
        <v>14057</v>
      </c>
    </row>
    <row r="130" spans="1:16" x14ac:dyDescent="0.35">
      <c r="A130" t="s">
        <v>273</v>
      </c>
      <c r="B130" s="4" t="s">
        <v>274</v>
      </c>
      <c r="C130">
        <v>666.01559078895104</v>
      </c>
      <c r="D130">
        <f t="shared" ref="D130:D193" si="4">LOG(E130,2)</f>
        <v>0.35331851403490894</v>
      </c>
      <c r="E130" s="5">
        <f t="shared" ref="E130:E193" si="5">(AVERAGE(K130:M130))/(AVERAGE(N130:P130))</f>
        <v>1.2774957698815568</v>
      </c>
      <c r="F130">
        <v>8.2819467619220599E-2</v>
      </c>
      <c r="G130">
        <v>-5.1426324589719901</v>
      </c>
      <c r="H130" s="5">
        <v>2.70915303603751E-7</v>
      </c>
      <c r="I130" s="5">
        <v>5.0988593816186402E-6</v>
      </c>
      <c r="J130" t="s">
        <v>18</v>
      </c>
      <c r="K130">
        <v>987</v>
      </c>
      <c r="L130">
        <v>602</v>
      </c>
      <c r="M130">
        <v>676</v>
      </c>
      <c r="N130">
        <v>568</v>
      </c>
      <c r="O130">
        <v>636</v>
      </c>
      <c r="P130">
        <v>569</v>
      </c>
    </row>
    <row r="131" spans="1:16" x14ac:dyDescent="0.35">
      <c r="A131" t="s">
        <v>275</v>
      </c>
      <c r="B131" s="4" t="s">
        <v>276</v>
      </c>
      <c r="C131">
        <v>781.46314091508896</v>
      </c>
      <c r="D131">
        <f t="shared" si="4"/>
        <v>0.35254565725488229</v>
      </c>
      <c r="E131" s="5">
        <f t="shared" si="5"/>
        <v>1.2768115942028986</v>
      </c>
      <c r="F131">
        <v>8.6833788377953094E-2</v>
      </c>
      <c r="G131">
        <v>-5.0184323093175198</v>
      </c>
      <c r="H131" s="5">
        <v>5.2094842583732698E-7</v>
      </c>
      <c r="I131" s="5">
        <v>9.1080465310220502E-6</v>
      </c>
      <c r="J131" t="s">
        <v>18</v>
      </c>
      <c r="K131">
        <v>1079</v>
      </c>
      <c r="L131">
        <v>743</v>
      </c>
      <c r="M131">
        <v>821</v>
      </c>
      <c r="N131">
        <v>781</v>
      </c>
      <c r="O131">
        <v>694</v>
      </c>
      <c r="P131">
        <v>595</v>
      </c>
    </row>
    <row r="132" spans="1:16" x14ac:dyDescent="0.35">
      <c r="A132" t="s">
        <v>277</v>
      </c>
      <c r="B132" s="4" t="s">
        <v>278</v>
      </c>
      <c r="C132">
        <v>3090.0476259065199</v>
      </c>
      <c r="D132">
        <f t="shared" si="4"/>
        <v>0.35235439607376362</v>
      </c>
      <c r="E132" s="5">
        <f t="shared" si="5"/>
        <v>1.2766423357664234</v>
      </c>
      <c r="F132">
        <v>4.9606644941981699E-2</v>
      </c>
      <c r="G132">
        <v>-8.5558554438573697</v>
      </c>
      <c r="H132" s="6">
        <v>1.16997838091539E-17</v>
      </c>
      <c r="I132" s="6">
        <v>1.3279254623389601E-15</v>
      </c>
      <c r="J132" t="s">
        <v>18</v>
      </c>
      <c r="K132">
        <v>4536</v>
      </c>
      <c r="L132">
        <v>2869</v>
      </c>
      <c r="M132">
        <v>3089</v>
      </c>
      <c r="N132">
        <v>2760</v>
      </c>
      <c r="O132">
        <v>2834</v>
      </c>
      <c r="P132">
        <v>2626</v>
      </c>
    </row>
    <row r="133" spans="1:16" x14ac:dyDescent="0.35">
      <c r="A133" t="s">
        <v>279</v>
      </c>
      <c r="B133" s="4" t="s">
        <v>280</v>
      </c>
      <c r="C133">
        <v>543.89373216579895</v>
      </c>
      <c r="D133">
        <f t="shared" si="4"/>
        <v>0.35160654099268951</v>
      </c>
      <c r="E133" s="5">
        <f t="shared" si="5"/>
        <v>1.2759807295251204</v>
      </c>
      <c r="F133">
        <v>9.3658605628607894E-2</v>
      </c>
      <c r="G133">
        <v>-4.4598083441663201</v>
      </c>
      <c r="H133" s="5">
        <v>8.2032976176753699E-6</v>
      </c>
      <c r="I133" s="5">
        <v>1.04499597159108E-4</v>
      </c>
      <c r="J133" t="s">
        <v>18</v>
      </c>
      <c r="K133">
        <v>837</v>
      </c>
      <c r="L133">
        <v>485</v>
      </c>
      <c r="M133">
        <v>532</v>
      </c>
      <c r="N133">
        <v>506</v>
      </c>
      <c r="O133">
        <v>496</v>
      </c>
      <c r="P133">
        <v>451</v>
      </c>
    </row>
    <row r="134" spans="1:16" x14ac:dyDescent="0.35">
      <c r="A134" t="s">
        <v>281</v>
      </c>
      <c r="B134" s="4" t="s">
        <v>282</v>
      </c>
      <c r="C134">
        <v>461.84206400936398</v>
      </c>
      <c r="D134">
        <f t="shared" si="4"/>
        <v>0.34943547445119755</v>
      </c>
      <c r="E134" s="5">
        <f t="shared" si="5"/>
        <v>1.2740619902120716</v>
      </c>
      <c r="F134">
        <v>9.3733764767146899E-2</v>
      </c>
      <c r="G134">
        <v>-4.5781662016605402</v>
      </c>
      <c r="H134" s="5">
        <v>4.6906994149884998E-6</v>
      </c>
      <c r="I134" s="5">
        <v>6.3992231329404694E-5</v>
      </c>
      <c r="J134" t="s">
        <v>18</v>
      </c>
      <c r="K134">
        <v>648</v>
      </c>
      <c r="L134">
        <v>431</v>
      </c>
      <c r="M134">
        <v>483</v>
      </c>
      <c r="N134">
        <v>406</v>
      </c>
      <c r="O134">
        <v>428</v>
      </c>
      <c r="P134">
        <v>392</v>
      </c>
    </row>
    <row r="135" spans="1:16" x14ac:dyDescent="0.35">
      <c r="A135" t="s">
        <v>283</v>
      </c>
      <c r="B135" s="4" t="s">
        <v>284</v>
      </c>
      <c r="C135">
        <v>158.56499683393099</v>
      </c>
      <c r="D135">
        <f t="shared" si="4"/>
        <v>0.3476790892782276</v>
      </c>
      <c r="E135" s="5">
        <f t="shared" si="5"/>
        <v>1.2725118483412323</v>
      </c>
      <c r="F135">
        <v>0.15294746848044699</v>
      </c>
      <c r="G135">
        <v>-2.80391547668422</v>
      </c>
      <c r="H135" s="5">
        <v>5.0486138314478303E-3</v>
      </c>
      <c r="I135" s="5">
        <v>2.4511976060328899E-2</v>
      </c>
      <c r="J135" t="s">
        <v>18</v>
      </c>
      <c r="K135">
        <v>225</v>
      </c>
      <c r="L135">
        <v>159</v>
      </c>
      <c r="M135">
        <v>153</v>
      </c>
      <c r="N135">
        <v>138</v>
      </c>
      <c r="O135">
        <v>158</v>
      </c>
      <c r="P135">
        <v>126</v>
      </c>
    </row>
    <row r="136" spans="1:16" x14ac:dyDescent="0.35">
      <c r="A136" t="s">
        <v>285</v>
      </c>
      <c r="B136" s="4" t="s">
        <v>286</v>
      </c>
      <c r="C136">
        <v>528.57014017340305</v>
      </c>
      <c r="D136">
        <f t="shared" si="4"/>
        <v>0.3473372589150861</v>
      </c>
      <c r="E136" s="5">
        <f t="shared" si="5"/>
        <v>1.2722103766879886</v>
      </c>
      <c r="F136">
        <v>8.7798591928964803E-2</v>
      </c>
      <c r="G136">
        <v>-4.8131603651849</v>
      </c>
      <c r="H136" s="5">
        <v>1.48561980218167E-6</v>
      </c>
      <c r="I136" s="5">
        <v>2.34031597278835E-5</v>
      </c>
      <c r="J136" t="s">
        <v>18</v>
      </c>
      <c r="K136">
        <v>764</v>
      </c>
      <c r="L136">
        <v>517</v>
      </c>
      <c r="M136">
        <v>509</v>
      </c>
      <c r="N136">
        <v>471</v>
      </c>
      <c r="O136">
        <v>482</v>
      </c>
      <c r="P136">
        <v>454</v>
      </c>
    </row>
    <row r="137" spans="1:16" x14ac:dyDescent="0.35">
      <c r="A137" t="s">
        <v>287</v>
      </c>
      <c r="B137" s="4" t="s">
        <v>288</v>
      </c>
      <c r="C137">
        <v>2550.1344277221301</v>
      </c>
      <c r="D137">
        <f t="shared" si="4"/>
        <v>0.34241316700413743</v>
      </c>
      <c r="E137" s="5">
        <f t="shared" si="5"/>
        <v>1.267875571281144</v>
      </c>
      <c r="F137">
        <v>5.1379638836159501E-2</v>
      </c>
      <c r="G137">
        <v>-8.1902471487202497</v>
      </c>
      <c r="H137" s="6">
        <v>2.6069029600729599E-16</v>
      </c>
      <c r="I137" s="6">
        <v>2.5601266161794499E-14</v>
      </c>
      <c r="J137" t="s">
        <v>18</v>
      </c>
      <c r="K137">
        <v>3564</v>
      </c>
      <c r="L137">
        <v>2476</v>
      </c>
      <c r="M137">
        <v>2560</v>
      </c>
      <c r="N137">
        <v>2252</v>
      </c>
      <c r="O137">
        <v>2288</v>
      </c>
      <c r="P137">
        <v>2243</v>
      </c>
    </row>
    <row r="138" spans="1:16" x14ac:dyDescent="0.35">
      <c r="A138" t="s">
        <v>289</v>
      </c>
      <c r="B138" s="4" t="s">
        <v>290</v>
      </c>
      <c r="C138">
        <v>1194.0993308503</v>
      </c>
      <c r="D138">
        <f t="shared" si="4"/>
        <v>0.34011149725555706</v>
      </c>
      <c r="E138" s="5">
        <f t="shared" si="5"/>
        <v>1.2658544204935958</v>
      </c>
      <c r="F138">
        <v>7.0619648314396904E-2</v>
      </c>
      <c r="G138">
        <v>-5.8220804870228902</v>
      </c>
      <c r="H138" s="5">
        <v>5.8119546088926802E-9</v>
      </c>
      <c r="I138" s="5">
        <v>1.59996293179596E-7</v>
      </c>
      <c r="J138" t="s">
        <v>18</v>
      </c>
      <c r="K138">
        <v>1790</v>
      </c>
      <c r="L138">
        <v>1078</v>
      </c>
      <c r="M138">
        <v>1184</v>
      </c>
      <c r="N138">
        <v>1000</v>
      </c>
      <c r="O138">
        <v>1194</v>
      </c>
      <c r="P138">
        <v>1007</v>
      </c>
    </row>
    <row r="139" spans="1:16" x14ac:dyDescent="0.35">
      <c r="A139" t="s">
        <v>291</v>
      </c>
      <c r="B139" s="4" t="s">
        <v>292</v>
      </c>
      <c r="C139">
        <v>1885.77039777441</v>
      </c>
      <c r="D139">
        <f t="shared" si="4"/>
        <v>0.33993494974724481</v>
      </c>
      <c r="E139" s="5">
        <f t="shared" si="5"/>
        <v>1.2656995230524644</v>
      </c>
      <c r="F139">
        <v>5.4276601492299598E-2</v>
      </c>
      <c r="G139">
        <v>-7.6525608740511402</v>
      </c>
      <c r="H139" s="6">
        <v>1.97015791054053E-14</v>
      </c>
      <c r="I139" s="5">
        <v>1.4434273326589799E-12</v>
      </c>
      <c r="J139" t="s">
        <v>18</v>
      </c>
      <c r="K139">
        <v>2704</v>
      </c>
      <c r="L139">
        <v>1847</v>
      </c>
      <c r="M139">
        <v>1818</v>
      </c>
      <c r="N139">
        <v>1681</v>
      </c>
      <c r="O139">
        <v>1721</v>
      </c>
      <c r="P139">
        <v>1630</v>
      </c>
    </row>
    <row r="140" spans="1:16" x14ac:dyDescent="0.35">
      <c r="A140" t="s">
        <v>293</v>
      </c>
      <c r="B140" s="4" t="s">
        <v>294</v>
      </c>
      <c r="C140">
        <v>1931.3653621583401</v>
      </c>
      <c r="D140">
        <f t="shared" si="4"/>
        <v>0.33936891705971239</v>
      </c>
      <c r="E140" s="5">
        <f t="shared" si="5"/>
        <v>1.2652030308917814</v>
      </c>
      <c r="F140">
        <v>5.4685679703614397E-2</v>
      </c>
      <c r="G140">
        <v>-7.6374425445858698</v>
      </c>
      <c r="H140" s="6">
        <v>2.21578863354574E-14</v>
      </c>
      <c r="I140" s="5">
        <v>1.61484343203726E-12</v>
      </c>
      <c r="J140" t="s">
        <v>18</v>
      </c>
      <c r="K140">
        <v>2713</v>
      </c>
      <c r="L140">
        <v>1868</v>
      </c>
      <c r="M140">
        <v>1931</v>
      </c>
      <c r="N140">
        <v>1775</v>
      </c>
      <c r="O140">
        <v>1732</v>
      </c>
      <c r="P140">
        <v>1640</v>
      </c>
    </row>
    <row r="141" spans="1:16" x14ac:dyDescent="0.35">
      <c r="A141" t="s">
        <v>295</v>
      </c>
      <c r="B141" s="4" t="s">
        <v>296</v>
      </c>
      <c r="C141">
        <v>3033.3509078601201</v>
      </c>
      <c r="D141">
        <f t="shared" si="4"/>
        <v>0.33935712285414832</v>
      </c>
      <c r="E141" s="5">
        <f t="shared" si="5"/>
        <v>1.2651926877470356</v>
      </c>
      <c r="F141">
        <v>4.6626078544692598E-2</v>
      </c>
      <c r="G141">
        <v>-8.9505003311312397</v>
      </c>
      <c r="H141" s="6">
        <v>3.5387471726174598E-19</v>
      </c>
      <c r="I141" s="6">
        <v>5.0001053162483601E-17</v>
      </c>
      <c r="J141" t="s">
        <v>18</v>
      </c>
      <c r="K141">
        <v>4317</v>
      </c>
      <c r="L141">
        <v>2972</v>
      </c>
      <c r="M141">
        <v>2954</v>
      </c>
      <c r="N141">
        <v>2581</v>
      </c>
      <c r="O141">
        <v>2915</v>
      </c>
      <c r="P141">
        <v>2600</v>
      </c>
    </row>
    <row r="142" spans="1:16" x14ac:dyDescent="0.35">
      <c r="A142" t="s">
        <v>297</v>
      </c>
      <c r="B142" s="4" t="s">
        <v>298</v>
      </c>
      <c r="C142">
        <v>2008.7554187748999</v>
      </c>
      <c r="D142">
        <f t="shared" si="4"/>
        <v>0.33884560717748685</v>
      </c>
      <c r="E142" s="5">
        <f t="shared" si="5"/>
        <v>1.2647441860465116</v>
      </c>
      <c r="F142">
        <v>5.6754286793358401E-2</v>
      </c>
      <c r="G142">
        <v>-7.2202426518066201</v>
      </c>
      <c r="H142" s="6">
        <v>5.18948902129081E-13</v>
      </c>
      <c r="I142" s="5">
        <v>3.01927959990815E-11</v>
      </c>
      <c r="J142" t="s">
        <v>18</v>
      </c>
      <c r="K142">
        <v>2959</v>
      </c>
      <c r="L142">
        <v>1853</v>
      </c>
      <c r="M142">
        <v>1986</v>
      </c>
      <c r="N142">
        <v>1742</v>
      </c>
      <c r="O142">
        <v>1874</v>
      </c>
      <c r="P142">
        <v>1759</v>
      </c>
    </row>
    <row r="143" spans="1:16" x14ac:dyDescent="0.35">
      <c r="A143" t="s">
        <v>299</v>
      </c>
      <c r="B143" s="4" t="s">
        <v>300</v>
      </c>
      <c r="C143">
        <v>1990.28376425744</v>
      </c>
      <c r="D143">
        <f t="shared" si="4"/>
        <v>0.33761059580686548</v>
      </c>
      <c r="E143" s="5">
        <f t="shared" si="5"/>
        <v>1.2636619718309858</v>
      </c>
      <c r="F143">
        <v>5.4841995343420498E-2</v>
      </c>
      <c r="G143">
        <v>-7.4923983034491304</v>
      </c>
      <c r="H143" s="6">
        <v>6.7626325196073798E-14</v>
      </c>
      <c r="I143" s="5">
        <v>4.6129149014287396E-12</v>
      </c>
      <c r="J143" t="s">
        <v>18</v>
      </c>
      <c r="K143">
        <v>2902</v>
      </c>
      <c r="L143">
        <v>1862</v>
      </c>
      <c r="M143">
        <v>1965</v>
      </c>
      <c r="N143">
        <v>1710</v>
      </c>
      <c r="O143">
        <v>1885</v>
      </c>
      <c r="P143">
        <v>1730</v>
      </c>
    </row>
    <row r="144" spans="1:16" x14ac:dyDescent="0.35">
      <c r="A144" t="s">
        <v>301</v>
      </c>
      <c r="B144" s="4" t="s">
        <v>302</v>
      </c>
      <c r="C144">
        <v>4223.75332408551</v>
      </c>
      <c r="D144">
        <f t="shared" si="4"/>
        <v>0.33753623597082166</v>
      </c>
      <c r="E144" s="5">
        <f t="shared" si="5"/>
        <v>1.2635968414515126</v>
      </c>
      <c r="F144">
        <v>4.1838401429701501E-2</v>
      </c>
      <c r="G144">
        <v>-9.9561129297780209</v>
      </c>
      <c r="H144" s="6">
        <v>2.37154343079887E-23</v>
      </c>
      <c r="I144" s="6">
        <v>4.7592408530828997E-21</v>
      </c>
      <c r="J144" t="s">
        <v>18</v>
      </c>
      <c r="K144">
        <v>5948</v>
      </c>
      <c r="L144">
        <v>4147</v>
      </c>
      <c r="M144">
        <v>4147</v>
      </c>
      <c r="N144">
        <v>3845</v>
      </c>
      <c r="O144">
        <v>3905</v>
      </c>
      <c r="P144">
        <v>3521</v>
      </c>
    </row>
    <row r="145" spans="1:16" x14ac:dyDescent="0.35">
      <c r="A145" t="s">
        <v>303</v>
      </c>
      <c r="B145" s="4" t="s">
        <v>304</v>
      </c>
      <c r="C145">
        <v>519.07447380201404</v>
      </c>
      <c r="D145">
        <f t="shared" si="4"/>
        <v>0.33607635693333321</v>
      </c>
      <c r="E145" s="5">
        <f t="shared" si="5"/>
        <v>1.2623188405797101</v>
      </c>
      <c r="F145">
        <v>9.2421885821989402E-2</v>
      </c>
      <c r="G145">
        <v>-4.6094873620684798</v>
      </c>
      <c r="H145" s="5">
        <v>4.0366306890994504E-6</v>
      </c>
      <c r="I145" s="5">
        <v>5.5951176328288403E-5</v>
      </c>
      <c r="J145" t="s">
        <v>18</v>
      </c>
      <c r="K145">
        <v>684</v>
      </c>
      <c r="L145">
        <v>551</v>
      </c>
      <c r="M145">
        <v>507</v>
      </c>
      <c r="N145">
        <v>446</v>
      </c>
      <c r="O145">
        <v>508</v>
      </c>
      <c r="P145">
        <v>426</v>
      </c>
    </row>
    <row r="146" spans="1:16" x14ac:dyDescent="0.35">
      <c r="A146" t="s">
        <v>305</v>
      </c>
      <c r="B146" s="4" t="s">
        <v>306</v>
      </c>
      <c r="C146">
        <v>1217.9301540265899</v>
      </c>
      <c r="D146">
        <f t="shared" si="4"/>
        <v>0.33546050819421314</v>
      </c>
      <c r="E146" s="5">
        <f t="shared" si="5"/>
        <v>1.261780104712042</v>
      </c>
      <c r="F146">
        <v>6.5996823311607097E-2</v>
      </c>
      <c r="G146">
        <v>-6.2715936354253099</v>
      </c>
      <c r="H146" s="5">
        <v>3.57371278975794E-10</v>
      </c>
      <c r="I146" s="5">
        <v>1.21585260441715E-8</v>
      </c>
      <c r="J146" t="s">
        <v>18</v>
      </c>
      <c r="K146">
        <v>1694</v>
      </c>
      <c r="L146">
        <v>1200</v>
      </c>
      <c r="M146">
        <v>1203</v>
      </c>
      <c r="N146">
        <v>1056</v>
      </c>
      <c r="O146">
        <v>1092</v>
      </c>
      <c r="P146">
        <v>1099</v>
      </c>
    </row>
    <row r="147" spans="1:16" x14ac:dyDescent="0.35">
      <c r="A147" t="s">
        <v>307</v>
      </c>
      <c r="B147" s="4" t="s">
        <v>308</v>
      </c>
      <c r="C147">
        <v>873.81978564470296</v>
      </c>
      <c r="D147">
        <f t="shared" si="4"/>
        <v>0.33352201330157027</v>
      </c>
      <c r="E147" s="5">
        <f t="shared" si="5"/>
        <v>1.2600858369098713</v>
      </c>
      <c r="F147">
        <v>7.5006075932583793E-2</v>
      </c>
      <c r="G147">
        <v>-5.5328057416696197</v>
      </c>
      <c r="H147" s="5">
        <v>3.1514844128272702E-8</v>
      </c>
      <c r="I147" s="5">
        <v>7.33421927133097E-7</v>
      </c>
      <c r="J147" t="s">
        <v>18</v>
      </c>
      <c r="K147">
        <v>1200</v>
      </c>
      <c r="L147">
        <v>898</v>
      </c>
      <c r="M147">
        <v>838</v>
      </c>
      <c r="N147">
        <v>735</v>
      </c>
      <c r="O147">
        <v>813</v>
      </c>
      <c r="P147">
        <v>782</v>
      </c>
    </row>
    <row r="148" spans="1:16" x14ac:dyDescent="0.35">
      <c r="A148" t="s">
        <v>309</v>
      </c>
      <c r="B148" s="4" t="s">
        <v>310</v>
      </c>
      <c r="C148">
        <v>214.324645953985</v>
      </c>
      <c r="D148">
        <f t="shared" si="4"/>
        <v>0.33242774125146801</v>
      </c>
      <c r="E148" s="5">
        <f t="shared" si="5"/>
        <v>1.2591304347826089</v>
      </c>
      <c r="F148">
        <v>0.13589353904903501</v>
      </c>
      <c r="G148">
        <v>-3.01632642419148</v>
      </c>
      <c r="H148" s="5">
        <v>2.5585765834041201E-3</v>
      </c>
      <c r="I148" s="5">
        <v>1.4014481784176001E-2</v>
      </c>
      <c r="J148" t="s">
        <v>18</v>
      </c>
      <c r="K148">
        <v>310</v>
      </c>
      <c r="L148">
        <v>190</v>
      </c>
      <c r="M148">
        <v>224</v>
      </c>
      <c r="N148">
        <v>180</v>
      </c>
      <c r="O148">
        <v>218</v>
      </c>
      <c r="P148">
        <v>177</v>
      </c>
    </row>
    <row r="149" spans="1:16" x14ac:dyDescent="0.35">
      <c r="A149" t="s">
        <v>311</v>
      </c>
      <c r="B149" s="4" t="s">
        <v>312</v>
      </c>
      <c r="C149">
        <v>737.050687917456</v>
      </c>
      <c r="D149">
        <f t="shared" si="4"/>
        <v>0.33242470979892919</v>
      </c>
      <c r="E149" s="5">
        <f t="shared" si="5"/>
        <v>1.259127789046653</v>
      </c>
      <c r="F149">
        <v>7.56220144380403E-2</v>
      </c>
      <c r="G149">
        <v>-5.4349286926448599</v>
      </c>
      <c r="H149" s="5">
        <v>5.4818350273869403E-8</v>
      </c>
      <c r="I149" s="5">
        <v>1.21063747407061E-6</v>
      </c>
      <c r="J149" t="s">
        <v>18</v>
      </c>
      <c r="K149">
        <v>1044</v>
      </c>
      <c r="L149">
        <v>737</v>
      </c>
      <c r="M149">
        <v>702</v>
      </c>
      <c r="N149">
        <v>651</v>
      </c>
      <c r="O149">
        <v>698</v>
      </c>
      <c r="P149">
        <v>623</v>
      </c>
    </row>
    <row r="150" spans="1:16" x14ac:dyDescent="0.35">
      <c r="A150" t="s">
        <v>313</v>
      </c>
      <c r="B150" s="4" t="s">
        <v>314</v>
      </c>
      <c r="C150">
        <v>674.47999710111105</v>
      </c>
      <c r="D150">
        <f t="shared" si="4"/>
        <v>0.33177804973754427</v>
      </c>
      <c r="E150" s="5">
        <f t="shared" si="5"/>
        <v>1.2585635359116023</v>
      </c>
      <c r="F150">
        <v>7.9152680046450194E-2</v>
      </c>
      <c r="G150">
        <v>-5.1245701345694199</v>
      </c>
      <c r="H150" s="5">
        <v>2.9821733021801499E-7</v>
      </c>
      <c r="I150" s="5">
        <v>5.5428394248709298E-6</v>
      </c>
      <c r="J150" t="s">
        <v>18</v>
      </c>
      <c r="K150">
        <v>988</v>
      </c>
      <c r="L150">
        <v>640</v>
      </c>
      <c r="M150">
        <v>650</v>
      </c>
      <c r="N150">
        <v>596</v>
      </c>
      <c r="O150">
        <v>643</v>
      </c>
      <c r="P150">
        <v>571</v>
      </c>
    </row>
    <row r="151" spans="1:16" x14ac:dyDescent="0.35">
      <c r="A151" t="s">
        <v>315</v>
      </c>
      <c r="B151" s="4" t="s">
        <v>316</v>
      </c>
      <c r="C151">
        <v>3158.3962649005198</v>
      </c>
      <c r="D151">
        <f t="shared" si="4"/>
        <v>0.32986638094846166</v>
      </c>
      <c r="E151" s="5">
        <f t="shared" si="5"/>
        <v>1.2568969582645602</v>
      </c>
      <c r="F151">
        <v>5.1522548652239299E-2</v>
      </c>
      <c r="G151">
        <v>-7.8096926217665104</v>
      </c>
      <c r="H151" s="6">
        <v>5.73276225707778E-15</v>
      </c>
      <c r="I151" s="6">
        <v>4.6421964312138102E-13</v>
      </c>
      <c r="J151" t="s">
        <v>18</v>
      </c>
      <c r="K151">
        <v>4620</v>
      </c>
      <c r="L151">
        <v>2906</v>
      </c>
      <c r="M151">
        <v>3135</v>
      </c>
      <c r="N151">
        <v>2680</v>
      </c>
      <c r="O151">
        <v>3062</v>
      </c>
      <c r="P151">
        <v>2740</v>
      </c>
    </row>
    <row r="152" spans="1:16" x14ac:dyDescent="0.35">
      <c r="A152" t="s">
        <v>317</v>
      </c>
      <c r="B152" s="4" t="s">
        <v>318</v>
      </c>
      <c r="C152">
        <v>2122.3889199188902</v>
      </c>
      <c r="D152">
        <f t="shared" si="4"/>
        <v>0.32836407058172734</v>
      </c>
      <c r="E152" s="5">
        <f t="shared" si="5"/>
        <v>1.2555888047878894</v>
      </c>
      <c r="F152">
        <v>5.1326910638084401E-2</v>
      </c>
      <c r="G152">
        <v>-8.0043264749423901</v>
      </c>
      <c r="H152" s="6">
        <v>1.2012231084583501E-15</v>
      </c>
      <c r="I152" s="6">
        <v>1.08008677810538E-13</v>
      </c>
      <c r="J152" t="s">
        <v>18</v>
      </c>
      <c r="K152">
        <v>2942</v>
      </c>
      <c r="L152">
        <v>2137</v>
      </c>
      <c r="M152">
        <v>2054</v>
      </c>
      <c r="N152">
        <v>1901</v>
      </c>
      <c r="O152">
        <v>2040</v>
      </c>
      <c r="P152">
        <v>1740</v>
      </c>
    </row>
    <row r="153" spans="1:16" x14ac:dyDescent="0.35">
      <c r="A153" t="s">
        <v>319</v>
      </c>
      <c r="B153" s="4" t="s">
        <v>320</v>
      </c>
      <c r="C153">
        <v>569.24203176094102</v>
      </c>
      <c r="D153">
        <f t="shared" si="4"/>
        <v>0.32797397085279023</v>
      </c>
      <c r="E153" s="5">
        <f t="shared" si="5"/>
        <v>1.2552493438320209</v>
      </c>
      <c r="F153">
        <v>8.9091922258880504E-2</v>
      </c>
      <c r="G153">
        <v>-4.5682274081729304</v>
      </c>
      <c r="H153" s="5">
        <v>4.9186621772071804E-6</v>
      </c>
      <c r="I153" s="5">
        <v>6.6773250164497806E-5</v>
      </c>
      <c r="J153" t="s">
        <v>18</v>
      </c>
      <c r="K153">
        <v>796</v>
      </c>
      <c r="L153">
        <v>544</v>
      </c>
      <c r="M153">
        <v>573</v>
      </c>
      <c r="N153">
        <v>460</v>
      </c>
      <c r="O153">
        <v>548</v>
      </c>
      <c r="P153">
        <v>516</v>
      </c>
    </row>
    <row r="154" spans="1:16" x14ac:dyDescent="0.35">
      <c r="A154" t="s">
        <v>321</v>
      </c>
      <c r="B154" s="4" t="s">
        <v>322</v>
      </c>
      <c r="C154">
        <v>549.60930935599197</v>
      </c>
      <c r="D154">
        <f t="shared" si="4"/>
        <v>0.32679713440909808</v>
      </c>
      <c r="E154" s="5">
        <f t="shared" si="5"/>
        <v>1.2542258282623395</v>
      </c>
      <c r="F154">
        <v>8.9305471329974601E-2</v>
      </c>
      <c r="G154">
        <v>-4.4966667024425302</v>
      </c>
      <c r="H154" s="5">
        <v>6.9027063610214499E-6</v>
      </c>
      <c r="I154" s="5">
        <v>8.9303268035653401E-5</v>
      </c>
      <c r="J154" t="s">
        <v>18</v>
      </c>
      <c r="K154">
        <v>807</v>
      </c>
      <c r="L154">
        <v>534</v>
      </c>
      <c r="M154">
        <v>514</v>
      </c>
      <c r="N154">
        <v>462</v>
      </c>
      <c r="O154">
        <v>554</v>
      </c>
      <c r="P154">
        <v>463</v>
      </c>
    </row>
    <row r="155" spans="1:16" x14ac:dyDescent="0.35">
      <c r="A155" t="s">
        <v>323</v>
      </c>
      <c r="B155" s="4" t="s">
        <v>324</v>
      </c>
      <c r="C155">
        <v>2529.7874506783601</v>
      </c>
      <c r="D155">
        <f t="shared" si="4"/>
        <v>0.32675302485941676</v>
      </c>
      <c r="E155" s="5">
        <f t="shared" si="5"/>
        <v>1.2541874816338527</v>
      </c>
      <c r="F155">
        <v>5.4884458050159797E-2</v>
      </c>
      <c r="G155">
        <v>-7.19979303505876</v>
      </c>
      <c r="H155" s="6">
        <v>6.0304023054374796E-13</v>
      </c>
      <c r="I155" s="5">
        <v>3.4505363935286298E-11</v>
      </c>
      <c r="J155" t="s">
        <v>18</v>
      </c>
      <c r="K155">
        <v>3754</v>
      </c>
      <c r="L155">
        <v>2368</v>
      </c>
      <c r="M155">
        <v>2414</v>
      </c>
      <c r="N155">
        <v>2224</v>
      </c>
      <c r="O155">
        <v>2344</v>
      </c>
      <c r="P155">
        <v>2238</v>
      </c>
    </row>
    <row r="156" spans="1:16" x14ac:dyDescent="0.35">
      <c r="A156" t="s">
        <v>325</v>
      </c>
      <c r="B156" s="4" t="s">
        <v>326</v>
      </c>
      <c r="C156">
        <v>2604.7860972356302</v>
      </c>
      <c r="D156">
        <f t="shared" si="4"/>
        <v>0.32645387799421627</v>
      </c>
      <c r="E156" s="5">
        <f t="shared" si="5"/>
        <v>1.2539274493001999</v>
      </c>
      <c r="F156">
        <v>4.9237640383978001E-2</v>
      </c>
      <c r="G156">
        <v>-8.1286685629348803</v>
      </c>
      <c r="H156" s="6">
        <v>4.3403125741753302E-16</v>
      </c>
      <c r="I156" s="6">
        <v>4.14484884238661E-14</v>
      </c>
      <c r="J156" t="s">
        <v>18</v>
      </c>
      <c r="K156">
        <v>3791</v>
      </c>
      <c r="L156">
        <v>2484</v>
      </c>
      <c r="M156">
        <v>2505</v>
      </c>
      <c r="N156">
        <v>2275</v>
      </c>
      <c r="O156">
        <v>2501</v>
      </c>
      <c r="P156">
        <v>2226</v>
      </c>
    </row>
    <row r="157" spans="1:16" x14ac:dyDescent="0.35">
      <c r="A157" t="s">
        <v>327</v>
      </c>
      <c r="B157" s="4" t="s">
        <v>328</v>
      </c>
      <c r="C157">
        <v>862.08561168712299</v>
      </c>
      <c r="D157">
        <f t="shared" si="4"/>
        <v>0.32565118093007966</v>
      </c>
      <c r="E157" s="5">
        <f t="shared" si="5"/>
        <v>1.2532299741602067</v>
      </c>
      <c r="F157">
        <v>7.3968613529168406E-2</v>
      </c>
      <c r="G157">
        <v>-5.3964257241350104</v>
      </c>
      <c r="H157" s="5">
        <v>6.7981535122454998E-8</v>
      </c>
      <c r="I157" s="5">
        <v>1.4731460357443401E-6</v>
      </c>
      <c r="J157" t="s">
        <v>18</v>
      </c>
      <c r="K157">
        <v>1273</v>
      </c>
      <c r="L157">
        <v>819</v>
      </c>
      <c r="M157">
        <v>818</v>
      </c>
      <c r="N157">
        <v>743</v>
      </c>
      <c r="O157">
        <v>859</v>
      </c>
      <c r="P157">
        <v>720</v>
      </c>
    </row>
    <row r="158" spans="1:16" x14ac:dyDescent="0.35">
      <c r="A158" t="s">
        <v>329</v>
      </c>
      <c r="B158" s="4" t="s">
        <v>330</v>
      </c>
      <c r="C158">
        <v>554.14866697878801</v>
      </c>
      <c r="D158">
        <f t="shared" si="4"/>
        <v>0.32501903348992028</v>
      </c>
      <c r="E158" s="5">
        <f t="shared" si="5"/>
        <v>1.2526809651474531</v>
      </c>
      <c r="F158">
        <v>8.7719122817499398E-2</v>
      </c>
      <c r="G158">
        <v>-4.5422634269003996</v>
      </c>
      <c r="H158" s="5">
        <v>5.5653435588606902E-6</v>
      </c>
      <c r="I158" s="5">
        <v>7.4313705168316201E-5</v>
      </c>
      <c r="J158" t="s">
        <v>18</v>
      </c>
      <c r="K158">
        <v>815</v>
      </c>
      <c r="L158">
        <v>525</v>
      </c>
      <c r="M158">
        <v>529</v>
      </c>
      <c r="N158">
        <v>470</v>
      </c>
      <c r="O158">
        <v>545</v>
      </c>
      <c r="P158">
        <v>477</v>
      </c>
    </row>
    <row r="159" spans="1:16" x14ac:dyDescent="0.35">
      <c r="A159" t="s">
        <v>331</v>
      </c>
      <c r="B159" s="4" t="s">
        <v>332</v>
      </c>
      <c r="C159">
        <v>3224.54472223528</v>
      </c>
      <c r="D159">
        <f t="shared" si="4"/>
        <v>0.32266244373595099</v>
      </c>
      <c r="E159" s="5">
        <f t="shared" si="5"/>
        <v>1.2506364267530665</v>
      </c>
      <c r="F159">
        <v>4.6240324871188697E-2</v>
      </c>
      <c r="G159">
        <v>-8.7158592165695694</v>
      </c>
      <c r="H159" s="6">
        <v>2.8856172020672402E-18</v>
      </c>
      <c r="I159" s="6">
        <v>3.5676019104486601E-16</v>
      </c>
      <c r="J159" t="s">
        <v>18</v>
      </c>
      <c r="K159">
        <v>4448</v>
      </c>
      <c r="L159">
        <v>3121</v>
      </c>
      <c r="M159">
        <v>3239</v>
      </c>
      <c r="N159">
        <v>2865</v>
      </c>
      <c r="O159">
        <v>2967</v>
      </c>
      <c r="P159">
        <v>2810</v>
      </c>
    </row>
    <row r="160" spans="1:16" x14ac:dyDescent="0.35">
      <c r="A160" t="s">
        <v>333</v>
      </c>
      <c r="B160" s="4" t="s">
        <v>334</v>
      </c>
      <c r="C160">
        <v>425.76928859565999</v>
      </c>
      <c r="D160">
        <f t="shared" si="4"/>
        <v>-0.41503749927884381</v>
      </c>
      <c r="E160" s="5">
        <f t="shared" si="5"/>
        <v>0.75</v>
      </c>
      <c r="F160">
        <v>0.112014329447571</v>
      </c>
      <c r="G160">
        <v>2.8919644867446999</v>
      </c>
      <c r="H160" s="5">
        <v>3.8284121885839299E-3</v>
      </c>
      <c r="I160" s="5">
        <v>1.9634082805674701E-2</v>
      </c>
      <c r="J160" t="s">
        <v>18</v>
      </c>
      <c r="K160">
        <v>423</v>
      </c>
      <c r="L160">
        <v>345</v>
      </c>
      <c r="M160">
        <v>336</v>
      </c>
      <c r="N160">
        <v>564</v>
      </c>
      <c r="O160">
        <v>477</v>
      </c>
      <c r="P160">
        <v>431</v>
      </c>
    </row>
    <row r="161" spans="1:16" x14ac:dyDescent="0.35">
      <c r="A161" t="s">
        <v>335</v>
      </c>
      <c r="B161" s="4" t="s">
        <v>336</v>
      </c>
      <c r="C161">
        <v>271.61206436964198</v>
      </c>
      <c r="D161">
        <f t="shared" si="4"/>
        <v>-0.4155475558656978</v>
      </c>
      <c r="E161" s="5">
        <f t="shared" si="5"/>
        <v>0.74973488865323434</v>
      </c>
      <c r="F161">
        <v>0.121048403812614</v>
      </c>
      <c r="G161">
        <v>2.7874041028620402</v>
      </c>
      <c r="H161" s="5">
        <v>5.3132177291977598E-3</v>
      </c>
      <c r="I161" s="5">
        <v>2.5457483009066199E-2</v>
      </c>
      <c r="J161" t="s">
        <v>18</v>
      </c>
      <c r="K161">
        <v>294</v>
      </c>
      <c r="L161">
        <v>216</v>
      </c>
      <c r="M161">
        <v>197</v>
      </c>
      <c r="N161">
        <v>302</v>
      </c>
      <c r="O161">
        <v>322</v>
      </c>
      <c r="P161">
        <v>319</v>
      </c>
    </row>
    <row r="162" spans="1:16" x14ac:dyDescent="0.35">
      <c r="A162" t="s">
        <v>337</v>
      </c>
      <c r="B162" s="4" t="s">
        <v>338</v>
      </c>
      <c r="C162">
        <v>233.88248709412301</v>
      </c>
      <c r="D162">
        <f t="shared" si="4"/>
        <v>-0.41562767929971062</v>
      </c>
      <c r="E162" s="5">
        <f t="shared" si="5"/>
        <v>0.74969325153374222</v>
      </c>
      <c r="F162">
        <v>0.127582525641359</v>
      </c>
      <c r="G162">
        <v>2.6368923414451899</v>
      </c>
      <c r="H162" s="5">
        <v>8.3669381224461895E-3</v>
      </c>
      <c r="I162" s="5">
        <v>3.6768325033802701E-2</v>
      </c>
      <c r="J162" t="s">
        <v>18</v>
      </c>
      <c r="K162">
        <v>259</v>
      </c>
      <c r="L162">
        <v>168</v>
      </c>
      <c r="M162">
        <v>184</v>
      </c>
      <c r="N162">
        <v>264</v>
      </c>
      <c r="O162">
        <v>303</v>
      </c>
      <c r="P162">
        <v>248</v>
      </c>
    </row>
    <row r="163" spans="1:16" x14ac:dyDescent="0.35">
      <c r="A163" t="s">
        <v>339</v>
      </c>
      <c r="B163" s="4" t="s">
        <v>340</v>
      </c>
      <c r="C163">
        <v>1983.9794536844099</v>
      </c>
      <c r="D163">
        <f t="shared" si="4"/>
        <v>-0.41580246738381066</v>
      </c>
      <c r="E163" s="5">
        <f t="shared" si="5"/>
        <v>0.74960242879861216</v>
      </c>
      <c r="F163">
        <v>5.2893344911351399E-2</v>
      </c>
      <c r="G163">
        <v>6.4505971239344602</v>
      </c>
      <c r="H163" s="5">
        <v>1.1141030580918301E-10</v>
      </c>
      <c r="I163" s="5">
        <v>4.1807547548502901E-9</v>
      </c>
      <c r="J163" t="s">
        <v>18</v>
      </c>
      <c r="K163">
        <v>2242</v>
      </c>
      <c r="L163">
        <v>1472</v>
      </c>
      <c r="M163">
        <v>1471</v>
      </c>
      <c r="N163">
        <v>2293</v>
      </c>
      <c r="O163">
        <v>2474</v>
      </c>
      <c r="P163">
        <v>2150</v>
      </c>
    </row>
    <row r="164" spans="1:16" x14ac:dyDescent="0.35">
      <c r="A164" t="s">
        <v>341</v>
      </c>
      <c r="B164" s="4" t="s">
        <v>342</v>
      </c>
      <c r="C164">
        <v>996.10176840998702</v>
      </c>
      <c r="D164">
        <f t="shared" si="4"/>
        <v>-0.41697679199259741</v>
      </c>
      <c r="E164" s="5">
        <f t="shared" si="5"/>
        <v>0.74899251583189408</v>
      </c>
      <c r="F164">
        <v>7.3454959086165006E-2</v>
      </c>
      <c r="G164">
        <v>4.57067093931615</v>
      </c>
      <c r="H164" s="5">
        <v>4.8616516773783801E-6</v>
      </c>
      <c r="I164" s="5">
        <v>6.6128969328741E-5</v>
      </c>
      <c r="J164" t="s">
        <v>18</v>
      </c>
      <c r="K164">
        <v>1100</v>
      </c>
      <c r="L164">
        <v>768</v>
      </c>
      <c r="M164">
        <v>734</v>
      </c>
      <c r="N164">
        <v>1103</v>
      </c>
      <c r="O164">
        <v>1339</v>
      </c>
      <c r="P164">
        <v>1032</v>
      </c>
    </row>
    <row r="165" spans="1:16" x14ac:dyDescent="0.35">
      <c r="A165" t="s">
        <v>343</v>
      </c>
      <c r="B165" s="4" t="s">
        <v>344</v>
      </c>
      <c r="C165">
        <v>560.88134511230805</v>
      </c>
      <c r="D165">
        <f t="shared" si="4"/>
        <v>-0.41774863793435435</v>
      </c>
      <c r="E165" s="5">
        <f t="shared" si="5"/>
        <v>0.74859190988223245</v>
      </c>
      <c r="F165">
        <v>8.5277337336038095E-2</v>
      </c>
      <c r="G165">
        <v>3.9861207954762201</v>
      </c>
      <c r="H165" s="5">
        <v>6.7162328661856904E-5</v>
      </c>
      <c r="I165" s="5">
        <v>6.6843215276641004E-4</v>
      </c>
      <c r="J165" t="s">
        <v>18</v>
      </c>
      <c r="K165">
        <v>618</v>
      </c>
      <c r="L165">
        <v>428</v>
      </c>
      <c r="M165">
        <v>416</v>
      </c>
      <c r="N165">
        <v>627</v>
      </c>
      <c r="O165">
        <v>698</v>
      </c>
      <c r="P165">
        <v>628</v>
      </c>
    </row>
    <row r="166" spans="1:16" x14ac:dyDescent="0.35">
      <c r="A166" t="s">
        <v>345</v>
      </c>
      <c r="B166" s="4" t="s">
        <v>346</v>
      </c>
      <c r="C166">
        <v>2040.4614585862601</v>
      </c>
      <c r="D166">
        <f t="shared" si="4"/>
        <v>-0.4178191548550888</v>
      </c>
      <c r="E166" s="5">
        <f t="shared" si="5"/>
        <v>0.74855532064834385</v>
      </c>
      <c r="F166">
        <v>5.3339415872028402E-2</v>
      </c>
      <c r="G166">
        <v>6.3520770301118299</v>
      </c>
      <c r="H166" s="5">
        <v>2.1242689516426399E-10</v>
      </c>
      <c r="I166" s="5">
        <v>7.6007111559161805E-9</v>
      </c>
      <c r="J166" t="s">
        <v>18</v>
      </c>
      <c r="K166">
        <v>2207</v>
      </c>
      <c r="L166">
        <v>1499</v>
      </c>
      <c r="M166">
        <v>1605</v>
      </c>
      <c r="N166">
        <v>2425</v>
      </c>
      <c r="O166">
        <v>2423</v>
      </c>
      <c r="P166">
        <v>2247</v>
      </c>
    </row>
    <row r="167" spans="1:16" x14ac:dyDescent="0.35">
      <c r="A167" t="s">
        <v>347</v>
      </c>
      <c r="B167" s="4" t="s">
        <v>348</v>
      </c>
      <c r="C167">
        <v>1140.35233172579</v>
      </c>
      <c r="D167">
        <f t="shared" si="4"/>
        <v>-0.4183192535987858</v>
      </c>
      <c r="E167" s="5">
        <f t="shared" si="5"/>
        <v>0.74829588487755616</v>
      </c>
      <c r="F167">
        <v>7.0805360144812493E-2</v>
      </c>
      <c r="G167">
        <v>4.7097782039938796</v>
      </c>
      <c r="H167" s="5">
        <v>2.47986506120216E-6</v>
      </c>
      <c r="I167" s="5">
        <v>3.6963069432148899E-5</v>
      </c>
      <c r="J167" t="s">
        <v>18</v>
      </c>
      <c r="K167">
        <v>1193</v>
      </c>
      <c r="L167">
        <v>804</v>
      </c>
      <c r="M167">
        <v>967</v>
      </c>
      <c r="N167">
        <v>1328</v>
      </c>
      <c r="O167">
        <v>1401</v>
      </c>
      <c r="P167">
        <v>1232</v>
      </c>
    </row>
    <row r="168" spans="1:16" x14ac:dyDescent="0.35">
      <c r="A168" t="s">
        <v>349</v>
      </c>
      <c r="B168" s="4" t="s">
        <v>350</v>
      </c>
      <c r="C168">
        <v>656.89368510808197</v>
      </c>
      <c r="D168">
        <f t="shared" si="4"/>
        <v>-0.41839846769673045</v>
      </c>
      <c r="E168" s="5">
        <f t="shared" si="5"/>
        <v>0.74825479930191963</v>
      </c>
      <c r="F168">
        <v>8.2297867003548006E-2</v>
      </c>
      <c r="G168">
        <v>4.1600613560065502</v>
      </c>
      <c r="H168" s="5">
        <v>3.1816211164255503E-5</v>
      </c>
      <c r="I168" s="5">
        <v>3.4526573353561602E-4</v>
      </c>
      <c r="J168" t="s">
        <v>18</v>
      </c>
      <c r="K168">
        <v>740</v>
      </c>
      <c r="L168">
        <v>513</v>
      </c>
      <c r="M168">
        <v>462</v>
      </c>
      <c r="N168">
        <v>750</v>
      </c>
      <c r="O168">
        <v>832</v>
      </c>
      <c r="P168">
        <v>710</v>
      </c>
    </row>
    <row r="169" spans="1:16" x14ac:dyDescent="0.35">
      <c r="A169" t="s">
        <v>351</v>
      </c>
      <c r="B169" s="4" t="s">
        <v>352</v>
      </c>
      <c r="C169">
        <v>1169.33744059887</v>
      </c>
      <c r="D169">
        <f t="shared" si="4"/>
        <v>-0.41941486263646488</v>
      </c>
      <c r="E169" s="5">
        <f t="shared" si="5"/>
        <v>0.74772783099975437</v>
      </c>
      <c r="F169">
        <v>6.2569715289276101E-2</v>
      </c>
      <c r="G169">
        <v>5.4329120920953597</v>
      </c>
      <c r="H169" s="5">
        <v>5.5441724548523997E-8</v>
      </c>
      <c r="I169" s="5">
        <v>1.2205112238846001E-6</v>
      </c>
      <c r="J169" t="s">
        <v>18</v>
      </c>
      <c r="K169">
        <v>1272</v>
      </c>
      <c r="L169">
        <v>903</v>
      </c>
      <c r="M169">
        <v>869</v>
      </c>
      <c r="N169">
        <v>1370</v>
      </c>
      <c r="O169">
        <v>1430</v>
      </c>
      <c r="P169">
        <v>1271</v>
      </c>
    </row>
    <row r="170" spans="1:16" x14ac:dyDescent="0.35">
      <c r="A170" t="s">
        <v>353</v>
      </c>
      <c r="B170" s="4" t="s">
        <v>354</v>
      </c>
      <c r="C170">
        <v>2189.7680687450002</v>
      </c>
      <c r="D170">
        <f t="shared" si="4"/>
        <v>-0.41971644596786595</v>
      </c>
      <c r="E170" s="5">
        <f t="shared" si="5"/>
        <v>0.74757154108689938</v>
      </c>
      <c r="F170">
        <v>5.2551926461739597E-2</v>
      </c>
      <c r="G170">
        <v>6.4753288333955501</v>
      </c>
      <c r="H170" s="5">
        <v>9.4605678913270698E-11</v>
      </c>
      <c r="I170" s="5">
        <v>3.6389023219779401E-9</v>
      </c>
      <c r="J170" t="s">
        <v>18</v>
      </c>
      <c r="K170">
        <v>2363</v>
      </c>
      <c r="L170">
        <v>1634</v>
      </c>
      <c r="M170">
        <v>1698</v>
      </c>
      <c r="N170">
        <v>2425</v>
      </c>
      <c r="O170">
        <v>2690</v>
      </c>
      <c r="P170">
        <v>2503</v>
      </c>
    </row>
    <row r="171" spans="1:16" x14ac:dyDescent="0.35">
      <c r="A171" t="s">
        <v>355</v>
      </c>
      <c r="B171" s="4" t="s">
        <v>356</v>
      </c>
      <c r="C171">
        <v>633.58700525196298</v>
      </c>
      <c r="D171">
        <f t="shared" si="4"/>
        <v>-0.41984139215391575</v>
      </c>
      <c r="E171" s="5">
        <f t="shared" si="5"/>
        <v>0.74750679963735256</v>
      </c>
      <c r="F171">
        <v>8.7980284081247501E-2</v>
      </c>
      <c r="G171">
        <v>3.84440960175499</v>
      </c>
      <c r="H171" s="5">
        <v>1.20843019973114E-4</v>
      </c>
      <c r="I171" s="5">
        <v>1.09797460470322E-3</v>
      </c>
      <c r="J171" t="s">
        <v>18</v>
      </c>
      <c r="K171">
        <v>685</v>
      </c>
      <c r="L171">
        <v>528</v>
      </c>
      <c r="M171">
        <v>436</v>
      </c>
      <c r="N171">
        <v>752</v>
      </c>
      <c r="O171">
        <v>786</v>
      </c>
      <c r="P171">
        <v>668</v>
      </c>
    </row>
    <row r="172" spans="1:16" x14ac:dyDescent="0.35">
      <c r="A172" t="s">
        <v>357</v>
      </c>
      <c r="B172" s="4" t="s">
        <v>358</v>
      </c>
      <c r="C172">
        <v>310.10940517229398</v>
      </c>
      <c r="D172">
        <f t="shared" si="4"/>
        <v>-0.4199575615422283</v>
      </c>
      <c r="E172" s="5">
        <f t="shared" si="5"/>
        <v>0.74744661095636022</v>
      </c>
      <c r="F172">
        <v>0.11543135941388601</v>
      </c>
      <c r="G172">
        <v>2.89985836151103</v>
      </c>
      <c r="H172" s="5">
        <v>3.7333131625127002E-3</v>
      </c>
      <c r="I172" s="5">
        <v>1.9238997901493599E-2</v>
      </c>
      <c r="J172" t="s">
        <v>18</v>
      </c>
      <c r="K172">
        <v>323</v>
      </c>
      <c r="L172">
        <v>262</v>
      </c>
      <c r="M172">
        <v>220</v>
      </c>
      <c r="N172">
        <v>365</v>
      </c>
      <c r="O172">
        <v>378</v>
      </c>
      <c r="P172">
        <v>334</v>
      </c>
    </row>
    <row r="173" spans="1:16" x14ac:dyDescent="0.35">
      <c r="A173" t="s">
        <v>359</v>
      </c>
      <c r="B173" s="4" t="s">
        <v>360</v>
      </c>
      <c r="C173">
        <v>251.269835802557</v>
      </c>
      <c r="D173">
        <f t="shared" si="4"/>
        <v>-0.42001517543322903</v>
      </c>
      <c r="E173" s="5">
        <f t="shared" si="5"/>
        <v>0.7474167623421355</v>
      </c>
      <c r="F173">
        <v>0.12718996064518001</v>
      </c>
      <c r="G173">
        <v>2.6589035015994398</v>
      </c>
      <c r="H173" s="5">
        <v>7.8395413387593506E-3</v>
      </c>
      <c r="I173" s="5">
        <v>3.49610721152337E-2</v>
      </c>
      <c r="J173" t="s">
        <v>18</v>
      </c>
      <c r="K173">
        <v>260</v>
      </c>
      <c r="L173">
        <v>187</v>
      </c>
      <c r="M173">
        <v>204</v>
      </c>
      <c r="N173">
        <v>286</v>
      </c>
      <c r="O173">
        <v>286</v>
      </c>
      <c r="P173">
        <v>299</v>
      </c>
    </row>
    <row r="174" spans="1:16" x14ac:dyDescent="0.35">
      <c r="A174" t="s">
        <v>361</v>
      </c>
      <c r="B174" s="4" t="s">
        <v>362</v>
      </c>
      <c r="C174">
        <v>1140.1400083180199</v>
      </c>
      <c r="D174">
        <f t="shared" si="4"/>
        <v>-0.42026223963005854</v>
      </c>
      <c r="E174" s="5">
        <f t="shared" si="5"/>
        <v>0.74728877679697348</v>
      </c>
      <c r="F174">
        <v>6.7587861341740094E-2</v>
      </c>
      <c r="G174">
        <v>4.9695646052411497</v>
      </c>
      <c r="H174" s="5">
        <v>6.71034101219092E-7</v>
      </c>
      <c r="I174" s="5">
        <v>1.1303904135742999E-5</v>
      </c>
      <c r="J174" t="s">
        <v>18</v>
      </c>
      <c r="K174">
        <v>1204</v>
      </c>
      <c r="L174">
        <v>898</v>
      </c>
      <c r="M174">
        <v>861</v>
      </c>
      <c r="N174">
        <v>1231</v>
      </c>
      <c r="O174">
        <v>1463</v>
      </c>
      <c r="P174">
        <v>1271</v>
      </c>
    </row>
    <row r="175" spans="1:16" x14ac:dyDescent="0.35">
      <c r="A175" t="s">
        <v>363</v>
      </c>
      <c r="B175" s="4" t="s">
        <v>364</v>
      </c>
      <c r="C175">
        <v>654.51283026847295</v>
      </c>
      <c r="D175">
        <f t="shared" si="4"/>
        <v>-0.42033179894835704</v>
      </c>
      <c r="E175" s="5">
        <f t="shared" si="5"/>
        <v>0.74725274725274715</v>
      </c>
      <c r="F175">
        <v>8.0375436705192302E-2</v>
      </c>
      <c r="G175">
        <v>4.18973876364426</v>
      </c>
      <c r="H175" s="5">
        <v>2.7927578559501799E-5</v>
      </c>
      <c r="I175" s="5">
        <v>3.0740316400112999E-4</v>
      </c>
      <c r="J175" t="s">
        <v>18</v>
      </c>
      <c r="K175">
        <v>688</v>
      </c>
      <c r="L175">
        <v>490</v>
      </c>
      <c r="M175">
        <v>522</v>
      </c>
      <c r="N175">
        <v>731</v>
      </c>
      <c r="O175">
        <v>815</v>
      </c>
      <c r="P175">
        <v>729</v>
      </c>
    </row>
    <row r="176" spans="1:16" x14ac:dyDescent="0.35">
      <c r="A176" t="s">
        <v>365</v>
      </c>
      <c r="B176" s="4" t="s">
        <v>366</v>
      </c>
      <c r="C176">
        <v>412.34651084446301</v>
      </c>
      <c r="D176">
        <f t="shared" si="4"/>
        <v>-0.4210696824538851</v>
      </c>
      <c r="E176" s="5">
        <f t="shared" si="5"/>
        <v>0.74687065368567462</v>
      </c>
      <c r="F176">
        <v>0.1005093196817</v>
      </c>
      <c r="G176">
        <v>3.4740409772161498</v>
      </c>
      <c r="H176" s="5">
        <v>5.1268273193459495E-4</v>
      </c>
      <c r="I176" s="5">
        <v>3.7501942890112798E-3</v>
      </c>
      <c r="J176" t="s">
        <v>18</v>
      </c>
      <c r="K176">
        <v>466</v>
      </c>
      <c r="L176">
        <v>302</v>
      </c>
      <c r="M176">
        <v>306</v>
      </c>
      <c r="N176">
        <v>470</v>
      </c>
      <c r="O176">
        <v>485</v>
      </c>
      <c r="P176">
        <v>483</v>
      </c>
    </row>
    <row r="177" spans="1:16" x14ac:dyDescent="0.35">
      <c r="A177" t="s">
        <v>367</v>
      </c>
      <c r="B177" s="4" t="s">
        <v>368</v>
      </c>
      <c r="C177">
        <v>3508.78987234437</v>
      </c>
      <c r="D177">
        <f t="shared" si="4"/>
        <v>-0.42109776394691184</v>
      </c>
      <c r="E177" s="5">
        <f t="shared" si="5"/>
        <v>0.74685611628286785</v>
      </c>
      <c r="F177">
        <v>4.8455695703487602E-2</v>
      </c>
      <c r="G177">
        <v>7.1440489510807597</v>
      </c>
      <c r="H177" s="6">
        <v>9.0621105468040695E-13</v>
      </c>
      <c r="I177" s="5">
        <v>5.0193217896638399E-11</v>
      </c>
      <c r="J177" t="s">
        <v>18</v>
      </c>
      <c r="K177">
        <v>3921</v>
      </c>
      <c r="L177">
        <v>2466</v>
      </c>
      <c r="M177">
        <v>2759</v>
      </c>
      <c r="N177">
        <v>4110</v>
      </c>
      <c r="O177">
        <v>4335</v>
      </c>
      <c r="P177">
        <v>3801</v>
      </c>
    </row>
    <row r="178" spans="1:16" x14ac:dyDescent="0.35">
      <c r="A178" t="s">
        <v>369</v>
      </c>
      <c r="B178" s="4" t="s">
        <v>370</v>
      </c>
      <c r="C178">
        <v>381.71410514656498</v>
      </c>
      <c r="D178">
        <f t="shared" si="4"/>
        <v>-0.42121140818370528</v>
      </c>
      <c r="E178" s="5">
        <f t="shared" si="5"/>
        <v>0.74679728711379045</v>
      </c>
      <c r="F178">
        <v>0.102207349337889</v>
      </c>
      <c r="G178">
        <v>3.33859553637659</v>
      </c>
      <c r="H178" s="5">
        <v>8.4203069753050505E-4</v>
      </c>
      <c r="I178" s="5">
        <v>5.6903850994167397E-3</v>
      </c>
      <c r="J178" t="s">
        <v>18</v>
      </c>
      <c r="K178">
        <v>407</v>
      </c>
      <c r="L178">
        <v>291</v>
      </c>
      <c r="M178">
        <v>293</v>
      </c>
      <c r="N178">
        <v>455</v>
      </c>
      <c r="O178">
        <v>444</v>
      </c>
      <c r="P178">
        <v>428</v>
      </c>
    </row>
    <row r="179" spans="1:16" x14ac:dyDescent="0.35">
      <c r="A179" t="s">
        <v>371</v>
      </c>
      <c r="B179" s="4" t="s">
        <v>372</v>
      </c>
      <c r="C179">
        <v>656.27840807944301</v>
      </c>
      <c r="D179">
        <f t="shared" si="4"/>
        <v>-0.42136234518674021</v>
      </c>
      <c r="E179" s="5">
        <f t="shared" si="5"/>
        <v>0.74671916010498685</v>
      </c>
      <c r="F179">
        <v>8.3095012810949401E-2</v>
      </c>
      <c r="G179">
        <v>4.1183581627328802</v>
      </c>
      <c r="H179" s="5">
        <v>3.8158131502554502E-5</v>
      </c>
      <c r="I179" s="5">
        <v>4.04575533626242E-4</v>
      </c>
      <c r="J179" t="s">
        <v>18</v>
      </c>
      <c r="K179">
        <v>715</v>
      </c>
      <c r="L179">
        <v>531</v>
      </c>
      <c r="M179">
        <v>461</v>
      </c>
      <c r="N179">
        <v>772</v>
      </c>
      <c r="O179">
        <v>798</v>
      </c>
      <c r="P179">
        <v>716</v>
      </c>
    </row>
    <row r="180" spans="1:16" x14ac:dyDescent="0.35">
      <c r="A180" t="s">
        <v>373</v>
      </c>
      <c r="B180" s="4" t="s">
        <v>374</v>
      </c>
      <c r="C180">
        <v>870.19669752087395</v>
      </c>
      <c r="D180">
        <f t="shared" si="4"/>
        <v>-0.42156590252496329</v>
      </c>
      <c r="E180" s="5">
        <f t="shared" si="5"/>
        <v>0.74661380905186658</v>
      </c>
      <c r="F180">
        <v>7.1441304382304505E-2</v>
      </c>
      <c r="G180">
        <v>4.7054263729383603</v>
      </c>
      <c r="H180" s="5">
        <v>2.53335924529693E-6</v>
      </c>
      <c r="I180" s="5">
        <v>3.7638868529642298E-5</v>
      </c>
      <c r="J180" t="s">
        <v>18</v>
      </c>
      <c r="K180">
        <v>912</v>
      </c>
      <c r="L180">
        <v>678</v>
      </c>
      <c r="M180">
        <v>670</v>
      </c>
      <c r="N180">
        <v>984</v>
      </c>
      <c r="O180">
        <v>1107</v>
      </c>
      <c r="P180">
        <v>936</v>
      </c>
    </row>
    <row r="181" spans="1:16" x14ac:dyDescent="0.35">
      <c r="A181" t="s">
        <v>375</v>
      </c>
      <c r="B181" s="4" t="s">
        <v>376</v>
      </c>
      <c r="C181">
        <v>246.327070390139</v>
      </c>
      <c r="D181">
        <f t="shared" si="4"/>
        <v>-0.42179486545415251</v>
      </c>
      <c r="E181" s="5">
        <f t="shared" si="5"/>
        <v>0.74649532710280375</v>
      </c>
      <c r="F181">
        <v>0.12875774295475401</v>
      </c>
      <c r="G181">
        <v>2.64793824806357</v>
      </c>
      <c r="H181" s="5">
        <v>8.0984316655043995E-3</v>
      </c>
      <c r="I181" s="5">
        <v>3.5850058590869399E-2</v>
      </c>
      <c r="J181" t="s">
        <v>18</v>
      </c>
      <c r="K181">
        <v>261</v>
      </c>
      <c r="L181">
        <v>201</v>
      </c>
      <c r="M181">
        <v>177</v>
      </c>
      <c r="N181">
        <v>264</v>
      </c>
      <c r="O181">
        <v>299</v>
      </c>
      <c r="P181">
        <v>293</v>
      </c>
    </row>
    <row r="182" spans="1:16" x14ac:dyDescent="0.35">
      <c r="A182" t="s">
        <v>377</v>
      </c>
      <c r="B182" s="4" t="s">
        <v>378</v>
      </c>
      <c r="C182">
        <v>1350.31016386443</v>
      </c>
      <c r="D182">
        <f t="shared" si="4"/>
        <v>-0.42292585680849881</v>
      </c>
      <c r="E182" s="5">
        <f t="shared" si="5"/>
        <v>0.74591034629275543</v>
      </c>
      <c r="F182">
        <v>5.8564615555369598E-2</v>
      </c>
      <c r="G182">
        <v>5.8533582350130002</v>
      </c>
      <c r="H182" s="5">
        <v>4.8174490570410898E-9</v>
      </c>
      <c r="I182" s="5">
        <v>1.34762054733026E-7</v>
      </c>
      <c r="J182" t="s">
        <v>18</v>
      </c>
      <c r="K182">
        <v>1465</v>
      </c>
      <c r="L182">
        <v>1030</v>
      </c>
      <c r="M182">
        <v>1016</v>
      </c>
      <c r="N182">
        <v>1549</v>
      </c>
      <c r="O182">
        <v>1687</v>
      </c>
      <c r="P182">
        <v>1471</v>
      </c>
    </row>
    <row r="183" spans="1:16" x14ac:dyDescent="0.35">
      <c r="A183" t="s">
        <v>379</v>
      </c>
      <c r="B183" s="4" t="s">
        <v>380</v>
      </c>
      <c r="C183">
        <v>374.30450004007099</v>
      </c>
      <c r="D183">
        <f t="shared" si="4"/>
        <v>-0.42356430964330555</v>
      </c>
      <c r="E183" s="5">
        <f t="shared" si="5"/>
        <v>0.74558032282859332</v>
      </c>
      <c r="F183">
        <v>0.10503497240452001</v>
      </c>
      <c r="G183">
        <v>3.1792985235208899</v>
      </c>
      <c r="H183" s="5">
        <v>1.47631961606466E-3</v>
      </c>
      <c r="I183" s="5">
        <v>8.9581935686447907E-3</v>
      </c>
      <c r="J183" t="s">
        <v>18</v>
      </c>
      <c r="K183">
        <v>380</v>
      </c>
      <c r="L183">
        <v>296</v>
      </c>
      <c r="M183">
        <v>294</v>
      </c>
      <c r="N183">
        <v>446</v>
      </c>
      <c r="O183">
        <v>472</v>
      </c>
      <c r="P183">
        <v>383</v>
      </c>
    </row>
    <row r="184" spans="1:16" x14ac:dyDescent="0.35">
      <c r="A184" t="s">
        <v>381</v>
      </c>
      <c r="B184" s="4" t="s">
        <v>382</v>
      </c>
      <c r="C184">
        <v>1965.66927771214</v>
      </c>
      <c r="D184">
        <f t="shared" si="4"/>
        <v>-0.42405437263627749</v>
      </c>
      <c r="E184" s="5">
        <f t="shared" si="5"/>
        <v>0.74532710280373837</v>
      </c>
      <c r="F184">
        <v>5.3044558499599902E-2</v>
      </c>
      <c r="G184">
        <v>6.4071764727927398</v>
      </c>
      <c r="H184" s="5">
        <v>1.4823920457358201E-10</v>
      </c>
      <c r="I184" s="5">
        <v>5.4737820419477102E-9</v>
      </c>
      <c r="J184" t="s">
        <v>18</v>
      </c>
      <c r="K184">
        <v>2085</v>
      </c>
      <c r="L184">
        <v>1534</v>
      </c>
      <c r="M184">
        <v>1485</v>
      </c>
      <c r="N184">
        <v>2256</v>
      </c>
      <c r="O184">
        <v>2493</v>
      </c>
      <c r="P184">
        <v>2099</v>
      </c>
    </row>
    <row r="185" spans="1:16" x14ac:dyDescent="0.35">
      <c r="A185" t="s">
        <v>383</v>
      </c>
      <c r="B185" s="4" t="s">
        <v>384</v>
      </c>
      <c r="C185">
        <v>229.153531426163</v>
      </c>
      <c r="D185">
        <f t="shared" si="4"/>
        <v>-0.42411679318970619</v>
      </c>
      <c r="E185" s="5">
        <f t="shared" si="5"/>
        <v>0.7452948557089083</v>
      </c>
      <c r="F185">
        <v>0.12965705807882499</v>
      </c>
      <c r="G185">
        <v>2.6181045423679201</v>
      </c>
      <c r="H185" s="5">
        <v>8.8419711796264306E-3</v>
      </c>
      <c r="I185" s="5">
        <v>3.8453132827979603E-2</v>
      </c>
      <c r="J185" t="s">
        <v>18</v>
      </c>
      <c r="K185">
        <v>238</v>
      </c>
      <c r="L185">
        <v>171</v>
      </c>
      <c r="M185">
        <v>185</v>
      </c>
      <c r="N185">
        <v>280</v>
      </c>
      <c r="O185">
        <v>275</v>
      </c>
      <c r="P185">
        <v>242</v>
      </c>
    </row>
    <row r="186" spans="1:16" x14ac:dyDescent="0.35">
      <c r="A186" t="s">
        <v>385</v>
      </c>
      <c r="B186" s="4" t="s">
        <v>386</v>
      </c>
      <c r="C186">
        <v>511.21740801493399</v>
      </c>
      <c r="D186">
        <f t="shared" si="4"/>
        <v>-0.42505155627807012</v>
      </c>
      <c r="E186" s="5">
        <f t="shared" si="5"/>
        <v>0.74481211441390915</v>
      </c>
      <c r="F186">
        <v>8.8849031817230695E-2</v>
      </c>
      <c r="G186">
        <v>3.8975005444805002</v>
      </c>
      <c r="H186" s="5">
        <v>9.7190603906039606E-5</v>
      </c>
      <c r="I186" s="5">
        <v>9.1613226159763803E-4</v>
      </c>
      <c r="J186" t="s">
        <v>18</v>
      </c>
      <c r="K186">
        <v>557</v>
      </c>
      <c r="L186">
        <v>393</v>
      </c>
      <c r="M186">
        <v>378</v>
      </c>
      <c r="N186">
        <v>573</v>
      </c>
      <c r="O186">
        <v>635</v>
      </c>
      <c r="P186">
        <v>575</v>
      </c>
    </row>
    <row r="187" spans="1:16" x14ac:dyDescent="0.35">
      <c r="A187" t="s">
        <v>387</v>
      </c>
      <c r="B187" s="4" t="s">
        <v>388</v>
      </c>
      <c r="C187">
        <v>456.45614103000003</v>
      </c>
      <c r="D187">
        <f t="shared" si="4"/>
        <v>-0.4250720926576495</v>
      </c>
      <c r="E187" s="5">
        <f t="shared" si="5"/>
        <v>0.7448015122873346</v>
      </c>
      <c r="F187">
        <v>9.6910044329375694E-2</v>
      </c>
      <c r="G187">
        <v>3.5259387129768101</v>
      </c>
      <c r="H187" s="5">
        <v>4.2198461039720498E-4</v>
      </c>
      <c r="I187" s="5">
        <v>3.1773903752964098E-3</v>
      </c>
      <c r="J187" t="s">
        <v>18</v>
      </c>
      <c r="K187">
        <v>476</v>
      </c>
      <c r="L187">
        <v>374</v>
      </c>
      <c r="M187">
        <v>332</v>
      </c>
      <c r="N187">
        <v>514</v>
      </c>
      <c r="O187">
        <v>551</v>
      </c>
      <c r="P187">
        <v>522</v>
      </c>
    </row>
    <row r="188" spans="1:16" x14ac:dyDescent="0.35">
      <c r="A188" t="s">
        <v>389</v>
      </c>
      <c r="B188" s="4" t="s">
        <v>390</v>
      </c>
      <c r="C188">
        <v>211.52273047925399</v>
      </c>
      <c r="D188">
        <f t="shared" si="4"/>
        <v>-0.42547295194515461</v>
      </c>
      <c r="E188" s="5">
        <f t="shared" si="5"/>
        <v>0.74459459459459454</v>
      </c>
      <c r="F188">
        <v>0.13527747691793199</v>
      </c>
      <c r="G188">
        <v>2.5919977121462501</v>
      </c>
      <c r="H188" s="5">
        <v>9.5420406153891996E-3</v>
      </c>
      <c r="I188" s="5">
        <v>4.0856102783331599E-2</v>
      </c>
      <c r="J188" t="s">
        <v>18</v>
      </c>
      <c r="K188">
        <v>240</v>
      </c>
      <c r="L188">
        <v>163</v>
      </c>
      <c r="M188">
        <v>148</v>
      </c>
      <c r="N188">
        <v>232</v>
      </c>
      <c r="O188">
        <v>272</v>
      </c>
      <c r="P188">
        <v>236</v>
      </c>
    </row>
    <row r="189" spans="1:16" x14ac:dyDescent="0.35">
      <c r="A189" t="s">
        <v>391</v>
      </c>
      <c r="B189" s="4" t="s">
        <v>392</v>
      </c>
      <c r="C189">
        <v>9270.2730037884703</v>
      </c>
      <c r="D189">
        <f t="shared" si="4"/>
        <v>-0.42598133059068743</v>
      </c>
      <c r="E189" s="5">
        <f t="shared" si="5"/>
        <v>0.74433225966303274</v>
      </c>
      <c r="F189">
        <v>4.0162766397338401E-2</v>
      </c>
      <c r="G189">
        <v>8.6041124037456296</v>
      </c>
      <c r="H189" s="6">
        <v>7.6909583325286505E-18</v>
      </c>
      <c r="I189" s="6">
        <v>9.0513229883367503E-16</v>
      </c>
      <c r="J189" t="s">
        <v>18</v>
      </c>
      <c r="K189">
        <v>9881</v>
      </c>
      <c r="L189">
        <v>6821</v>
      </c>
      <c r="M189">
        <v>7331</v>
      </c>
      <c r="N189">
        <v>10813</v>
      </c>
      <c r="O189">
        <v>11054</v>
      </c>
      <c r="P189">
        <v>10421</v>
      </c>
    </row>
    <row r="190" spans="1:16" x14ac:dyDescent="0.35">
      <c r="A190" t="s">
        <v>393</v>
      </c>
      <c r="B190" s="4" t="s">
        <v>394</v>
      </c>
      <c r="C190">
        <v>455.746348089744</v>
      </c>
      <c r="D190">
        <f t="shared" si="4"/>
        <v>-0.42657669183192937</v>
      </c>
      <c r="E190" s="5">
        <f t="shared" si="5"/>
        <v>0.74402515723270435</v>
      </c>
      <c r="F190">
        <v>9.5210700984755495E-2</v>
      </c>
      <c r="G190">
        <v>3.6551755886081301</v>
      </c>
      <c r="H190" s="5">
        <v>2.5700601482634799E-4</v>
      </c>
      <c r="I190" s="5">
        <v>2.0750800509040501E-3</v>
      </c>
      <c r="J190" t="s">
        <v>18</v>
      </c>
      <c r="K190">
        <v>496</v>
      </c>
      <c r="L190">
        <v>351</v>
      </c>
      <c r="M190">
        <v>336</v>
      </c>
      <c r="N190">
        <v>496</v>
      </c>
      <c r="O190">
        <v>570</v>
      </c>
      <c r="P190">
        <v>524</v>
      </c>
    </row>
    <row r="191" spans="1:16" x14ac:dyDescent="0.35">
      <c r="A191" t="s">
        <v>395</v>
      </c>
      <c r="B191" s="4" t="s">
        <v>396</v>
      </c>
      <c r="C191">
        <v>1506.1562434044699</v>
      </c>
      <c r="D191">
        <f t="shared" si="4"/>
        <v>-0.42663434482603269</v>
      </c>
      <c r="E191" s="5">
        <f t="shared" si="5"/>
        <v>0.74399542508577965</v>
      </c>
      <c r="F191">
        <v>5.9811600396200697E-2</v>
      </c>
      <c r="G191">
        <v>5.7132813922953796</v>
      </c>
      <c r="H191" s="5">
        <v>1.1081820650565999E-8</v>
      </c>
      <c r="I191" s="5">
        <v>2.8570087147877998E-7</v>
      </c>
      <c r="J191" t="s">
        <v>18</v>
      </c>
      <c r="K191">
        <v>1575</v>
      </c>
      <c r="L191">
        <v>1118</v>
      </c>
      <c r="M191">
        <v>1210</v>
      </c>
      <c r="N191">
        <v>1798</v>
      </c>
      <c r="O191">
        <v>1849</v>
      </c>
      <c r="P191">
        <v>1599</v>
      </c>
    </row>
    <row r="192" spans="1:16" x14ac:dyDescent="0.35">
      <c r="A192" t="s">
        <v>397</v>
      </c>
      <c r="B192" s="4" t="s">
        <v>398</v>
      </c>
      <c r="C192">
        <v>4163.9660434683601</v>
      </c>
      <c r="D192">
        <f t="shared" si="4"/>
        <v>-0.42673652796523059</v>
      </c>
      <c r="E192" s="5">
        <f t="shared" si="5"/>
        <v>0.74394273127753296</v>
      </c>
      <c r="F192">
        <v>4.1104996794909303E-2</v>
      </c>
      <c r="G192">
        <v>8.4517961461507003</v>
      </c>
      <c r="H192" s="6">
        <v>2.8685513713412598E-17</v>
      </c>
      <c r="I192" s="6">
        <v>3.1524468919811401E-15</v>
      </c>
      <c r="J192" t="s">
        <v>18</v>
      </c>
      <c r="K192">
        <v>4513</v>
      </c>
      <c r="L192">
        <v>3161</v>
      </c>
      <c r="M192">
        <v>3134</v>
      </c>
      <c r="N192">
        <v>4898</v>
      </c>
      <c r="O192">
        <v>5086</v>
      </c>
      <c r="P192">
        <v>4544</v>
      </c>
    </row>
    <row r="193" spans="1:16" x14ac:dyDescent="0.35">
      <c r="A193" t="s">
        <v>399</v>
      </c>
      <c r="B193" s="4" t="s">
        <v>400</v>
      </c>
      <c r="C193">
        <v>667.62162415282899</v>
      </c>
      <c r="D193">
        <f t="shared" si="4"/>
        <v>-0.42727170948414117</v>
      </c>
      <c r="E193" s="5">
        <f t="shared" si="5"/>
        <v>0.74366680978960931</v>
      </c>
      <c r="F193">
        <v>7.9341915788318895E-2</v>
      </c>
      <c r="G193">
        <v>4.3612047493363901</v>
      </c>
      <c r="H193" s="5">
        <v>1.2934825305918201E-5</v>
      </c>
      <c r="I193" s="5">
        <v>1.57665955995642E-4</v>
      </c>
      <c r="J193" t="s">
        <v>18</v>
      </c>
      <c r="K193">
        <v>717</v>
      </c>
      <c r="L193">
        <v>524</v>
      </c>
      <c r="M193">
        <v>491</v>
      </c>
      <c r="N193">
        <v>786</v>
      </c>
      <c r="O193">
        <v>825</v>
      </c>
      <c r="P193">
        <v>718</v>
      </c>
    </row>
    <row r="194" spans="1:16" x14ac:dyDescent="0.35">
      <c r="A194" t="s">
        <v>401</v>
      </c>
      <c r="B194" s="4" t="s">
        <v>402</v>
      </c>
      <c r="C194">
        <v>447.87707765568501</v>
      </c>
      <c r="D194">
        <f t="shared" ref="D194:D257" si="6">LOG(E194,2)</f>
        <v>-0.42802648127641263</v>
      </c>
      <c r="E194" s="5">
        <f t="shared" ref="E194:E257" si="7">(AVERAGE(K194:M194))/(AVERAGE(N194:P194))</f>
        <v>0.74327784891165183</v>
      </c>
      <c r="F194">
        <v>9.9714755357775006E-2</v>
      </c>
      <c r="G194">
        <v>3.52507958154811</v>
      </c>
      <c r="H194" s="5">
        <v>4.23355587277986E-4</v>
      </c>
      <c r="I194" s="5">
        <v>3.18598087882515E-3</v>
      </c>
      <c r="J194" t="s">
        <v>18</v>
      </c>
      <c r="K194">
        <v>486</v>
      </c>
      <c r="L194">
        <v>307</v>
      </c>
      <c r="M194">
        <v>368</v>
      </c>
      <c r="N194">
        <v>531</v>
      </c>
      <c r="O194">
        <v>519</v>
      </c>
      <c r="P194">
        <v>512</v>
      </c>
    </row>
    <row r="195" spans="1:16" x14ac:dyDescent="0.35">
      <c r="A195" t="s">
        <v>403</v>
      </c>
      <c r="B195" s="4" t="s">
        <v>404</v>
      </c>
      <c r="C195">
        <v>387.12155374683198</v>
      </c>
      <c r="D195">
        <f t="shared" si="6"/>
        <v>-0.42830787662630948</v>
      </c>
      <c r="E195" s="5">
        <f t="shared" si="7"/>
        <v>0.74313288789903498</v>
      </c>
      <c r="F195">
        <v>0.10635662017087499</v>
      </c>
      <c r="G195">
        <v>3.1707999373561302</v>
      </c>
      <c r="H195" s="5">
        <v>1.5201980200569699E-3</v>
      </c>
      <c r="I195" s="5">
        <v>9.17745210749513E-3</v>
      </c>
      <c r="J195" t="s">
        <v>18</v>
      </c>
      <c r="K195">
        <v>388</v>
      </c>
      <c r="L195">
        <v>283</v>
      </c>
      <c r="M195">
        <v>330</v>
      </c>
      <c r="N195">
        <v>438</v>
      </c>
      <c r="O195">
        <v>501</v>
      </c>
      <c r="P195">
        <v>408</v>
      </c>
    </row>
    <row r="196" spans="1:16" x14ac:dyDescent="0.35">
      <c r="A196" t="s">
        <v>405</v>
      </c>
      <c r="B196" s="4" t="s">
        <v>406</v>
      </c>
      <c r="C196">
        <v>634.76158082792494</v>
      </c>
      <c r="D196">
        <f t="shared" si="6"/>
        <v>-0.42894310130406216</v>
      </c>
      <c r="E196" s="5">
        <f t="shared" si="7"/>
        <v>0.74280575539568339</v>
      </c>
      <c r="F196">
        <v>8.4648461593507598E-2</v>
      </c>
      <c r="G196">
        <v>4.19673291150281</v>
      </c>
      <c r="H196" s="5">
        <v>2.7079296336749501E-5</v>
      </c>
      <c r="I196" s="5">
        <v>2.9973471112801201E-4</v>
      </c>
      <c r="J196" t="s">
        <v>18</v>
      </c>
      <c r="K196">
        <v>721</v>
      </c>
      <c r="L196">
        <v>432</v>
      </c>
      <c r="M196">
        <v>499</v>
      </c>
      <c r="N196">
        <v>724</v>
      </c>
      <c r="O196">
        <v>807</v>
      </c>
      <c r="P196">
        <v>693</v>
      </c>
    </row>
    <row r="197" spans="1:16" x14ac:dyDescent="0.35">
      <c r="A197" t="s">
        <v>407</v>
      </c>
      <c r="B197" s="4" t="s">
        <v>408</v>
      </c>
      <c r="C197">
        <v>428.51953141496102</v>
      </c>
      <c r="D197">
        <f t="shared" si="6"/>
        <v>-0.42925135849854484</v>
      </c>
      <c r="E197" s="5">
        <f t="shared" si="7"/>
        <v>0.74264705882352933</v>
      </c>
      <c r="F197">
        <v>0.12701918062433801</v>
      </c>
      <c r="G197">
        <v>2.6677651199124202</v>
      </c>
      <c r="H197" s="5">
        <v>7.6357618564645404E-3</v>
      </c>
      <c r="I197" s="5">
        <v>3.41785084172107E-2</v>
      </c>
      <c r="J197" t="s">
        <v>18</v>
      </c>
      <c r="K197">
        <v>444</v>
      </c>
      <c r="L197">
        <v>292</v>
      </c>
      <c r="M197">
        <v>375</v>
      </c>
      <c r="N197">
        <v>584</v>
      </c>
      <c r="O197">
        <v>535</v>
      </c>
      <c r="P197">
        <v>377</v>
      </c>
    </row>
    <row r="198" spans="1:16" x14ac:dyDescent="0.35">
      <c r="A198" t="s">
        <v>409</v>
      </c>
      <c r="B198" s="4" t="s">
        <v>410</v>
      </c>
      <c r="C198">
        <v>359.96075144208203</v>
      </c>
      <c r="D198">
        <f t="shared" si="6"/>
        <v>-0.4293312877831667</v>
      </c>
      <c r="E198" s="5">
        <f t="shared" si="7"/>
        <v>0.74260591526778585</v>
      </c>
      <c r="F198">
        <v>0.11601321160006201</v>
      </c>
      <c r="G198">
        <v>2.8827535506190198</v>
      </c>
      <c r="H198" s="5">
        <v>3.9421573247871702E-3</v>
      </c>
      <c r="I198" s="5">
        <v>2.0135393757406101E-2</v>
      </c>
      <c r="J198" t="s">
        <v>18</v>
      </c>
      <c r="K198">
        <v>351</v>
      </c>
      <c r="L198">
        <v>269</v>
      </c>
      <c r="M198">
        <v>309</v>
      </c>
      <c r="N198">
        <v>454</v>
      </c>
      <c r="O198">
        <v>443</v>
      </c>
      <c r="P198">
        <v>354</v>
      </c>
    </row>
    <row r="199" spans="1:16" x14ac:dyDescent="0.35">
      <c r="A199" t="s">
        <v>411</v>
      </c>
      <c r="B199" s="4" t="s">
        <v>412</v>
      </c>
      <c r="C199">
        <v>244.91925707715899</v>
      </c>
      <c r="D199">
        <f t="shared" si="6"/>
        <v>-0.42968427524324526</v>
      </c>
      <c r="E199" s="5">
        <f t="shared" si="7"/>
        <v>0.74242424242424243</v>
      </c>
      <c r="F199">
        <v>0.12702967525476599</v>
      </c>
      <c r="G199">
        <v>2.79533896966349</v>
      </c>
      <c r="H199" s="5">
        <v>5.1845323139230997E-3</v>
      </c>
      <c r="I199" s="5">
        <v>2.5023309093394001E-2</v>
      </c>
      <c r="J199" t="s">
        <v>18</v>
      </c>
      <c r="K199">
        <v>278</v>
      </c>
      <c r="L199">
        <v>193</v>
      </c>
      <c r="M199">
        <v>166</v>
      </c>
      <c r="N199">
        <v>285</v>
      </c>
      <c r="O199">
        <v>308</v>
      </c>
      <c r="P199">
        <v>265</v>
      </c>
    </row>
    <row r="200" spans="1:16" x14ac:dyDescent="0.35">
      <c r="A200" t="s">
        <v>413</v>
      </c>
      <c r="B200" s="4" t="s">
        <v>414</v>
      </c>
      <c r="C200">
        <v>366.56068000451899</v>
      </c>
      <c r="D200">
        <f t="shared" si="6"/>
        <v>-0.43063435432986258</v>
      </c>
      <c r="E200" s="5">
        <f t="shared" si="7"/>
        <v>0.74193548387096764</v>
      </c>
      <c r="F200">
        <v>0.11101597272932801</v>
      </c>
      <c r="G200">
        <v>3.07318655649927</v>
      </c>
      <c r="H200" s="5">
        <v>2.1178604347479001E-3</v>
      </c>
      <c r="I200" s="5">
        <v>1.2048208150433001E-2</v>
      </c>
      <c r="J200" t="s">
        <v>18</v>
      </c>
      <c r="K200">
        <v>357</v>
      </c>
      <c r="L200">
        <v>290</v>
      </c>
      <c r="M200">
        <v>296</v>
      </c>
      <c r="N200">
        <v>414</v>
      </c>
      <c r="O200">
        <v>423</v>
      </c>
      <c r="P200">
        <v>434</v>
      </c>
    </row>
    <row r="201" spans="1:16" x14ac:dyDescent="0.35">
      <c r="A201" t="s">
        <v>415</v>
      </c>
      <c r="B201" s="4" t="s">
        <v>416</v>
      </c>
      <c r="C201">
        <v>218.529948493978</v>
      </c>
      <c r="D201">
        <f t="shared" si="6"/>
        <v>-0.43154013019077192</v>
      </c>
      <c r="E201" s="5">
        <f t="shared" si="7"/>
        <v>0.74146981627296593</v>
      </c>
      <c r="F201">
        <v>0.13335876924394699</v>
      </c>
      <c r="G201">
        <v>2.6192641684309099</v>
      </c>
      <c r="H201" s="5">
        <v>8.81196786174516E-3</v>
      </c>
      <c r="I201" s="5">
        <v>3.8334690223558003E-2</v>
      </c>
      <c r="J201" t="s">
        <v>18</v>
      </c>
      <c r="K201">
        <v>229</v>
      </c>
      <c r="L201">
        <v>154</v>
      </c>
      <c r="M201">
        <v>182</v>
      </c>
      <c r="N201">
        <v>245</v>
      </c>
      <c r="O201">
        <v>268</v>
      </c>
      <c r="P201">
        <v>249</v>
      </c>
    </row>
    <row r="202" spans="1:16" x14ac:dyDescent="0.35">
      <c r="A202" t="s">
        <v>417</v>
      </c>
      <c r="B202" s="4" t="s">
        <v>418</v>
      </c>
      <c r="C202">
        <v>608.22392080682005</v>
      </c>
      <c r="D202">
        <f t="shared" si="6"/>
        <v>-0.43163737317016215</v>
      </c>
      <c r="E202" s="5">
        <f t="shared" si="7"/>
        <v>0.7414198401504466</v>
      </c>
      <c r="F202">
        <v>8.3352795561460899E-2</v>
      </c>
      <c r="G202">
        <v>4.2672635754870596</v>
      </c>
      <c r="H202" s="5">
        <v>1.97885308997101E-5</v>
      </c>
      <c r="I202" s="5">
        <v>2.28153028616391E-4</v>
      </c>
      <c r="J202" t="s">
        <v>18</v>
      </c>
      <c r="K202">
        <v>672</v>
      </c>
      <c r="L202">
        <v>463</v>
      </c>
      <c r="M202">
        <v>442</v>
      </c>
      <c r="N202">
        <v>686</v>
      </c>
      <c r="O202">
        <v>746</v>
      </c>
      <c r="P202">
        <v>695</v>
      </c>
    </row>
    <row r="203" spans="1:16" x14ac:dyDescent="0.35">
      <c r="A203" t="s">
        <v>419</v>
      </c>
      <c r="B203" s="4" t="s">
        <v>420</v>
      </c>
      <c r="C203">
        <v>1145.67197776174</v>
      </c>
      <c r="D203">
        <f t="shared" si="6"/>
        <v>-0.43204250290686469</v>
      </c>
      <c r="E203" s="5">
        <f t="shared" si="7"/>
        <v>0.74121166791323856</v>
      </c>
      <c r="F203">
        <v>7.0481350550226501E-2</v>
      </c>
      <c r="G203">
        <v>5.0118789178154604</v>
      </c>
      <c r="H203" s="5">
        <v>5.3901118315039997E-7</v>
      </c>
      <c r="I203" s="5">
        <v>9.3764922777432E-6</v>
      </c>
      <c r="J203" t="s">
        <v>18</v>
      </c>
      <c r="K203">
        <v>1257</v>
      </c>
      <c r="L203">
        <v>795</v>
      </c>
      <c r="M203">
        <v>921</v>
      </c>
      <c r="N203">
        <v>1397</v>
      </c>
      <c r="O203">
        <v>1433</v>
      </c>
      <c r="P203">
        <v>1181</v>
      </c>
    </row>
    <row r="204" spans="1:16" x14ac:dyDescent="0.35">
      <c r="A204" t="s">
        <v>421</v>
      </c>
      <c r="B204" s="4" t="s">
        <v>422</v>
      </c>
      <c r="C204">
        <v>2353.83965372286</v>
      </c>
      <c r="D204">
        <f t="shared" si="6"/>
        <v>-0.43226689751384184</v>
      </c>
      <c r="E204" s="5">
        <f t="shared" si="7"/>
        <v>0.74109638993557791</v>
      </c>
      <c r="F204">
        <v>6.5400719572967198E-2</v>
      </c>
      <c r="G204">
        <v>5.2230017225535601</v>
      </c>
      <c r="H204" s="5">
        <v>1.76045751894007E-7</v>
      </c>
      <c r="I204" s="5">
        <v>3.4664790482388298E-6</v>
      </c>
      <c r="J204" t="s">
        <v>18</v>
      </c>
      <c r="K204">
        <v>2451</v>
      </c>
      <c r="L204">
        <v>1716</v>
      </c>
      <c r="M204">
        <v>1930</v>
      </c>
      <c r="N204">
        <v>2705</v>
      </c>
      <c r="O204">
        <v>3180</v>
      </c>
      <c r="P204">
        <v>2342</v>
      </c>
    </row>
    <row r="205" spans="1:16" x14ac:dyDescent="0.35">
      <c r="A205" t="s">
        <v>423</v>
      </c>
      <c r="B205" s="4" t="s">
        <v>424</v>
      </c>
      <c r="C205">
        <v>4435.6664069180697</v>
      </c>
      <c r="D205">
        <f t="shared" si="6"/>
        <v>-0.43297333297112317</v>
      </c>
      <c r="E205" s="5">
        <f t="shared" si="7"/>
        <v>0.74073359073359069</v>
      </c>
      <c r="F205">
        <v>4.2200639920864501E-2</v>
      </c>
      <c r="G205">
        <v>8.4690127970812199</v>
      </c>
      <c r="H205" s="6">
        <v>2.4748149016855099E-17</v>
      </c>
      <c r="I205" s="6">
        <v>2.74150095549114E-15</v>
      </c>
      <c r="J205" t="s">
        <v>18</v>
      </c>
      <c r="K205">
        <v>4939</v>
      </c>
      <c r="L205">
        <v>3245</v>
      </c>
      <c r="M205">
        <v>3327</v>
      </c>
      <c r="N205">
        <v>5092</v>
      </c>
      <c r="O205">
        <v>5610</v>
      </c>
      <c r="P205">
        <v>4838</v>
      </c>
    </row>
    <row r="206" spans="1:16" x14ac:dyDescent="0.35">
      <c r="A206" t="s">
        <v>425</v>
      </c>
      <c r="B206" s="4" t="s">
        <v>426</v>
      </c>
      <c r="C206">
        <v>247.241847412917</v>
      </c>
      <c r="D206">
        <f t="shared" si="6"/>
        <v>-0.43304328733315989</v>
      </c>
      <c r="E206" s="5">
        <f t="shared" si="7"/>
        <v>0.74069767441860468</v>
      </c>
      <c r="F206">
        <v>0.12897053191483501</v>
      </c>
      <c r="G206">
        <v>2.6932942976751</v>
      </c>
      <c r="H206" s="5">
        <v>7.0749787877279896E-3</v>
      </c>
      <c r="I206" s="5">
        <v>3.2067833477469602E-2</v>
      </c>
      <c r="J206" t="s">
        <v>18</v>
      </c>
      <c r="K206">
        <v>249</v>
      </c>
      <c r="L206">
        <v>182</v>
      </c>
      <c r="M206">
        <v>206</v>
      </c>
      <c r="N206">
        <v>304</v>
      </c>
      <c r="O206">
        <v>281</v>
      </c>
      <c r="P206">
        <v>275</v>
      </c>
    </row>
    <row r="207" spans="1:16" x14ac:dyDescent="0.35">
      <c r="A207" t="s">
        <v>427</v>
      </c>
      <c r="B207" s="4" t="s">
        <v>428</v>
      </c>
      <c r="C207">
        <v>999.94792630649897</v>
      </c>
      <c r="D207">
        <f t="shared" si="6"/>
        <v>-0.43314485557520949</v>
      </c>
      <c r="E207" s="5">
        <f t="shared" si="7"/>
        <v>0.74064552984861476</v>
      </c>
      <c r="F207">
        <v>6.7666732307131106E-2</v>
      </c>
      <c r="G207">
        <v>5.2858002194128897</v>
      </c>
      <c r="H207" s="5">
        <v>1.2515642658773101E-7</v>
      </c>
      <c r="I207" s="5">
        <v>2.5674682058671201E-6</v>
      </c>
      <c r="J207" t="s">
        <v>18</v>
      </c>
      <c r="K207">
        <v>1110</v>
      </c>
      <c r="L207">
        <v>717</v>
      </c>
      <c r="M207">
        <v>766</v>
      </c>
      <c r="N207">
        <v>1136</v>
      </c>
      <c r="O207">
        <v>1240</v>
      </c>
      <c r="P207">
        <v>1125</v>
      </c>
    </row>
    <row r="208" spans="1:16" x14ac:dyDescent="0.35">
      <c r="A208" t="s">
        <v>429</v>
      </c>
      <c r="B208" s="4" t="s">
        <v>430</v>
      </c>
      <c r="C208">
        <v>579.49376422712999</v>
      </c>
      <c r="D208">
        <f t="shared" si="6"/>
        <v>-0.43317283948906876</v>
      </c>
      <c r="E208" s="5">
        <f t="shared" si="7"/>
        <v>0.74063116370808679</v>
      </c>
      <c r="F208">
        <v>9.2707294805230697E-2</v>
      </c>
      <c r="G208">
        <v>3.7541159354741298</v>
      </c>
      <c r="H208" s="5">
        <v>1.7395434140977199E-4</v>
      </c>
      <c r="I208" s="5">
        <v>1.4914834461307201E-3</v>
      </c>
      <c r="J208" t="s">
        <v>18</v>
      </c>
      <c r="K208">
        <v>620</v>
      </c>
      <c r="L208">
        <v>474</v>
      </c>
      <c r="M208">
        <v>408</v>
      </c>
      <c r="N208">
        <v>680</v>
      </c>
      <c r="O208">
        <v>768</v>
      </c>
      <c r="P208">
        <v>580</v>
      </c>
    </row>
    <row r="209" spans="1:16" x14ac:dyDescent="0.35">
      <c r="A209" t="s">
        <v>431</v>
      </c>
      <c r="B209" s="4" t="s">
        <v>432</v>
      </c>
      <c r="C209">
        <v>434.26349420036598</v>
      </c>
      <c r="D209">
        <f t="shared" si="6"/>
        <v>-0.43381332564426728</v>
      </c>
      <c r="E209" s="5">
        <f t="shared" si="7"/>
        <v>0.74030243261012485</v>
      </c>
      <c r="F209">
        <v>9.5447217847836496E-2</v>
      </c>
      <c r="G209">
        <v>3.7356452178807298</v>
      </c>
      <c r="H209" s="5">
        <v>1.87234491377608E-4</v>
      </c>
      <c r="I209" s="5">
        <v>1.5886250012902799E-3</v>
      </c>
      <c r="J209" t="s">
        <v>18</v>
      </c>
      <c r="K209">
        <v>480</v>
      </c>
      <c r="L209">
        <v>318</v>
      </c>
      <c r="M209">
        <v>328</v>
      </c>
      <c r="N209">
        <v>487</v>
      </c>
      <c r="O209">
        <v>552</v>
      </c>
      <c r="P209">
        <v>482</v>
      </c>
    </row>
    <row r="210" spans="1:16" x14ac:dyDescent="0.35">
      <c r="A210" t="s">
        <v>433</v>
      </c>
      <c r="B210" s="4" t="s">
        <v>434</v>
      </c>
      <c r="C210">
        <v>573.68200503339301</v>
      </c>
      <c r="D210">
        <f t="shared" si="6"/>
        <v>-0.43432515341217598</v>
      </c>
      <c r="E210" s="5">
        <f t="shared" si="7"/>
        <v>0.7400398406374501</v>
      </c>
      <c r="F210">
        <v>8.7562773969999605E-2</v>
      </c>
      <c r="G210">
        <v>4.01428002887695</v>
      </c>
      <c r="H210" s="5">
        <v>5.9627522263879797E-5</v>
      </c>
      <c r="I210" s="5">
        <v>6.0267321225397402E-4</v>
      </c>
      <c r="J210" t="s">
        <v>18</v>
      </c>
      <c r="K210">
        <v>615</v>
      </c>
      <c r="L210">
        <v>411</v>
      </c>
      <c r="M210">
        <v>460</v>
      </c>
      <c r="N210">
        <v>681</v>
      </c>
      <c r="O210">
        <v>739</v>
      </c>
      <c r="P210">
        <v>588</v>
      </c>
    </row>
    <row r="211" spans="1:16" x14ac:dyDescent="0.35">
      <c r="A211" t="s">
        <v>435</v>
      </c>
      <c r="B211" s="4" t="s">
        <v>436</v>
      </c>
      <c r="C211">
        <v>387.07968746515098</v>
      </c>
      <c r="D211">
        <f t="shared" si="6"/>
        <v>-0.43471986514054356</v>
      </c>
      <c r="E211" s="5">
        <f t="shared" si="7"/>
        <v>0.73983739837398377</v>
      </c>
      <c r="F211">
        <v>0.101226665697968</v>
      </c>
      <c r="G211">
        <v>3.4528386231832</v>
      </c>
      <c r="H211" s="5">
        <v>5.5472075232659303E-4</v>
      </c>
      <c r="I211" s="5">
        <v>4.0027192587109598E-3</v>
      </c>
      <c r="J211" t="s">
        <v>18</v>
      </c>
      <c r="K211">
        <v>406</v>
      </c>
      <c r="L211">
        <v>294</v>
      </c>
      <c r="M211">
        <v>301</v>
      </c>
      <c r="N211">
        <v>446</v>
      </c>
      <c r="O211">
        <v>501</v>
      </c>
      <c r="P211">
        <v>406</v>
      </c>
    </row>
    <row r="212" spans="1:16" x14ac:dyDescent="0.35">
      <c r="A212" t="s">
        <v>437</v>
      </c>
      <c r="B212" s="4" t="s">
        <v>438</v>
      </c>
      <c r="C212">
        <v>252.03406390142899</v>
      </c>
      <c r="D212">
        <f t="shared" si="6"/>
        <v>-0.43533044610203525</v>
      </c>
      <c r="E212" s="5">
        <f t="shared" si="7"/>
        <v>0.73952434881087203</v>
      </c>
      <c r="F212">
        <v>0.12735795456089</v>
      </c>
      <c r="G212">
        <v>2.7893993693685202</v>
      </c>
      <c r="H212" s="5">
        <v>5.2805903901560298E-3</v>
      </c>
      <c r="I212" s="5">
        <v>2.53537916548164E-2</v>
      </c>
      <c r="J212" t="s">
        <v>18</v>
      </c>
      <c r="K212">
        <v>275</v>
      </c>
      <c r="L212">
        <v>189</v>
      </c>
      <c r="M212">
        <v>189</v>
      </c>
      <c r="N212">
        <v>260</v>
      </c>
      <c r="O212">
        <v>339</v>
      </c>
      <c r="P212">
        <v>284</v>
      </c>
    </row>
    <row r="213" spans="1:16" x14ac:dyDescent="0.35">
      <c r="A213" t="s">
        <v>439</v>
      </c>
      <c r="B213" s="4" t="s">
        <v>440</v>
      </c>
      <c r="C213">
        <v>1392.0291191968199</v>
      </c>
      <c r="D213">
        <f t="shared" si="6"/>
        <v>-0.43625618272875594</v>
      </c>
      <c r="E213" s="5">
        <f t="shared" si="7"/>
        <v>0.73904996915484267</v>
      </c>
      <c r="F213">
        <v>5.9718958655703099E-2</v>
      </c>
      <c r="G213">
        <v>5.94307346845628</v>
      </c>
      <c r="H213" s="5">
        <v>2.7972698540496998E-9</v>
      </c>
      <c r="I213" s="5">
        <v>8.1033045332690705E-8</v>
      </c>
      <c r="J213" t="s">
        <v>18</v>
      </c>
      <c r="K213">
        <v>1473</v>
      </c>
      <c r="L213">
        <v>1081</v>
      </c>
      <c r="M213">
        <v>1040</v>
      </c>
      <c r="N213">
        <v>1601</v>
      </c>
      <c r="O213">
        <v>1691</v>
      </c>
      <c r="P213">
        <v>1571</v>
      </c>
    </row>
    <row r="214" spans="1:16" x14ac:dyDescent="0.35">
      <c r="A214" t="s">
        <v>441</v>
      </c>
      <c r="B214" s="4" t="s">
        <v>442</v>
      </c>
      <c r="C214">
        <v>817.67839409175895</v>
      </c>
      <c r="D214">
        <f t="shared" si="6"/>
        <v>-0.43630611603249514</v>
      </c>
      <c r="E214" s="5">
        <f t="shared" si="7"/>
        <v>0.73902439024390243</v>
      </c>
      <c r="F214">
        <v>7.8392195418490698E-2</v>
      </c>
      <c r="G214">
        <v>4.5363341181266801</v>
      </c>
      <c r="H214" s="5">
        <v>5.7240472511210598E-6</v>
      </c>
      <c r="I214" s="5">
        <v>7.5847734245237602E-5</v>
      </c>
      <c r="J214" t="s">
        <v>18</v>
      </c>
      <c r="K214">
        <v>900</v>
      </c>
      <c r="L214">
        <v>592</v>
      </c>
      <c r="M214">
        <v>629</v>
      </c>
      <c r="N214">
        <v>930</v>
      </c>
      <c r="O214">
        <v>1103</v>
      </c>
      <c r="P214">
        <v>837</v>
      </c>
    </row>
    <row r="215" spans="1:16" x14ac:dyDescent="0.35">
      <c r="A215" t="s">
        <v>443</v>
      </c>
      <c r="B215" s="4" t="s">
        <v>444</v>
      </c>
      <c r="C215">
        <v>601.56688674559803</v>
      </c>
      <c r="D215">
        <f t="shared" si="6"/>
        <v>-0.43706380560884273</v>
      </c>
      <c r="E215" s="5">
        <f t="shared" si="7"/>
        <v>0.73863636363636365</v>
      </c>
      <c r="F215">
        <v>8.4357462714326995E-2</v>
      </c>
      <c r="G215">
        <v>4.2911297756288898</v>
      </c>
      <c r="H215" s="5">
        <v>1.7776638278959099E-5</v>
      </c>
      <c r="I215" s="5">
        <v>2.0895849766447099E-4</v>
      </c>
      <c r="J215" t="s">
        <v>18</v>
      </c>
      <c r="K215">
        <v>677</v>
      </c>
      <c r="L215">
        <v>438</v>
      </c>
      <c r="M215">
        <v>445</v>
      </c>
      <c r="N215">
        <v>728</v>
      </c>
      <c r="O215">
        <v>750</v>
      </c>
      <c r="P215">
        <v>634</v>
      </c>
    </row>
    <row r="216" spans="1:16" x14ac:dyDescent="0.35">
      <c r="A216" t="s">
        <v>445</v>
      </c>
      <c r="B216" s="4" t="s">
        <v>446</v>
      </c>
      <c r="C216">
        <v>245.77661675952601</v>
      </c>
      <c r="D216">
        <f t="shared" si="6"/>
        <v>-0.43747488839859916</v>
      </c>
      <c r="E216" s="5">
        <f t="shared" si="7"/>
        <v>0.73842592592592593</v>
      </c>
      <c r="F216">
        <v>0.125981057894859</v>
      </c>
      <c r="G216">
        <v>2.9047836683684398</v>
      </c>
      <c r="H216" s="5">
        <v>3.6750701358309302E-3</v>
      </c>
      <c r="I216" s="5">
        <v>1.89883194667354E-2</v>
      </c>
      <c r="J216" t="s">
        <v>18</v>
      </c>
      <c r="K216">
        <v>283</v>
      </c>
      <c r="L216">
        <v>168</v>
      </c>
      <c r="M216">
        <v>187</v>
      </c>
      <c r="N216">
        <v>292</v>
      </c>
      <c r="O216">
        <v>305</v>
      </c>
      <c r="P216">
        <v>267</v>
      </c>
    </row>
    <row r="217" spans="1:16" x14ac:dyDescent="0.35">
      <c r="A217" t="s">
        <v>447</v>
      </c>
      <c r="B217" s="4" t="s">
        <v>448</v>
      </c>
      <c r="C217">
        <v>288.93361641542901</v>
      </c>
      <c r="D217">
        <f t="shared" si="6"/>
        <v>-0.4379379013889228</v>
      </c>
      <c r="E217" s="5">
        <f t="shared" si="7"/>
        <v>0.73818897637795267</v>
      </c>
      <c r="F217">
        <v>0.116812110067517</v>
      </c>
      <c r="G217">
        <v>3.1226640038317099</v>
      </c>
      <c r="H217" s="5">
        <v>1.79222221511451E-3</v>
      </c>
      <c r="I217" s="5">
        <v>1.04934042336958E-2</v>
      </c>
      <c r="J217" t="s">
        <v>18</v>
      </c>
      <c r="K217">
        <v>331</v>
      </c>
      <c r="L217">
        <v>203</v>
      </c>
      <c r="M217">
        <v>216</v>
      </c>
      <c r="N217">
        <v>346</v>
      </c>
      <c r="O217">
        <v>365</v>
      </c>
      <c r="P217">
        <v>305</v>
      </c>
    </row>
    <row r="218" spans="1:16" x14ac:dyDescent="0.35">
      <c r="A218" t="s">
        <v>449</v>
      </c>
      <c r="B218" s="4" t="s">
        <v>450</v>
      </c>
      <c r="C218">
        <v>500.59454507470798</v>
      </c>
      <c r="D218">
        <f t="shared" si="6"/>
        <v>-0.43828049979091904</v>
      </c>
      <c r="E218" s="5">
        <f t="shared" si="7"/>
        <v>0.73801369863013699</v>
      </c>
      <c r="F218">
        <v>9.5085660602795802E-2</v>
      </c>
      <c r="G218">
        <v>3.7871434884138</v>
      </c>
      <c r="H218" s="5">
        <v>1.52389106755976E-4</v>
      </c>
      <c r="I218" s="5">
        <v>1.3329955535375899E-3</v>
      </c>
      <c r="J218" t="s">
        <v>18</v>
      </c>
      <c r="K218">
        <v>542</v>
      </c>
      <c r="L218">
        <v>400</v>
      </c>
      <c r="M218">
        <v>351</v>
      </c>
      <c r="N218">
        <v>544</v>
      </c>
      <c r="O218">
        <v>622</v>
      </c>
      <c r="P218">
        <v>586</v>
      </c>
    </row>
    <row r="219" spans="1:16" x14ac:dyDescent="0.35">
      <c r="A219" t="s">
        <v>451</v>
      </c>
      <c r="B219" s="4" t="s">
        <v>452</v>
      </c>
      <c r="C219">
        <v>327.70792415067302</v>
      </c>
      <c r="D219">
        <f t="shared" si="6"/>
        <v>-0.4387721480712044</v>
      </c>
      <c r="E219" s="5">
        <f t="shared" si="7"/>
        <v>0.7377622377622377</v>
      </c>
      <c r="F219">
        <v>0.11340531487203</v>
      </c>
      <c r="G219">
        <v>3.1303537812178499</v>
      </c>
      <c r="H219" s="5">
        <v>1.7459589399296399E-3</v>
      </c>
      <c r="I219" s="5">
        <v>1.02615846524642E-2</v>
      </c>
      <c r="J219" t="s">
        <v>18</v>
      </c>
      <c r="K219">
        <v>339</v>
      </c>
      <c r="L219">
        <v>270</v>
      </c>
      <c r="M219">
        <v>235</v>
      </c>
      <c r="N219">
        <v>403</v>
      </c>
      <c r="O219">
        <v>383</v>
      </c>
      <c r="P219">
        <v>358</v>
      </c>
    </row>
    <row r="220" spans="1:16" x14ac:dyDescent="0.35">
      <c r="A220" t="s">
        <v>453</v>
      </c>
      <c r="B220" s="4" t="s">
        <v>454</v>
      </c>
      <c r="C220">
        <v>4215.2467894583197</v>
      </c>
      <c r="D220">
        <f t="shared" si="6"/>
        <v>-0.43955217425019955</v>
      </c>
      <c r="E220" s="5">
        <f t="shared" si="7"/>
        <v>0.73736345749372412</v>
      </c>
      <c r="F220">
        <v>0.13887490208674899</v>
      </c>
      <c r="G220">
        <v>2.5658450666353199</v>
      </c>
      <c r="H220" s="5">
        <v>1.02924789939992E-2</v>
      </c>
      <c r="I220" s="5">
        <v>4.34379630082007E-2</v>
      </c>
      <c r="J220" t="s">
        <v>18</v>
      </c>
      <c r="K220">
        <v>4440</v>
      </c>
      <c r="L220">
        <v>3377</v>
      </c>
      <c r="M220">
        <v>3051</v>
      </c>
      <c r="N220">
        <v>5767</v>
      </c>
      <c r="O220">
        <v>4734</v>
      </c>
      <c r="P220">
        <v>4238</v>
      </c>
    </row>
    <row r="221" spans="1:16" x14ac:dyDescent="0.35">
      <c r="A221" t="s">
        <v>455</v>
      </c>
      <c r="B221" s="4" t="s">
        <v>456</v>
      </c>
      <c r="C221">
        <v>640.84354417078703</v>
      </c>
      <c r="D221">
        <f t="shared" si="6"/>
        <v>-0.43992896209094801</v>
      </c>
      <c r="E221" s="5">
        <f t="shared" si="7"/>
        <v>0.73717090584560463</v>
      </c>
      <c r="F221">
        <v>9.3006964870008202E-2</v>
      </c>
      <c r="G221">
        <v>3.85513784829788</v>
      </c>
      <c r="H221" s="5">
        <v>1.15664436985106E-4</v>
      </c>
      <c r="I221" s="5">
        <v>1.0592628696645299E-3</v>
      </c>
      <c r="J221" t="s">
        <v>18</v>
      </c>
      <c r="K221">
        <v>673</v>
      </c>
      <c r="L221">
        <v>421</v>
      </c>
      <c r="M221">
        <v>558</v>
      </c>
      <c r="N221">
        <v>743</v>
      </c>
      <c r="O221">
        <v>774</v>
      </c>
      <c r="P221">
        <v>724</v>
      </c>
    </row>
    <row r="222" spans="1:16" x14ac:dyDescent="0.35">
      <c r="A222" t="s">
        <v>457</v>
      </c>
      <c r="B222" s="4" t="s">
        <v>458</v>
      </c>
      <c r="C222">
        <v>879.09232336292405</v>
      </c>
      <c r="D222">
        <f t="shared" si="6"/>
        <v>-0.44123908638115267</v>
      </c>
      <c r="E222" s="5">
        <f t="shared" si="7"/>
        <v>0.73650177820885876</v>
      </c>
      <c r="F222">
        <v>8.8751304396098393E-2</v>
      </c>
      <c r="G222">
        <v>4.0725133093067498</v>
      </c>
      <c r="H222" s="5">
        <v>4.6508541658896598E-5</v>
      </c>
      <c r="I222" s="5">
        <v>4.8384956900882103E-4</v>
      </c>
      <c r="J222" t="s">
        <v>18</v>
      </c>
      <c r="K222">
        <v>974</v>
      </c>
      <c r="L222">
        <v>597</v>
      </c>
      <c r="M222">
        <v>707</v>
      </c>
      <c r="N222">
        <v>1102</v>
      </c>
      <c r="O222">
        <v>1156</v>
      </c>
      <c r="P222">
        <v>835</v>
      </c>
    </row>
    <row r="223" spans="1:16" x14ac:dyDescent="0.35">
      <c r="A223" t="s">
        <v>459</v>
      </c>
      <c r="B223" s="4" t="s">
        <v>460</v>
      </c>
      <c r="C223">
        <v>2807.0530504835601</v>
      </c>
      <c r="D223">
        <f t="shared" si="6"/>
        <v>-0.44156055874214167</v>
      </c>
      <c r="E223" s="5">
        <f t="shared" si="7"/>
        <v>0.73633768352365414</v>
      </c>
      <c r="F223">
        <v>5.7768595189924797E-2</v>
      </c>
      <c r="G223">
        <v>6.1919278835142997</v>
      </c>
      <c r="H223" s="5">
        <v>5.9432745202818903E-10</v>
      </c>
      <c r="I223" s="5">
        <v>1.9273190230057002E-8</v>
      </c>
      <c r="J223" t="s">
        <v>18</v>
      </c>
      <c r="K223">
        <v>2911</v>
      </c>
      <c r="L223">
        <v>2266</v>
      </c>
      <c r="M223">
        <v>2045</v>
      </c>
      <c r="N223">
        <v>3116</v>
      </c>
      <c r="O223">
        <v>3413</v>
      </c>
      <c r="P223">
        <v>3279</v>
      </c>
    </row>
    <row r="224" spans="1:16" x14ac:dyDescent="0.35">
      <c r="A224" t="s">
        <v>461</v>
      </c>
      <c r="B224" s="4" t="s">
        <v>462</v>
      </c>
      <c r="C224">
        <v>3162.76892507304</v>
      </c>
      <c r="D224">
        <f t="shared" si="6"/>
        <v>-0.44181804881432785</v>
      </c>
      <c r="E224" s="5">
        <f t="shared" si="7"/>
        <v>0.73620627479264333</v>
      </c>
      <c r="F224">
        <v>4.7198769752113102E-2</v>
      </c>
      <c r="G224">
        <v>7.6792361624023098</v>
      </c>
      <c r="H224" s="6">
        <v>1.6003996083887199E-14</v>
      </c>
      <c r="I224" s="5">
        <v>1.19787747985722E-12</v>
      </c>
      <c r="J224" t="s">
        <v>18</v>
      </c>
      <c r="K224">
        <v>3427</v>
      </c>
      <c r="L224">
        <v>2455</v>
      </c>
      <c r="M224">
        <v>2284</v>
      </c>
      <c r="N224">
        <v>3632</v>
      </c>
      <c r="O224">
        <v>3985</v>
      </c>
      <c r="P224">
        <v>3475</v>
      </c>
    </row>
    <row r="225" spans="1:16" x14ac:dyDescent="0.35">
      <c r="A225" t="s">
        <v>463</v>
      </c>
      <c r="B225" s="4" t="s">
        <v>464</v>
      </c>
      <c r="C225">
        <v>236.79513794076499</v>
      </c>
      <c r="D225">
        <f t="shared" si="6"/>
        <v>-0.44193895641555764</v>
      </c>
      <c r="E225" s="5">
        <f t="shared" si="7"/>
        <v>0.73614457831325297</v>
      </c>
      <c r="F225">
        <v>0.128035149685994</v>
      </c>
      <c r="G225">
        <v>2.7918227389432801</v>
      </c>
      <c r="H225" s="5">
        <v>5.2412060012395597E-3</v>
      </c>
      <c r="I225" s="5">
        <v>2.5225585463870499E-2</v>
      </c>
      <c r="J225" t="s">
        <v>18</v>
      </c>
      <c r="K225">
        <v>250</v>
      </c>
      <c r="L225">
        <v>187</v>
      </c>
      <c r="M225">
        <v>174</v>
      </c>
      <c r="N225">
        <v>263</v>
      </c>
      <c r="O225">
        <v>314</v>
      </c>
      <c r="P225">
        <v>253</v>
      </c>
    </row>
    <row r="226" spans="1:16" x14ac:dyDescent="0.35">
      <c r="A226" t="s">
        <v>465</v>
      </c>
      <c r="B226" s="4" t="s">
        <v>466</v>
      </c>
      <c r="C226">
        <v>2167.68143051882</v>
      </c>
      <c r="D226">
        <f t="shared" si="6"/>
        <v>-0.44299708347631112</v>
      </c>
      <c r="E226" s="5">
        <f t="shared" si="7"/>
        <v>0.73560486001056524</v>
      </c>
      <c r="F226">
        <v>6.2182224042958797E-2</v>
      </c>
      <c r="G226">
        <v>5.7415597149584796</v>
      </c>
      <c r="H226" s="5">
        <v>9.3808466441511793E-9</v>
      </c>
      <c r="I226" s="5">
        <v>2.4695167962274003E-7</v>
      </c>
      <c r="J226" t="s">
        <v>18</v>
      </c>
      <c r="K226">
        <v>2218</v>
      </c>
      <c r="L226">
        <v>1789</v>
      </c>
      <c r="M226">
        <v>1563</v>
      </c>
      <c r="N226">
        <v>2472</v>
      </c>
      <c r="O226">
        <v>2611</v>
      </c>
      <c r="P226">
        <v>2489</v>
      </c>
    </row>
    <row r="227" spans="1:16" x14ac:dyDescent="0.35">
      <c r="A227" t="s">
        <v>467</v>
      </c>
      <c r="B227" s="4" t="s">
        <v>468</v>
      </c>
      <c r="C227">
        <v>671.68259834370997</v>
      </c>
      <c r="D227">
        <f t="shared" si="6"/>
        <v>-0.44345981975792775</v>
      </c>
      <c r="E227" s="5">
        <f t="shared" si="7"/>
        <v>0.73536895674300251</v>
      </c>
      <c r="F227">
        <v>8.4578290442493806E-2</v>
      </c>
      <c r="G227">
        <v>4.2698445271964998</v>
      </c>
      <c r="H227" s="5">
        <v>1.9560927338052599E-5</v>
      </c>
      <c r="I227" s="5">
        <v>2.2628250697578499E-4</v>
      </c>
      <c r="J227" t="s">
        <v>18</v>
      </c>
      <c r="K227">
        <v>720</v>
      </c>
      <c r="L227">
        <v>473</v>
      </c>
      <c r="M227">
        <v>541</v>
      </c>
      <c r="N227">
        <v>820</v>
      </c>
      <c r="O227">
        <v>857</v>
      </c>
      <c r="P227">
        <v>681</v>
      </c>
    </row>
    <row r="228" spans="1:16" x14ac:dyDescent="0.35">
      <c r="A228" t="s">
        <v>469</v>
      </c>
      <c r="B228" s="4" t="s">
        <v>470</v>
      </c>
      <c r="C228">
        <v>263.55401654099097</v>
      </c>
      <c r="D228">
        <f t="shared" si="6"/>
        <v>-0.4439186192659727</v>
      </c>
      <c r="E228" s="5">
        <f t="shared" si="7"/>
        <v>0.73513513513513518</v>
      </c>
      <c r="F228">
        <v>0.122597281634949</v>
      </c>
      <c r="G228">
        <v>2.9841396159519902</v>
      </c>
      <c r="H228" s="5">
        <v>2.8437697913726002E-3</v>
      </c>
      <c r="I228" s="5">
        <v>1.52923030295675E-2</v>
      </c>
      <c r="J228" t="s">
        <v>18</v>
      </c>
      <c r="K228">
        <v>287</v>
      </c>
      <c r="L228">
        <v>198</v>
      </c>
      <c r="M228">
        <v>195</v>
      </c>
      <c r="N228">
        <v>334</v>
      </c>
      <c r="O228">
        <v>314</v>
      </c>
      <c r="P228">
        <v>277</v>
      </c>
    </row>
    <row r="229" spans="1:16" x14ac:dyDescent="0.35">
      <c r="A229" t="s">
        <v>471</v>
      </c>
      <c r="B229" s="4" t="s">
        <v>472</v>
      </c>
      <c r="C229">
        <v>489.449051864024</v>
      </c>
      <c r="D229">
        <f t="shared" si="6"/>
        <v>-0.44448127717132579</v>
      </c>
      <c r="E229" s="5">
        <f t="shared" si="7"/>
        <v>0.73484848484848486</v>
      </c>
      <c r="F229">
        <v>0.105153777008844</v>
      </c>
      <c r="G229">
        <v>3.3395390033068599</v>
      </c>
      <c r="H229" s="5">
        <v>8.3917565933451597E-4</v>
      </c>
      <c r="I229" s="5">
        <v>5.6766318294113501E-3</v>
      </c>
      <c r="J229" t="s">
        <v>18</v>
      </c>
      <c r="K229">
        <v>497</v>
      </c>
      <c r="L229">
        <v>367</v>
      </c>
      <c r="M229">
        <v>397</v>
      </c>
      <c r="N229">
        <v>598</v>
      </c>
      <c r="O229">
        <v>662</v>
      </c>
      <c r="P229">
        <v>456</v>
      </c>
    </row>
    <row r="230" spans="1:16" x14ac:dyDescent="0.35">
      <c r="A230" t="s">
        <v>473</v>
      </c>
      <c r="B230" s="4" t="s">
        <v>474</v>
      </c>
      <c r="C230">
        <v>1318.2220676734</v>
      </c>
      <c r="D230">
        <f t="shared" si="6"/>
        <v>-0.44453287616777731</v>
      </c>
      <c r="E230" s="5">
        <f t="shared" si="7"/>
        <v>0.73482220294882927</v>
      </c>
      <c r="F230">
        <v>6.35840351920854E-2</v>
      </c>
      <c r="G230">
        <v>5.68961431186501</v>
      </c>
      <c r="H230" s="5">
        <v>1.2732662989207701E-8</v>
      </c>
      <c r="I230" s="5">
        <v>3.2589498042802002E-7</v>
      </c>
      <c r="J230" t="s">
        <v>18</v>
      </c>
      <c r="K230">
        <v>1372</v>
      </c>
      <c r="L230">
        <v>1043</v>
      </c>
      <c r="M230">
        <v>974</v>
      </c>
      <c r="N230">
        <v>1513</v>
      </c>
      <c r="O230">
        <v>1590</v>
      </c>
      <c r="P230">
        <v>1509</v>
      </c>
    </row>
    <row r="231" spans="1:16" x14ac:dyDescent="0.35">
      <c r="A231" t="s">
        <v>475</v>
      </c>
      <c r="B231" s="4" t="s">
        <v>476</v>
      </c>
      <c r="C231">
        <v>3253.9534372220401</v>
      </c>
      <c r="D231">
        <f t="shared" si="6"/>
        <v>-0.44467946031326877</v>
      </c>
      <c r="E231" s="5">
        <f t="shared" si="7"/>
        <v>0.73474754558204769</v>
      </c>
      <c r="F231">
        <v>4.3830234109601802E-2</v>
      </c>
      <c r="G231">
        <v>8.2956841852607592</v>
      </c>
      <c r="H231" s="6">
        <v>1.07962007018578E-16</v>
      </c>
      <c r="I231" s="6">
        <v>1.1240224896137201E-14</v>
      </c>
      <c r="J231" t="s">
        <v>18</v>
      </c>
      <c r="K231">
        <v>3464</v>
      </c>
      <c r="L231">
        <v>2483</v>
      </c>
      <c r="M231">
        <v>2435</v>
      </c>
      <c r="N231">
        <v>3774</v>
      </c>
      <c r="O231">
        <v>4033</v>
      </c>
      <c r="P231">
        <v>3601</v>
      </c>
    </row>
    <row r="232" spans="1:16" x14ac:dyDescent="0.35">
      <c r="A232" t="s">
        <v>477</v>
      </c>
      <c r="B232" s="4" t="s">
        <v>478</v>
      </c>
      <c r="C232">
        <v>438.64677931340299</v>
      </c>
      <c r="D232">
        <f t="shared" si="6"/>
        <v>-0.44525211232585149</v>
      </c>
      <c r="E232" s="5">
        <f t="shared" si="7"/>
        <v>0.73445595854922285</v>
      </c>
      <c r="F232">
        <v>9.9686657245798393E-2</v>
      </c>
      <c r="G232">
        <v>3.7524109160244401</v>
      </c>
      <c r="H232" s="5">
        <v>1.75142077272119E-4</v>
      </c>
      <c r="I232" s="5">
        <v>1.4998097365411401E-3</v>
      </c>
      <c r="J232" t="s">
        <v>18</v>
      </c>
      <c r="K232">
        <v>500</v>
      </c>
      <c r="L232">
        <v>319</v>
      </c>
      <c r="M232">
        <v>315</v>
      </c>
      <c r="N232">
        <v>475</v>
      </c>
      <c r="O232">
        <v>555</v>
      </c>
      <c r="P232">
        <v>514</v>
      </c>
    </row>
    <row r="233" spans="1:16" x14ac:dyDescent="0.35">
      <c r="A233" t="s">
        <v>479</v>
      </c>
      <c r="B233" s="4" t="s">
        <v>480</v>
      </c>
      <c r="C233">
        <v>1408.4013218023699</v>
      </c>
      <c r="D233">
        <f t="shared" si="6"/>
        <v>-0.44536139935975871</v>
      </c>
      <c r="E233" s="5">
        <f t="shared" si="7"/>
        <v>0.73440032414910861</v>
      </c>
      <c r="F233">
        <v>6.7102633214923199E-2</v>
      </c>
      <c r="G233">
        <v>5.4213226389918203</v>
      </c>
      <c r="H233" s="5">
        <v>5.9159674613839301E-8</v>
      </c>
      <c r="I233" s="5">
        <v>1.2961772379396099E-6</v>
      </c>
      <c r="J233" t="s">
        <v>18</v>
      </c>
      <c r="K233">
        <v>1493</v>
      </c>
      <c r="L233">
        <v>1153</v>
      </c>
      <c r="M233">
        <v>979</v>
      </c>
      <c r="N233">
        <v>1680</v>
      </c>
      <c r="O233">
        <v>1710</v>
      </c>
      <c r="P233">
        <v>1546</v>
      </c>
    </row>
    <row r="234" spans="1:16" x14ac:dyDescent="0.35">
      <c r="A234" t="s">
        <v>481</v>
      </c>
      <c r="B234" s="4" t="s">
        <v>482</v>
      </c>
      <c r="C234">
        <v>900.01506467929198</v>
      </c>
      <c r="D234">
        <f t="shared" si="6"/>
        <v>-0.44617046664291149</v>
      </c>
      <c r="E234" s="5">
        <f t="shared" si="7"/>
        <v>0.73398858592263794</v>
      </c>
      <c r="F234">
        <v>7.1930211220412696E-2</v>
      </c>
      <c r="G234">
        <v>5.0363117312669399</v>
      </c>
      <c r="H234" s="5">
        <v>4.7458744230772501E-7</v>
      </c>
      <c r="I234" s="5">
        <v>8.37373928768116E-6</v>
      </c>
      <c r="J234" t="s">
        <v>18</v>
      </c>
      <c r="K234">
        <v>938</v>
      </c>
      <c r="L234">
        <v>660</v>
      </c>
      <c r="M234">
        <v>717</v>
      </c>
      <c r="N234">
        <v>1000</v>
      </c>
      <c r="O234">
        <v>1145</v>
      </c>
      <c r="P234">
        <v>1009</v>
      </c>
    </row>
    <row r="235" spans="1:16" x14ac:dyDescent="0.35">
      <c r="A235" t="s">
        <v>483</v>
      </c>
      <c r="B235" s="4" t="s">
        <v>484</v>
      </c>
      <c r="C235">
        <v>1041.54298641286</v>
      </c>
      <c r="D235">
        <f t="shared" si="6"/>
        <v>-0.44648859052396395</v>
      </c>
      <c r="E235" s="5">
        <f t="shared" si="7"/>
        <v>0.7338267543859649</v>
      </c>
      <c r="F235">
        <v>6.7188187169064897E-2</v>
      </c>
      <c r="G235">
        <v>5.4244745994085504</v>
      </c>
      <c r="H235" s="5">
        <v>5.8125254636273403E-8</v>
      </c>
      <c r="I235" s="5">
        <v>1.27755619198171E-6</v>
      </c>
      <c r="J235" t="s">
        <v>18</v>
      </c>
      <c r="K235">
        <v>1089</v>
      </c>
      <c r="L235">
        <v>793</v>
      </c>
      <c r="M235">
        <v>795</v>
      </c>
      <c r="N235">
        <v>1250</v>
      </c>
      <c r="O235">
        <v>1240</v>
      </c>
      <c r="P235">
        <v>1158</v>
      </c>
    </row>
    <row r="236" spans="1:16" x14ac:dyDescent="0.35">
      <c r="A236" t="s">
        <v>485</v>
      </c>
      <c r="B236" s="4" t="s">
        <v>486</v>
      </c>
      <c r="C236">
        <v>1563.41791916589</v>
      </c>
      <c r="D236">
        <f t="shared" si="6"/>
        <v>-0.44719616705321819</v>
      </c>
      <c r="E236" s="5">
        <f t="shared" si="7"/>
        <v>0.73346693386773543</v>
      </c>
      <c r="F236">
        <v>5.7149539525274302E-2</v>
      </c>
      <c r="G236">
        <v>6.4523336138800804</v>
      </c>
      <c r="H236" s="5">
        <v>1.1014078097000001E-10</v>
      </c>
      <c r="I236" s="5">
        <v>4.14434617959673E-9</v>
      </c>
      <c r="J236" t="s">
        <v>18</v>
      </c>
      <c r="K236">
        <v>1687</v>
      </c>
      <c r="L236">
        <v>1165</v>
      </c>
      <c r="M236">
        <v>1174</v>
      </c>
      <c r="N236">
        <v>1891</v>
      </c>
      <c r="O236">
        <v>1888</v>
      </c>
      <c r="P236">
        <v>1710</v>
      </c>
    </row>
    <row r="237" spans="1:16" x14ac:dyDescent="0.35">
      <c r="A237" t="s">
        <v>487</v>
      </c>
      <c r="B237" s="4" t="s">
        <v>488</v>
      </c>
      <c r="C237">
        <v>1411.00802573795</v>
      </c>
      <c r="D237">
        <f t="shared" si="6"/>
        <v>-0.44722082333364477</v>
      </c>
      <c r="E237" s="5">
        <f t="shared" si="7"/>
        <v>0.73345439870863605</v>
      </c>
      <c r="F237">
        <v>6.0095746238159803E-2</v>
      </c>
      <c r="G237">
        <v>6.13087203223985</v>
      </c>
      <c r="H237" s="5">
        <v>8.7398684961494301E-10</v>
      </c>
      <c r="I237" s="5">
        <v>2.7504763424132099E-8</v>
      </c>
      <c r="J237" t="s">
        <v>18</v>
      </c>
      <c r="K237">
        <v>1528</v>
      </c>
      <c r="L237">
        <v>1096</v>
      </c>
      <c r="M237">
        <v>1011</v>
      </c>
      <c r="N237">
        <v>1665</v>
      </c>
      <c r="O237">
        <v>1746</v>
      </c>
      <c r="P237">
        <v>1545</v>
      </c>
    </row>
    <row r="238" spans="1:16" x14ac:dyDescent="0.35">
      <c r="A238" t="s">
        <v>489</v>
      </c>
      <c r="B238" s="4" t="s">
        <v>490</v>
      </c>
      <c r="C238">
        <v>335.78534822785201</v>
      </c>
      <c r="D238">
        <f t="shared" si="6"/>
        <v>-0.44801482172511675</v>
      </c>
      <c r="E238" s="5">
        <f t="shared" si="7"/>
        <v>0.73305084745762705</v>
      </c>
      <c r="F238">
        <v>0.110553529764679</v>
      </c>
      <c r="G238">
        <v>3.2897185719133799</v>
      </c>
      <c r="H238" s="5">
        <v>1.00287632926456E-3</v>
      </c>
      <c r="I238" s="5">
        <v>6.5227001086549498E-3</v>
      </c>
      <c r="J238" t="s">
        <v>18</v>
      </c>
      <c r="K238">
        <v>356</v>
      </c>
      <c r="L238">
        <v>259</v>
      </c>
      <c r="M238">
        <v>250</v>
      </c>
      <c r="N238">
        <v>408</v>
      </c>
      <c r="O238">
        <v>436</v>
      </c>
      <c r="P238">
        <v>336</v>
      </c>
    </row>
    <row r="239" spans="1:16" x14ac:dyDescent="0.35">
      <c r="A239" t="s">
        <v>491</v>
      </c>
      <c r="B239" s="4" t="s">
        <v>492</v>
      </c>
      <c r="C239">
        <v>217.852130455695</v>
      </c>
      <c r="D239">
        <f t="shared" si="6"/>
        <v>-0.44814581109078228</v>
      </c>
      <c r="E239" s="5">
        <f t="shared" si="7"/>
        <v>0.73298429319371727</v>
      </c>
      <c r="F239">
        <v>0.133054658741143</v>
      </c>
      <c r="G239">
        <v>2.7818476548918598</v>
      </c>
      <c r="H239" s="5">
        <v>5.4050405649486198E-3</v>
      </c>
      <c r="I239" s="5">
        <v>2.5799240504254899E-2</v>
      </c>
      <c r="J239" t="s">
        <v>18</v>
      </c>
      <c r="K239">
        <v>233</v>
      </c>
      <c r="L239">
        <v>166</v>
      </c>
      <c r="M239">
        <v>161</v>
      </c>
      <c r="N239">
        <v>267</v>
      </c>
      <c r="O239">
        <v>251</v>
      </c>
      <c r="P239">
        <v>246</v>
      </c>
    </row>
    <row r="240" spans="1:16" x14ac:dyDescent="0.35">
      <c r="A240" t="s">
        <v>493</v>
      </c>
      <c r="B240" s="4" t="s">
        <v>494</v>
      </c>
      <c r="C240">
        <v>985.98360650873201</v>
      </c>
      <c r="D240">
        <f t="shared" si="6"/>
        <v>-0.4487468608856191</v>
      </c>
      <c r="E240" s="5">
        <f t="shared" si="7"/>
        <v>0.73267898383371821</v>
      </c>
      <c r="F240">
        <v>6.7247175347475693E-2</v>
      </c>
      <c r="G240">
        <v>5.4542575009807202</v>
      </c>
      <c r="H240" s="5">
        <v>4.9177895512489703E-8</v>
      </c>
      <c r="I240" s="5">
        <v>1.0965641210329199E-6</v>
      </c>
      <c r="J240" t="s">
        <v>18</v>
      </c>
      <c r="K240">
        <v>1050</v>
      </c>
      <c r="L240">
        <v>724</v>
      </c>
      <c r="M240">
        <v>764</v>
      </c>
      <c r="N240">
        <v>1135</v>
      </c>
      <c r="O240">
        <v>1265</v>
      </c>
      <c r="P240">
        <v>1064</v>
      </c>
    </row>
    <row r="241" spans="1:16" x14ac:dyDescent="0.35">
      <c r="A241" t="s">
        <v>495</v>
      </c>
      <c r="B241" s="4" t="s">
        <v>496</v>
      </c>
      <c r="C241">
        <v>1649.4589086528099</v>
      </c>
      <c r="D241">
        <f t="shared" si="6"/>
        <v>-0.44915886528016424</v>
      </c>
      <c r="E241" s="5">
        <f t="shared" si="7"/>
        <v>0.73246977547495684</v>
      </c>
      <c r="F241">
        <v>5.9560269011051999E-2</v>
      </c>
      <c r="G241">
        <v>6.1163616127900404</v>
      </c>
      <c r="H241" s="5">
        <v>9.5735948506071606E-10</v>
      </c>
      <c r="I241" s="5">
        <v>2.9857109886566998E-8</v>
      </c>
      <c r="J241" t="s">
        <v>18</v>
      </c>
      <c r="K241">
        <v>1729</v>
      </c>
      <c r="L241">
        <v>1307</v>
      </c>
      <c r="M241">
        <v>1205</v>
      </c>
      <c r="N241">
        <v>1858</v>
      </c>
      <c r="O241">
        <v>2138</v>
      </c>
      <c r="P241">
        <v>1794</v>
      </c>
    </row>
    <row r="242" spans="1:16" x14ac:dyDescent="0.35">
      <c r="A242" t="s">
        <v>497</v>
      </c>
      <c r="B242" s="4" t="s">
        <v>498</v>
      </c>
      <c r="C242">
        <v>926.79519536595603</v>
      </c>
      <c r="D242">
        <f t="shared" si="6"/>
        <v>-0.44939256083028967</v>
      </c>
      <c r="E242" s="5">
        <f t="shared" si="7"/>
        <v>0.73235113566605281</v>
      </c>
      <c r="F242">
        <v>7.8545286230798095E-2</v>
      </c>
      <c r="G242">
        <v>4.6943177246285499</v>
      </c>
      <c r="H242" s="5">
        <v>2.6749800264666101E-6</v>
      </c>
      <c r="I242" s="5">
        <v>3.9362856988823703E-5</v>
      </c>
      <c r="J242" t="s">
        <v>18</v>
      </c>
      <c r="K242">
        <v>995</v>
      </c>
      <c r="L242">
        <v>674</v>
      </c>
      <c r="M242">
        <v>717</v>
      </c>
      <c r="N242">
        <v>1197</v>
      </c>
      <c r="O242">
        <v>1125</v>
      </c>
      <c r="P242">
        <v>936</v>
      </c>
    </row>
    <row r="243" spans="1:16" x14ac:dyDescent="0.35">
      <c r="A243" t="s">
        <v>499</v>
      </c>
      <c r="B243" s="4" t="s">
        <v>500</v>
      </c>
      <c r="C243">
        <v>543.11385180464799</v>
      </c>
      <c r="D243">
        <f t="shared" si="6"/>
        <v>-0.44972915059604829</v>
      </c>
      <c r="E243" s="5">
        <f t="shared" si="7"/>
        <v>0.7321802935010483</v>
      </c>
      <c r="F243">
        <v>8.7170307533593394E-2</v>
      </c>
      <c r="G243">
        <v>4.2505147562657699</v>
      </c>
      <c r="H243" s="5">
        <v>2.1327978316405799E-5</v>
      </c>
      <c r="I243" s="5">
        <v>2.4326895860566001E-4</v>
      </c>
      <c r="J243" t="s">
        <v>18</v>
      </c>
      <c r="K243">
        <v>584</v>
      </c>
      <c r="L243">
        <v>420</v>
      </c>
      <c r="M243">
        <v>393</v>
      </c>
      <c r="N243">
        <v>613</v>
      </c>
      <c r="O243">
        <v>679</v>
      </c>
      <c r="P243">
        <v>616</v>
      </c>
    </row>
    <row r="244" spans="1:16" x14ac:dyDescent="0.35">
      <c r="A244" t="s">
        <v>501</v>
      </c>
      <c r="B244" s="4" t="s">
        <v>502</v>
      </c>
      <c r="C244">
        <v>212.163117146524</v>
      </c>
      <c r="D244">
        <f t="shared" si="6"/>
        <v>-0.45027467933538523</v>
      </c>
      <c r="E244" s="5">
        <f t="shared" si="7"/>
        <v>0.73190348525469173</v>
      </c>
      <c r="F244">
        <v>0.13217256001961999</v>
      </c>
      <c r="G244">
        <v>2.7983541930811802</v>
      </c>
      <c r="H244" s="5">
        <v>5.1363753845373198E-3</v>
      </c>
      <c r="I244" s="5">
        <v>2.48509398845871E-2</v>
      </c>
      <c r="J244" t="s">
        <v>18</v>
      </c>
      <c r="K244">
        <v>228</v>
      </c>
      <c r="L244">
        <v>158</v>
      </c>
      <c r="M244">
        <v>160</v>
      </c>
      <c r="N244">
        <v>248</v>
      </c>
      <c r="O244">
        <v>269</v>
      </c>
      <c r="P244">
        <v>229</v>
      </c>
    </row>
    <row r="245" spans="1:16" x14ac:dyDescent="0.35">
      <c r="A245" t="s">
        <v>503</v>
      </c>
      <c r="B245" s="4" t="s">
        <v>504</v>
      </c>
      <c r="C245">
        <v>236.9261485124</v>
      </c>
      <c r="D245">
        <f t="shared" si="6"/>
        <v>-0.45077715332675905</v>
      </c>
      <c r="E245" s="5">
        <f t="shared" si="7"/>
        <v>0.73164861612515042</v>
      </c>
      <c r="F245">
        <v>0.128173420487974</v>
      </c>
      <c r="G245">
        <v>2.8952876070867801</v>
      </c>
      <c r="H245" s="5">
        <v>3.7881128251631298E-3</v>
      </c>
      <c r="I245" s="5">
        <v>1.94637263979765E-2</v>
      </c>
      <c r="J245" t="s">
        <v>18</v>
      </c>
      <c r="K245">
        <v>250</v>
      </c>
      <c r="L245">
        <v>182</v>
      </c>
      <c r="M245">
        <v>176</v>
      </c>
      <c r="N245">
        <v>262</v>
      </c>
      <c r="O245">
        <v>287</v>
      </c>
      <c r="P245">
        <v>282</v>
      </c>
    </row>
    <row r="246" spans="1:16" x14ac:dyDescent="0.35">
      <c r="A246" t="s">
        <v>505</v>
      </c>
      <c r="B246" s="4" t="s">
        <v>506</v>
      </c>
      <c r="C246">
        <v>1296.17923741249</v>
      </c>
      <c r="D246">
        <f t="shared" si="6"/>
        <v>-0.45123088141309103</v>
      </c>
      <c r="E246" s="5">
        <f t="shared" si="7"/>
        <v>0.73141854856391142</v>
      </c>
      <c r="F246">
        <v>6.4734156531904896E-2</v>
      </c>
      <c r="G246">
        <v>5.7171594412744602</v>
      </c>
      <c r="H246" s="5">
        <v>1.0831947271365899E-8</v>
      </c>
      <c r="I246" s="5">
        <v>2.8140708042514698E-7</v>
      </c>
      <c r="J246" t="s">
        <v>18</v>
      </c>
      <c r="K246">
        <v>1397</v>
      </c>
      <c r="L246">
        <v>1021</v>
      </c>
      <c r="M246">
        <v>918</v>
      </c>
      <c r="N246">
        <v>1497</v>
      </c>
      <c r="O246">
        <v>1680</v>
      </c>
      <c r="P246">
        <v>1384</v>
      </c>
    </row>
    <row r="247" spans="1:16" x14ac:dyDescent="0.35">
      <c r="A247" t="s">
        <v>507</v>
      </c>
      <c r="B247" s="4" t="s">
        <v>508</v>
      </c>
      <c r="C247">
        <v>455.34198368810701</v>
      </c>
      <c r="D247">
        <f t="shared" si="6"/>
        <v>-0.45180185573230014</v>
      </c>
      <c r="E247" s="5">
        <f t="shared" si="7"/>
        <v>0.73112913287585779</v>
      </c>
      <c r="F247">
        <v>0.103728112347987</v>
      </c>
      <c r="G247">
        <v>3.59212667313547</v>
      </c>
      <c r="H247" s="5">
        <v>3.2799033866859399E-4</v>
      </c>
      <c r="I247" s="5">
        <v>2.5543769513745899E-3</v>
      </c>
      <c r="J247" t="s">
        <v>18</v>
      </c>
      <c r="K247">
        <v>493</v>
      </c>
      <c r="L247">
        <v>308</v>
      </c>
      <c r="M247">
        <v>371</v>
      </c>
      <c r="N247">
        <v>588</v>
      </c>
      <c r="O247">
        <v>555</v>
      </c>
      <c r="P247">
        <v>460</v>
      </c>
    </row>
    <row r="248" spans="1:16" x14ac:dyDescent="0.35">
      <c r="A248" t="s">
        <v>509</v>
      </c>
      <c r="B248" s="4" t="s">
        <v>510</v>
      </c>
      <c r="C248">
        <v>687.72421864172497</v>
      </c>
      <c r="D248">
        <f t="shared" si="6"/>
        <v>-0.45317262816561493</v>
      </c>
      <c r="E248" s="5">
        <f t="shared" si="7"/>
        <v>0.73043478260869565</v>
      </c>
      <c r="F248">
        <v>8.2508489357874304E-2</v>
      </c>
      <c r="G248">
        <v>4.5224041811805398</v>
      </c>
      <c r="H248" s="5">
        <v>6.1141166994783603E-6</v>
      </c>
      <c r="I248" s="5">
        <v>8.0324643204626996E-5</v>
      </c>
      <c r="J248" t="s">
        <v>18</v>
      </c>
      <c r="K248">
        <v>725</v>
      </c>
      <c r="L248">
        <v>489</v>
      </c>
      <c r="M248">
        <v>550</v>
      </c>
      <c r="N248">
        <v>760</v>
      </c>
      <c r="O248">
        <v>846</v>
      </c>
      <c r="P248">
        <v>809</v>
      </c>
    </row>
    <row r="249" spans="1:16" x14ac:dyDescent="0.35">
      <c r="A249" t="s">
        <v>511</v>
      </c>
      <c r="B249" s="4" t="s">
        <v>512</v>
      </c>
      <c r="C249">
        <v>565.65150457990001</v>
      </c>
      <c r="D249">
        <f t="shared" si="6"/>
        <v>-0.4531984942724348</v>
      </c>
      <c r="E249" s="5">
        <f t="shared" si="7"/>
        <v>0.73042168674698793</v>
      </c>
      <c r="F249">
        <v>8.8353347208472294E-2</v>
      </c>
      <c r="G249">
        <v>4.2377080596975496</v>
      </c>
      <c r="H249" s="5">
        <v>2.25813127725317E-5</v>
      </c>
      <c r="I249" s="5">
        <v>2.5548248674255898E-4</v>
      </c>
      <c r="J249" t="s">
        <v>18</v>
      </c>
      <c r="K249">
        <v>615</v>
      </c>
      <c r="L249">
        <v>430</v>
      </c>
      <c r="M249">
        <v>410</v>
      </c>
      <c r="N249">
        <v>708</v>
      </c>
      <c r="O249">
        <v>696</v>
      </c>
      <c r="P249">
        <v>588</v>
      </c>
    </row>
    <row r="250" spans="1:16" x14ac:dyDescent="0.35">
      <c r="A250" t="s">
        <v>513</v>
      </c>
      <c r="B250" s="4" t="s">
        <v>514</v>
      </c>
      <c r="C250">
        <v>1306.6081470819399</v>
      </c>
      <c r="D250">
        <f t="shared" si="6"/>
        <v>-0.45383392902062997</v>
      </c>
      <c r="E250" s="5">
        <f t="shared" si="7"/>
        <v>0.73010004349717261</v>
      </c>
      <c r="F250">
        <v>6.0929913310637802E-2</v>
      </c>
      <c r="G250">
        <v>6.1214750411622996</v>
      </c>
      <c r="H250" s="5">
        <v>9.2713043051984996E-10</v>
      </c>
      <c r="I250" s="5">
        <v>2.89796277006961E-8</v>
      </c>
      <c r="J250" t="s">
        <v>18</v>
      </c>
      <c r="K250">
        <v>1396</v>
      </c>
      <c r="L250">
        <v>951</v>
      </c>
      <c r="M250">
        <v>1010</v>
      </c>
      <c r="N250">
        <v>1569</v>
      </c>
      <c r="O250">
        <v>1636</v>
      </c>
      <c r="P250">
        <v>1393</v>
      </c>
    </row>
    <row r="251" spans="1:16" x14ac:dyDescent="0.35">
      <c r="A251" t="s">
        <v>515</v>
      </c>
      <c r="B251" s="4" t="s">
        <v>516</v>
      </c>
      <c r="C251">
        <v>1413.4069267079799</v>
      </c>
      <c r="D251">
        <f t="shared" si="6"/>
        <v>-0.45386903103204601</v>
      </c>
      <c r="E251" s="5">
        <f t="shared" si="7"/>
        <v>0.73008227975115392</v>
      </c>
      <c r="F251">
        <v>8.0248071665823498E-2</v>
      </c>
      <c r="G251">
        <v>4.6387974614654004</v>
      </c>
      <c r="H251" s="5">
        <v>3.5044227421353101E-6</v>
      </c>
      <c r="I251" s="5">
        <v>4.9769991497792401E-5</v>
      </c>
      <c r="J251" t="s">
        <v>18</v>
      </c>
      <c r="K251">
        <v>1526</v>
      </c>
      <c r="L251">
        <v>947</v>
      </c>
      <c r="M251">
        <v>1165</v>
      </c>
      <c r="N251">
        <v>1802</v>
      </c>
      <c r="O251">
        <v>1806</v>
      </c>
      <c r="P251">
        <v>1375</v>
      </c>
    </row>
    <row r="252" spans="1:16" x14ac:dyDescent="0.35">
      <c r="A252" t="s">
        <v>517</v>
      </c>
      <c r="B252" s="4" t="s">
        <v>518</v>
      </c>
      <c r="C252">
        <v>16833.2571444309</v>
      </c>
      <c r="D252">
        <f t="shared" si="6"/>
        <v>-0.45387629966438015</v>
      </c>
      <c r="E252" s="5">
        <f t="shared" si="7"/>
        <v>0.73007860143650904</v>
      </c>
      <c r="F252">
        <v>4.17690024494013E-2</v>
      </c>
      <c r="G252">
        <v>8.8057642028776009</v>
      </c>
      <c r="H252" s="6">
        <v>1.29964011404663E-18</v>
      </c>
      <c r="I252" s="6">
        <v>1.67266789080179E-16</v>
      </c>
      <c r="J252" t="s">
        <v>18</v>
      </c>
      <c r="K252">
        <v>17261</v>
      </c>
      <c r="L252">
        <v>13258</v>
      </c>
      <c r="M252">
        <v>12579</v>
      </c>
      <c r="N252">
        <v>19485</v>
      </c>
      <c r="O252">
        <v>20417</v>
      </c>
      <c r="P252">
        <v>19130</v>
      </c>
    </row>
    <row r="253" spans="1:16" x14ac:dyDescent="0.35">
      <c r="A253" t="s">
        <v>519</v>
      </c>
      <c r="B253" s="4" t="s">
        <v>520</v>
      </c>
      <c r="C253">
        <v>1369.5161490891301</v>
      </c>
      <c r="D253">
        <f t="shared" si="6"/>
        <v>-0.4540976188671329</v>
      </c>
      <c r="E253" s="5">
        <f t="shared" si="7"/>
        <v>0.72996661101836402</v>
      </c>
      <c r="F253">
        <v>6.7944076883779E-2</v>
      </c>
      <c r="G253">
        <v>5.3568715873980297</v>
      </c>
      <c r="H253" s="5">
        <v>8.4675255265558005E-8</v>
      </c>
      <c r="I253" s="5">
        <v>1.80384347640336E-6</v>
      </c>
      <c r="J253" t="s">
        <v>18</v>
      </c>
      <c r="K253">
        <v>1350</v>
      </c>
      <c r="L253">
        <v>1107</v>
      </c>
      <c r="M253">
        <v>1041</v>
      </c>
      <c r="N253">
        <v>1567</v>
      </c>
      <c r="O253">
        <v>1656</v>
      </c>
      <c r="P253">
        <v>1569</v>
      </c>
    </row>
    <row r="254" spans="1:16" x14ac:dyDescent="0.35">
      <c r="A254" t="s">
        <v>521</v>
      </c>
      <c r="B254" s="4" t="s">
        <v>522</v>
      </c>
      <c r="C254">
        <v>564.60510994272602</v>
      </c>
      <c r="D254">
        <f t="shared" si="6"/>
        <v>-0.45453897234737339</v>
      </c>
      <c r="E254" s="5">
        <f t="shared" si="7"/>
        <v>0.72974333165576244</v>
      </c>
      <c r="F254">
        <v>0.11446953139225199</v>
      </c>
      <c r="G254">
        <v>3.1885180439349798</v>
      </c>
      <c r="H254" s="5">
        <v>1.4300408459183001E-3</v>
      </c>
      <c r="I254" s="5">
        <v>8.7117358528071894E-3</v>
      </c>
      <c r="J254" t="s">
        <v>18</v>
      </c>
      <c r="K254">
        <v>583</v>
      </c>
      <c r="L254">
        <v>380</v>
      </c>
      <c r="M254">
        <v>487</v>
      </c>
      <c r="N254">
        <v>758</v>
      </c>
      <c r="O254">
        <v>718</v>
      </c>
      <c r="P254">
        <v>511</v>
      </c>
    </row>
    <row r="255" spans="1:16" x14ac:dyDescent="0.35">
      <c r="A255" t="s">
        <v>523</v>
      </c>
      <c r="B255" s="4" t="s">
        <v>524</v>
      </c>
      <c r="C255">
        <v>997.92310254743995</v>
      </c>
      <c r="D255">
        <f t="shared" si="6"/>
        <v>-0.45517474328328661</v>
      </c>
      <c r="E255" s="5">
        <f t="shared" si="7"/>
        <v>0.72942181714611221</v>
      </c>
      <c r="F255">
        <v>8.4881415452974396E-2</v>
      </c>
      <c r="G255">
        <v>4.2816616274166099</v>
      </c>
      <c r="H255" s="5">
        <v>1.8550291228780898E-5</v>
      </c>
      <c r="I255" s="5">
        <v>2.1658168857076701E-4</v>
      </c>
      <c r="J255" t="s">
        <v>18</v>
      </c>
      <c r="K255">
        <v>1021</v>
      </c>
      <c r="L255">
        <v>739</v>
      </c>
      <c r="M255">
        <v>801</v>
      </c>
      <c r="N255">
        <v>1250</v>
      </c>
      <c r="O255">
        <v>1321</v>
      </c>
      <c r="P255">
        <v>940</v>
      </c>
    </row>
    <row r="256" spans="1:16" x14ac:dyDescent="0.35">
      <c r="A256" t="s">
        <v>525</v>
      </c>
      <c r="B256" s="4" t="s">
        <v>526</v>
      </c>
      <c r="C256">
        <v>1647.88855671751</v>
      </c>
      <c r="D256">
        <f t="shared" si="6"/>
        <v>-0.45536703074832424</v>
      </c>
      <c r="E256" s="5">
        <f t="shared" si="7"/>
        <v>0.72932460372157126</v>
      </c>
      <c r="F256">
        <v>5.6798249285587701E-2</v>
      </c>
      <c r="G256">
        <v>6.6301997671503496</v>
      </c>
      <c r="H256" s="5">
        <v>3.3523286904429602E-11</v>
      </c>
      <c r="I256" s="5">
        <v>1.3856625485541399E-9</v>
      </c>
      <c r="J256" t="s">
        <v>18</v>
      </c>
      <c r="K256">
        <v>1780</v>
      </c>
      <c r="L256">
        <v>1211</v>
      </c>
      <c r="M256">
        <v>1242</v>
      </c>
      <c r="N256">
        <v>2013</v>
      </c>
      <c r="O256">
        <v>2029</v>
      </c>
      <c r="P256">
        <v>1762</v>
      </c>
    </row>
    <row r="257" spans="1:16" x14ac:dyDescent="0.35">
      <c r="A257" t="s">
        <v>527</v>
      </c>
      <c r="B257" s="4" t="s">
        <v>528</v>
      </c>
      <c r="C257">
        <v>463.86134483434898</v>
      </c>
      <c r="D257">
        <f t="shared" si="6"/>
        <v>-0.45567948377618955</v>
      </c>
      <c r="E257" s="5">
        <f t="shared" si="7"/>
        <v>0.72916666666666674</v>
      </c>
      <c r="F257">
        <v>0.10493693386241899</v>
      </c>
      <c r="G257">
        <v>3.4709733306500001</v>
      </c>
      <c r="H257" s="5">
        <v>5.1857550073430305E-4</v>
      </c>
      <c r="I257" s="5">
        <v>3.7853004526451702E-3</v>
      </c>
      <c r="J257" t="s">
        <v>18</v>
      </c>
      <c r="K257">
        <v>472</v>
      </c>
      <c r="L257">
        <v>338</v>
      </c>
      <c r="M257">
        <v>380</v>
      </c>
      <c r="N257">
        <v>567</v>
      </c>
      <c r="O257">
        <v>623</v>
      </c>
      <c r="P257">
        <v>442</v>
      </c>
    </row>
    <row r="258" spans="1:16" x14ac:dyDescent="0.35">
      <c r="A258" t="s">
        <v>529</v>
      </c>
      <c r="B258" s="4" t="s">
        <v>530</v>
      </c>
      <c r="C258">
        <v>1008.2044170174599</v>
      </c>
      <c r="D258">
        <f t="shared" ref="D258:D321" si="8">LOG(E258,2)</f>
        <v>-0.45571444591170474</v>
      </c>
      <c r="E258" s="5">
        <f t="shared" ref="E258:E321" si="9">(AVERAGE(K258:M258))/(AVERAGE(N258:P258))</f>
        <v>0.72914899632456887</v>
      </c>
      <c r="F258">
        <v>6.9802413113881606E-2</v>
      </c>
      <c r="G258">
        <v>5.2672408861511997</v>
      </c>
      <c r="H258" s="5">
        <v>1.38489432823403E-7</v>
      </c>
      <c r="I258" s="5">
        <v>2.7995082865776001E-6</v>
      </c>
      <c r="J258" t="s">
        <v>18</v>
      </c>
      <c r="K258">
        <v>1015</v>
      </c>
      <c r="L258">
        <v>767</v>
      </c>
      <c r="M258">
        <v>797</v>
      </c>
      <c r="N258">
        <v>1212</v>
      </c>
      <c r="O258">
        <v>1241</v>
      </c>
      <c r="P258">
        <v>1084</v>
      </c>
    </row>
    <row r="259" spans="1:16" x14ac:dyDescent="0.35">
      <c r="A259" t="s">
        <v>531</v>
      </c>
      <c r="B259" s="4" t="s">
        <v>532</v>
      </c>
      <c r="C259">
        <v>266.59602110139798</v>
      </c>
      <c r="D259">
        <f t="shared" si="8"/>
        <v>-0.45655676871711048</v>
      </c>
      <c r="E259" s="5">
        <f t="shared" si="9"/>
        <v>0.72872340425531923</v>
      </c>
      <c r="F259">
        <v>0.11990028132163599</v>
      </c>
      <c r="G259">
        <v>3.1598428855471798</v>
      </c>
      <c r="H259" s="5">
        <v>1.5785423671218499E-3</v>
      </c>
      <c r="I259" s="5">
        <v>9.4571499691689306E-3</v>
      </c>
      <c r="J259" t="s">
        <v>18</v>
      </c>
      <c r="K259">
        <v>291</v>
      </c>
      <c r="L259">
        <v>192</v>
      </c>
      <c r="M259">
        <v>202</v>
      </c>
      <c r="N259">
        <v>327</v>
      </c>
      <c r="O259">
        <v>329</v>
      </c>
      <c r="P259">
        <v>284</v>
      </c>
    </row>
    <row r="260" spans="1:16" x14ac:dyDescent="0.35">
      <c r="A260" t="s">
        <v>533</v>
      </c>
      <c r="B260" s="4" t="s">
        <v>534</v>
      </c>
      <c r="C260">
        <v>7542.7166989234402</v>
      </c>
      <c r="D260">
        <f t="shared" si="8"/>
        <v>-0.45792300093020677</v>
      </c>
      <c r="E260" s="5">
        <f t="shared" si="9"/>
        <v>0.72803362984648878</v>
      </c>
      <c r="F260">
        <v>4.85252250704898E-2</v>
      </c>
      <c r="G260">
        <v>7.9198124389764297</v>
      </c>
      <c r="H260" s="6">
        <v>2.3786912317521699E-15</v>
      </c>
      <c r="I260" s="6">
        <v>2.04582220410387E-13</v>
      </c>
      <c r="J260" t="s">
        <v>18</v>
      </c>
      <c r="K260">
        <v>8381</v>
      </c>
      <c r="L260">
        <v>5173</v>
      </c>
      <c r="M260">
        <v>5843</v>
      </c>
      <c r="N260">
        <v>9183</v>
      </c>
      <c r="O260">
        <v>9451</v>
      </c>
      <c r="P260">
        <v>8009</v>
      </c>
    </row>
    <row r="261" spans="1:16" x14ac:dyDescent="0.35">
      <c r="A261" t="s">
        <v>535</v>
      </c>
      <c r="B261" s="4" t="s">
        <v>536</v>
      </c>
      <c r="C261">
        <v>405.75371889368199</v>
      </c>
      <c r="D261">
        <f t="shared" si="8"/>
        <v>-0.45829945174238002</v>
      </c>
      <c r="E261" s="5">
        <f t="shared" si="9"/>
        <v>0.72784368457780879</v>
      </c>
      <c r="F261">
        <v>9.8737708886183398E-2</v>
      </c>
      <c r="G261">
        <v>3.85703972645195</v>
      </c>
      <c r="H261" s="5">
        <v>1.14768515458125E-4</v>
      </c>
      <c r="I261" s="5">
        <v>1.0517535629044701E-3</v>
      </c>
      <c r="J261" t="s">
        <v>18</v>
      </c>
      <c r="K261">
        <v>447</v>
      </c>
      <c r="L261">
        <v>291</v>
      </c>
      <c r="M261">
        <v>305</v>
      </c>
      <c r="N261">
        <v>472</v>
      </c>
      <c r="O261">
        <v>525</v>
      </c>
      <c r="P261">
        <v>436</v>
      </c>
    </row>
    <row r="262" spans="1:16" x14ac:dyDescent="0.35">
      <c r="A262" t="s">
        <v>537</v>
      </c>
      <c r="B262" s="4" t="s">
        <v>538</v>
      </c>
      <c r="C262">
        <v>665.02423911744904</v>
      </c>
      <c r="D262">
        <f t="shared" si="8"/>
        <v>-0.45873995500077031</v>
      </c>
      <c r="E262" s="5">
        <f t="shared" si="9"/>
        <v>0.72762148337595911</v>
      </c>
      <c r="F262">
        <v>8.4212895895859605E-2</v>
      </c>
      <c r="G262">
        <v>4.5766722987720199</v>
      </c>
      <c r="H262" s="5">
        <v>4.7243062560140197E-6</v>
      </c>
      <c r="I262" s="5">
        <v>6.4387272369120305E-5</v>
      </c>
      <c r="J262" t="s">
        <v>18</v>
      </c>
      <c r="K262">
        <v>736</v>
      </c>
      <c r="L262">
        <v>479</v>
      </c>
      <c r="M262">
        <v>492</v>
      </c>
      <c r="N262">
        <v>724</v>
      </c>
      <c r="O262">
        <v>828</v>
      </c>
      <c r="P262">
        <v>794</v>
      </c>
    </row>
    <row r="263" spans="1:16" x14ac:dyDescent="0.35">
      <c r="A263" t="s">
        <v>539</v>
      </c>
      <c r="B263" s="4" t="s">
        <v>540</v>
      </c>
      <c r="C263">
        <v>1753.2997992016899</v>
      </c>
      <c r="D263">
        <f t="shared" si="8"/>
        <v>-0.45986960857383746</v>
      </c>
      <c r="E263" s="5">
        <f t="shared" si="9"/>
        <v>0.72705196697425933</v>
      </c>
      <c r="F263">
        <v>5.3612931361057999E-2</v>
      </c>
      <c r="G263">
        <v>7.0367316695641398</v>
      </c>
      <c r="H263" s="5">
        <v>1.96801319615732E-12</v>
      </c>
      <c r="I263" s="5">
        <v>1.0441026332256801E-10</v>
      </c>
      <c r="J263" t="s">
        <v>18</v>
      </c>
      <c r="K263">
        <v>1848</v>
      </c>
      <c r="L263">
        <v>1321</v>
      </c>
      <c r="M263">
        <v>1322</v>
      </c>
      <c r="N263">
        <v>2039</v>
      </c>
      <c r="O263">
        <v>2233</v>
      </c>
      <c r="P263">
        <v>1905</v>
      </c>
    </row>
    <row r="264" spans="1:16" x14ac:dyDescent="0.35">
      <c r="A264" t="s">
        <v>541</v>
      </c>
      <c r="B264" s="4" t="s">
        <v>542</v>
      </c>
      <c r="C264">
        <v>173.94474244795001</v>
      </c>
      <c r="D264">
        <f t="shared" si="8"/>
        <v>-0.46119494544987472</v>
      </c>
      <c r="E264" s="5">
        <f t="shared" si="9"/>
        <v>0.7263843648208469</v>
      </c>
      <c r="F264">
        <v>0.14898223446803399</v>
      </c>
      <c r="G264">
        <v>2.6140855978227</v>
      </c>
      <c r="H264" s="5">
        <v>8.9466618984605905E-3</v>
      </c>
      <c r="I264" s="5">
        <v>3.8798755812083897E-2</v>
      </c>
      <c r="J264" t="s">
        <v>18</v>
      </c>
      <c r="K264">
        <v>194</v>
      </c>
      <c r="L264">
        <v>127</v>
      </c>
      <c r="M264">
        <v>125</v>
      </c>
      <c r="N264">
        <v>194</v>
      </c>
      <c r="O264">
        <v>209</v>
      </c>
      <c r="P264">
        <v>211</v>
      </c>
    </row>
    <row r="265" spans="1:16" x14ac:dyDescent="0.35">
      <c r="A265" t="s">
        <v>543</v>
      </c>
      <c r="B265" s="4" t="s">
        <v>544</v>
      </c>
      <c r="C265">
        <v>425.60120300315799</v>
      </c>
      <c r="D265">
        <f t="shared" si="8"/>
        <v>-0.46135906720841158</v>
      </c>
      <c r="E265" s="5">
        <f t="shared" si="9"/>
        <v>0.72630173564753009</v>
      </c>
      <c r="F265">
        <v>0.100676922579485</v>
      </c>
      <c r="G265">
        <v>3.7622554227291198</v>
      </c>
      <c r="H265" s="5">
        <v>1.68387946882889E-4</v>
      </c>
      <c r="I265" s="5">
        <v>1.45184800777544E-3</v>
      </c>
      <c r="J265" t="s">
        <v>18</v>
      </c>
      <c r="K265">
        <v>444</v>
      </c>
      <c r="L265">
        <v>348</v>
      </c>
      <c r="M265">
        <v>296</v>
      </c>
      <c r="N265">
        <v>480</v>
      </c>
      <c r="O265">
        <v>533</v>
      </c>
      <c r="P265">
        <v>485</v>
      </c>
    </row>
    <row r="266" spans="1:16" x14ac:dyDescent="0.35">
      <c r="A266" t="s">
        <v>545</v>
      </c>
      <c r="B266" s="4" t="s">
        <v>546</v>
      </c>
      <c r="C266">
        <v>254.37842391684799</v>
      </c>
      <c r="D266">
        <f t="shared" si="8"/>
        <v>-0.46205635318417915</v>
      </c>
      <c r="E266" s="5">
        <f t="shared" si="9"/>
        <v>0.72595078299776294</v>
      </c>
      <c r="F266">
        <v>0.125859607028077</v>
      </c>
      <c r="G266">
        <v>3.02849282462364</v>
      </c>
      <c r="H266" s="5">
        <v>2.4577691377241002E-3</v>
      </c>
      <c r="I266" s="5">
        <v>1.3580498503617601E-2</v>
      </c>
      <c r="J266" t="s">
        <v>18</v>
      </c>
      <c r="K266">
        <v>263</v>
      </c>
      <c r="L266">
        <v>203</v>
      </c>
      <c r="M266">
        <v>183</v>
      </c>
      <c r="N266">
        <v>293</v>
      </c>
      <c r="O266">
        <v>298</v>
      </c>
      <c r="P266">
        <v>303</v>
      </c>
    </row>
    <row r="267" spans="1:16" x14ac:dyDescent="0.35">
      <c r="A267" t="s">
        <v>547</v>
      </c>
      <c r="B267" s="4" t="s">
        <v>548</v>
      </c>
      <c r="C267">
        <v>1595.8828578513701</v>
      </c>
      <c r="D267">
        <f t="shared" si="8"/>
        <v>-0.46212668643689836</v>
      </c>
      <c r="E267" s="5">
        <f t="shared" si="9"/>
        <v>0.72591539281905437</v>
      </c>
      <c r="F267">
        <v>6.1569819470395699E-2</v>
      </c>
      <c r="G267">
        <v>6.1947373009186704</v>
      </c>
      <c r="H267" s="5">
        <v>5.8382320553379502E-10</v>
      </c>
      <c r="I267" s="5">
        <v>1.8976995133864899E-8</v>
      </c>
      <c r="J267" t="s">
        <v>18</v>
      </c>
      <c r="K267">
        <v>1696</v>
      </c>
      <c r="L267">
        <v>1272</v>
      </c>
      <c r="M267">
        <v>1116</v>
      </c>
      <c r="N267">
        <v>1908</v>
      </c>
      <c r="O267">
        <v>1973</v>
      </c>
      <c r="P267">
        <v>1745</v>
      </c>
    </row>
    <row r="268" spans="1:16" x14ac:dyDescent="0.35">
      <c r="A268" t="s">
        <v>549</v>
      </c>
      <c r="B268" s="4" t="s">
        <v>550</v>
      </c>
      <c r="C268">
        <v>581.65407766055102</v>
      </c>
      <c r="D268">
        <f t="shared" si="8"/>
        <v>-0.46331505312452537</v>
      </c>
      <c r="E268" s="5">
        <f t="shared" si="9"/>
        <v>0.72531769305962857</v>
      </c>
      <c r="F268">
        <v>8.9008964859817699E-2</v>
      </c>
      <c r="G268">
        <v>4.2319407336503403</v>
      </c>
      <c r="H268" s="5">
        <v>2.31683465662365E-5</v>
      </c>
      <c r="I268" s="5">
        <v>2.6124763428556698E-4</v>
      </c>
      <c r="J268" t="s">
        <v>18</v>
      </c>
      <c r="K268">
        <v>590</v>
      </c>
      <c r="L268">
        <v>469</v>
      </c>
      <c r="M268">
        <v>425</v>
      </c>
      <c r="N268">
        <v>637</v>
      </c>
      <c r="O268">
        <v>745</v>
      </c>
      <c r="P268">
        <v>664</v>
      </c>
    </row>
    <row r="269" spans="1:16" x14ac:dyDescent="0.35">
      <c r="A269" t="s">
        <v>551</v>
      </c>
      <c r="B269" s="4" t="s">
        <v>552</v>
      </c>
      <c r="C269">
        <v>647.88089088029994</v>
      </c>
      <c r="D269">
        <f t="shared" si="8"/>
        <v>-0.46355406028866669</v>
      </c>
      <c r="E269" s="5">
        <f t="shared" si="9"/>
        <v>0.72519754170324835</v>
      </c>
      <c r="F269">
        <v>8.7446356865508806E-2</v>
      </c>
      <c r="G269">
        <v>4.2385955999903899</v>
      </c>
      <c r="H269" s="5">
        <v>2.2492240068333201E-5</v>
      </c>
      <c r="I269" s="5">
        <v>2.5486910656809302E-4</v>
      </c>
      <c r="J269" t="s">
        <v>18</v>
      </c>
      <c r="K269">
        <v>636</v>
      </c>
      <c r="L269">
        <v>479</v>
      </c>
      <c r="M269">
        <v>537</v>
      </c>
      <c r="N269">
        <v>751</v>
      </c>
      <c r="O269">
        <v>847</v>
      </c>
      <c r="P269">
        <v>680</v>
      </c>
    </row>
    <row r="270" spans="1:16" x14ac:dyDescent="0.35">
      <c r="A270" t="s">
        <v>553</v>
      </c>
      <c r="B270" s="4" t="s">
        <v>554</v>
      </c>
      <c r="C270">
        <v>587.67057490514298</v>
      </c>
      <c r="D270">
        <f t="shared" si="8"/>
        <v>-0.4645007649666964</v>
      </c>
      <c r="E270" s="5">
        <f t="shared" si="9"/>
        <v>0.72472181906144173</v>
      </c>
      <c r="F270">
        <v>8.9110958936786902E-2</v>
      </c>
      <c r="G270">
        <v>4.1806552558697598</v>
      </c>
      <c r="H270" s="5">
        <v>2.90670267904277E-5</v>
      </c>
      <c r="I270" s="5">
        <v>3.1943739679924803E-4</v>
      </c>
      <c r="J270" t="s">
        <v>18</v>
      </c>
      <c r="K270">
        <v>580</v>
      </c>
      <c r="L270">
        <v>467</v>
      </c>
      <c r="M270">
        <v>451</v>
      </c>
      <c r="N270">
        <v>706</v>
      </c>
      <c r="O270">
        <v>754</v>
      </c>
      <c r="P270">
        <v>607</v>
      </c>
    </row>
    <row r="271" spans="1:16" x14ac:dyDescent="0.35">
      <c r="A271" t="s">
        <v>555</v>
      </c>
      <c r="B271" s="4" t="s">
        <v>556</v>
      </c>
      <c r="C271">
        <v>308.37531153406599</v>
      </c>
      <c r="D271">
        <f t="shared" si="8"/>
        <v>-0.46453676023147517</v>
      </c>
      <c r="E271" s="5">
        <f t="shared" si="9"/>
        <v>0.72470373746581584</v>
      </c>
      <c r="F271">
        <v>0.14848951742820199</v>
      </c>
      <c r="G271">
        <v>2.6663738019993599</v>
      </c>
      <c r="H271" s="5">
        <v>7.66743870555491E-3</v>
      </c>
      <c r="I271" s="5">
        <v>3.43040464477605E-2</v>
      </c>
      <c r="J271" t="s">
        <v>18</v>
      </c>
      <c r="K271">
        <v>361</v>
      </c>
      <c r="L271">
        <v>177</v>
      </c>
      <c r="M271">
        <v>257</v>
      </c>
      <c r="N271">
        <v>430</v>
      </c>
      <c r="O271">
        <v>389</v>
      </c>
      <c r="P271">
        <v>278</v>
      </c>
    </row>
    <row r="272" spans="1:16" x14ac:dyDescent="0.35">
      <c r="A272" t="s">
        <v>557</v>
      </c>
      <c r="B272" s="4" t="s">
        <v>558</v>
      </c>
      <c r="C272">
        <v>628.74304411057301</v>
      </c>
      <c r="D272">
        <f t="shared" si="8"/>
        <v>-0.46541434303365031</v>
      </c>
      <c r="E272" s="5">
        <f t="shared" si="9"/>
        <v>0.72426303854875285</v>
      </c>
      <c r="F272">
        <v>9.7703944956800001E-2</v>
      </c>
      <c r="G272">
        <v>3.8111593317117101</v>
      </c>
      <c r="H272" s="5">
        <v>1.3831657551218799E-4</v>
      </c>
      <c r="I272" s="5">
        <v>1.2304532534588501E-3</v>
      </c>
      <c r="J272" t="s">
        <v>18</v>
      </c>
      <c r="K272">
        <v>600</v>
      </c>
      <c r="L272">
        <v>441</v>
      </c>
      <c r="M272">
        <v>556</v>
      </c>
      <c r="N272">
        <v>762</v>
      </c>
      <c r="O272">
        <v>744</v>
      </c>
      <c r="P272">
        <v>699</v>
      </c>
    </row>
    <row r="273" spans="1:16" x14ac:dyDescent="0.35">
      <c r="A273" t="s">
        <v>559</v>
      </c>
      <c r="B273" s="4" t="s">
        <v>560</v>
      </c>
      <c r="C273">
        <v>1032.84730825099</v>
      </c>
      <c r="D273">
        <f t="shared" si="8"/>
        <v>-0.46613548856148146</v>
      </c>
      <c r="E273" s="5">
        <f t="shared" si="9"/>
        <v>0.72390109890109899</v>
      </c>
      <c r="F273">
        <v>6.7227081493928295E-2</v>
      </c>
      <c r="G273">
        <v>5.7129966315607801</v>
      </c>
      <c r="H273" s="5">
        <v>1.11003877269866E-8</v>
      </c>
      <c r="I273" s="5">
        <v>2.8570087147877998E-7</v>
      </c>
      <c r="J273" t="s">
        <v>18</v>
      </c>
      <c r="K273">
        <v>1074</v>
      </c>
      <c r="L273">
        <v>786</v>
      </c>
      <c r="M273">
        <v>775</v>
      </c>
      <c r="N273">
        <v>1250</v>
      </c>
      <c r="O273">
        <v>1244</v>
      </c>
      <c r="P273">
        <v>1146</v>
      </c>
    </row>
    <row r="274" spans="1:16" x14ac:dyDescent="0.35">
      <c r="A274" t="s">
        <v>561</v>
      </c>
      <c r="B274" s="4" t="s">
        <v>562</v>
      </c>
      <c r="C274">
        <v>397.176382461581</v>
      </c>
      <c r="D274">
        <f t="shared" si="8"/>
        <v>-0.46649328247148336</v>
      </c>
      <c r="E274" s="5">
        <f t="shared" si="9"/>
        <v>0.72372159090909094</v>
      </c>
      <c r="F274">
        <v>0.102254106667805</v>
      </c>
      <c r="G274">
        <v>3.81054260093343</v>
      </c>
      <c r="H274" s="5">
        <v>1.3866211405225701E-4</v>
      </c>
      <c r="I274" s="5">
        <v>1.2315935171787001E-3</v>
      </c>
      <c r="J274" t="s">
        <v>18</v>
      </c>
      <c r="K274">
        <v>442</v>
      </c>
      <c r="L274">
        <v>288</v>
      </c>
      <c r="M274">
        <v>289</v>
      </c>
      <c r="N274">
        <v>447</v>
      </c>
      <c r="O274">
        <v>535</v>
      </c>
      <c r="P274">
        <v>426</v>
      </c>
    </row>
    <row r="275" spans="1:16" x14ac:dyDescent="0.35">
      <c r="A275" t="s">
        <v>563</v>
      </c>
      <c r="B275" s="4" t="s">
        <v>564</v>
      </c>
      <c r="C275">
        <v>163.90182326944401</v>
      </c>
      <c r="D275">
        <f t="shared" si="8"/>
        <v>-0.46661310428988512</v>
      </c>
      <c r="E275" s="5">
        <f t="shared" si="9"/>
        <v>0.72366148531951635</v>
      </c>
      <c r="F275">
        <v>0.15921483772227099</v>
      </c>
      <c r="G275">
        <v>2.5069306273116601</v>
      </c>
      <c r="H275" s="5">
        <v>1.2178461099232299E-2</v>
      </c>
      <c r="I275" s="5">
        <v>4.9693738166781701E-2</v>
      </c>
      <c r="J275" t="s">
        <v>18</v>
      </c>
      <c r="K275">
        <v>184</v>
      </c>
      <c r="L275">
        <v>119</v>
      </c>
      <c r="M275">
        <v>116</v>
      </c>
      <c r="N275">
        <v>205</v>
      </c>
      <c r="O275">
        <v>175</v>
      </c>
      <c r="P275">
        <v>199</v>
      </c>
    </row>
    <row r="276" spans="1:16" x14ac:dyDescent="0.35">
      <c r="A276" t="s">
        <v>565</v>
      </c>
      <c r="B276" s="4" t="s">
        <v>566</v>
      </c>
      <c r="C276">
        <v>700.754608923918</v>
      </c>
      <c r="D276">
        <f t="shared" si="8"/>
        <v>-0.46671576538920989</v>
      </c>
      <c r="E276" s="5">
        <f t="shared" si="9"/>
        <v>0.72360999194198217</v>
      </c>
      <c r="F276">
        <v>7.9700201590951703E-2</v>
      </c>
      <c r="G276">
        <v>4.9609626323248097</v>
      </c>
      <c r="H276" s="5">
        <v>7.0144686296234497E-7</v>
      </c>
      <c r="I276" s="5">
        <v>1.17550476120681E-5</v>
      </c>
      <c r="J276" t="s">
        <v>18</v>
      </c>
      <c r="K276">
        <v>790</v>
      </c>
      <c r="L276">
        <v>506</v>
      </c>
      <c r="M276">
        <v>500</v>
      </c>
      <c r="N276">
        <v>837</v>
      </c>
      <c r="O276">
        <v>856</v>
      </c>
      <c r="P276">
        <v>789</v>
      </c>
    </row>
    <row r="277" spans="1:16" x14ac:dyDescent="0.35">
      <c r="A277" t="s">
        <v>567</v>
      </c>
      <c r="B277" s="4" t="s">
        <v>568</v>
      </c>
      <c r="C277">
        <v>3682.0388004613301</v>
      </c>
      <c r="D277">
        <f t="shared" si="8"/>
        <v>-0.46687553152495748</v>
      </c>
      <c r="E277" s="5">
        <f t="shared" si="9"/>
        <v>0.72352986276163456</v>
      </c>
      <c r="F277">
        <v>0.116083277605949</v>
      </c>
      <c r="G277">
        <v>3.3322133587440099</v>
      </c>
      <c r="H277" s="5">
        <v>8.6158174876248403E-4</v>
      </c>
      <c r="I277" s="5">
        <v>5.7970015050783598E-3</v>
      </c>
      <c r="J277" t="s">
        <v>18</v>
      </c>
      <c r="K277">
        <v>4002</v>
      </c>
      <c r="L277">
        <v>2470</v>
      </c>
      <c r="M277">
        <v>2965</v>
      </c>
      <c r="N277">
        <v>4711</v>
      </c>
      <c r="O277">
        <v>4762</v>
      </c>
      <c r="P277">
        <v>3570</v>
      </c>
    </row>
    <row r="278" spans="1:16" x14ac:dyDescent="0.35">
      <c r="A278" t="s">
        <v>569</v>
      </c>
      <c r="B278" s="4" t="s">
        <v>570</v>
      </c>
      <c r="C278">
        <v>1412.8991238379001</v>
      </c>
      <c r="D278">
        <f t="shared" si="8"/>
        <v>-0.46701531455534739</v>
      </c>
      <c r="E278" s="5">
        <f t="shared" si="9"/>
        <v>0.7234597631948626</v>
      </c>
      <c r="F278">
        <v>5.9169000835811801E-2</v>
      </c>
      <c r="G278">
        <v>6.4996458638605397</v>
      </c>
      <c r="H278" s="5">
        <v>8.0509306752108403E-11</v>
      </c>
      <c r="I278" s="5">
        <v>3.1403165368913999E-9</v>
      </c>
      <c r="J278" t="s">
        <v>18</v>
      </c>
      <c r="K278">
        <v>1473</v>
      </c>
      <c r="L278">
        <v>1082</v>
      </c>
      <c r="M278">
        <v>1050</v>
      </c>
      <c r="N278">
        <v>1696</v>
      </c>
      <c r="O278">
        <v>1733</v>
      </c>
      <c r="P278">
        <v>1554</v>
      </c>
    </row>
    <row r="279" spans="1:16" x14ac:dyDescent="0.35">
      <c r="A279" t="s">
        <v>571</v>
      </c>
      <c r="B279" s="4" t="s">
        <v>572</v>
      </c>
      <c r="C279">
        <v>9679.1163830392707</v>
      </c>
      <c r="D279">
        <f t="shared" si="8"/>
        <v>-0.46757484178745806</v>
      </c>
      <c r="E279" s="5">
        <f t="shared" si="9"/>
        <v>0.72317923478057078</v>
      </c>
      <c r="F279">
        <v>3.8516628886926099E-2</v>
      </c>
      <c r="G279">
        <v>9.9546700666161403</v>
      </c>
      <c r="H279" s="6">
        <v>2.4061967599988301E-23</v>
      </c>
      <c r="I279" s="6">
        <v>4.7598009336719602E-21</v>
      </c>
      <c r="J279" t="s">
        <v>18</v>
      </c>
      <c r="K279">
        <v>10041</v>
      </c>
      <c r="L279">
        <v>7492</v>
      </c>
      <c r="M279">
        <v>7152</v>
      </c>
      <c r="N279">
        <v>11459</v>
      </c>
      <c r="O279">
        <v>11972</v>
      </c>
      <c r="P279">
        <v>10703</v>
      </c>
    </row>
    <row r="280" spans="1:16" x14ac:dyDescent="0.35">
      <c r="A280" t="s">
        <v>573</v>
      </c>
      <c r="B280" s="4" t="s">
        <v>574</v>
      </c>
      <c r="C280">
        <v>1808.3732914942</v>
      </c>
      <c r="D280">
        <f t="shared" si="8"/>
        <v>-0.46766884237449546</v>
      </c>
      <c r="E280" s="5">
        <f t="shared" si="9"/>
        <v>0.72313211667446575</v>
      </c>
      <c r="F280">
        <v>5.8676232403535998E-2</v>
      </c>
      <c r="G280">
        <v>6.7123256928114001</v>
      </c>
      <c r="H280" s="5">
        <v>1.9154655546711001E-11</v>
      </c>
      <c r="I280" s="5">
        <v>8.3934973213705E-10</v>
      </c>
      <c r="J280" t="s">
        <v>18</v>
      </c>
      <c r="K280">
        <v>2021</v>
      </c>
      <c r="L280">
        <v>1264</v>
      </c>
      <c r="M280">
        <v>1351</v>
      </c>
      <c r="N280">
        <v>2042</v>
      </c>
      <c r="O280">
        <v>2370</v>
      </c>
      <c r="P280">
        <v>1999</v>
      </c>
    </row>
    <row r="281" spans="1:16" x14ac:dyDescent="0.35">
      <c r="A281" t="s">
        <v>575</v>
      </c>
      <c r="B281" s="4" t="s">
        <v>576</v>
      </c>
      <c r="C281">
        <v>709.20132720153094</v>
      </c>
      <c r="D281">
        <f t="shared" si="8"/>
        <v>-0.46807226160071191</v>
      </c>
      <c r="E281" s="5">
        <f t="shared" si="9"/>
        <v>0.72292993630573255</v>
      </c>
      <c r="F281">
        <v>8.2818261087085898E-2</v>
      </c>
      <c r="G281">
        <v>4.7198553742929397</v>
      </c>
      <c r="H281" s="5">
        <v>2.36012384872962E-6</v>
      </c>
      <c r="I281" s="5">
        <v>3.5368652525280402E-5</v>
      </c>
      <c r="J281" t="s">
        <v>18</v>
      </c>
      <c r="K281">
        <v>778</v>
      </c>
      <c r="L281">
        <v>505</v>
      </c>
      <c r="M281">
        <v>533</v>
      </c>
      <c r="N281">
        <v>899</v>
      </c>
      <c r="O281">
        <v>887</v>
      </c>
      <c r="P281">
        <v>726</v>
      </c>
    </row>
    <row r="282" spans="1:16" x14ac:dyDescent="0.35">
      <c r="A282" t="s">
        <v>577</v>
      </c>
      <c r="B282" s="4" t="s">
        <v>578</v>
      </c>
      <c r="C282">
        <v>1172.6183163523499</v>
      </c>
      <c r="D282">
        <f t="shared" si="8"/>
        <v>-0.46825333216209514</v>
      </c>
      <c r="E282" s="5">
        <f t="shared" si="9"/>
        <v>0.72283920811202318</v>
      </c>
      <c r="F282">
        <v>7.6222208941745695E-2</v>
      </c>
      <c r="G282">
        <v>4.9743264835079399</v>
      </c>
      <c r="H282" s="5">
        <v>6.5474880623328904E-7</v>
      </c>
      <c r="I282" s="5">
        <v>1.1110669999892599E-5</v>
      </c>
      <c r="J282" t="s">
        <v>18</v>
      </c>
      <c r="K282">
        <v>1207</v>
      </c>
      <c r="L282">
        <v>916</v>
      </c>
      <c r="M282">
        <v>871</v>
      </c>
      <c r="N282">
        <v>1468</v>
      </c>
      <c r="O282">
        <v>1531</v>
      </c>
      <c r="P282">
        <v>1143</v>
      </c>
    </row>
    <row r="283" spans="1:16" x14ac:dyDescent="0.35">
      <c r="A283" t="s">
        <v>579</v>
      </c>
      <c r="B283" s="4" t="s">
        <v>580</v>
      </c>
      <c r="C283">
        <v>206.92938629813199</v>
      </c>
      <c r="D283">
        <f t="shared" si="8"/>
        <v>-0.47009350213016504</v>
      </c>
      <c r="E283" s="5">
        <f t="shared" si="9"/>
        <v>0.72191780821917806</v>
      </c>
      <c r="F283">
        <v>0.14719040234903499</v>
      </c>
      <c r="G283">
        <v>2.5630831164682002</v>
      </c>
      <c r="H283" s="5">
        <v>1.0374720874946701E-2</v>
      </c>
      <c r="I283" s="5">
        <v>4.3745054797621002E-2</v>
      </c>
      <c r="J283" t="s">
        <v>18</v>
      </c>
      <c r="K283">
        <v>204</v>
      </c>
      <c r="L283">
        <v>138</v>
      </c>
      <c r="M283">
        <v>185</v>
      </c>
      <c r="N283">
        <v>230</v>
      </c>
      <c r="O283">
        <v>285</v>
      </c>
      <c r="P283">
        <v>215</v>
      </c>
    </row>
    <row r="284" spans="1:16" x14ac:dyDescent="0.35">
      <c r="A284" t="s">
        <v>581</v>
      </c>
      <c r="B284" s="4" t="s">
        <v>582</v>
      </c>
      <c r="C284">
        <v>1218.86645169747</v>
      </c>
      <c r="D284">
        <f t="shared" si="8"/>
        <v>-0.47075488507501478</v>
      </c>
      <c r="E284" s="5">
        <f t="shared" si="9"/>
        <v>0.72158693115519257</v>
      </c>
      <c r="F284">
        <v>7.3927947559061097E-2</v>
      </c>
      <c r="G284">
        <v>5.1305364207343702</v>
      </c>
      <c r="H284" s="5">
        <v>2.88917649568021E-7</v>
      </c>
      <c r="I284" s="5">
        <v>5.3915309553066197E-6</v>
      </c>
      <c r="J284" t="s">
        <v>18</v>
      </c>
      <c r="K284">
        <v>1186</v>
      </c>
      <c r="L284">
        <v>1006</v>
      </c>
      <c r="M284">
        <v>900</v>
      </c>
      <c r="N284">
        <v>1376</v>
      </c>
      <c r="O284">
        <v>1497</v>
      </c>
      <c r="P284">
        <v>1412</v>
      </c>
    </row>
    <row r="285" spans="1:16" x14ac:dyDescent="0.35">
      <c r="A285" t="s">
        <v>583</v>
      </c>
      <c r="B285" s="4" t="s">
        <v>584</v>
      </c>
      <c r="C285">
        <v>964.46335210791199</v>
      </c>
      <c r="D285">
        <f t="shared" si="8"/>
        <v>-0.47170000431545256</v>
      </c>
      <c r="E285" s="5">
        <f t="shared" si="9"/>
        <v>0.72111436950146623</v>
      </c>
      <c r="F285">
        <v>7.0950430273031106E-2</v>
      </c>
      <c r="G285">
        <v>5.54903499139676</v>
      </c>
      <c r="H285" s="5">
        <v>2.8725068865626901E-8</v>
      </c>
      <c r="I285" s="5">
        <v>6.7992483518347902E-7</v>
      </c>
      <c r="J285" t="s">
        <v>18</v>
      </c>
      <c r="K285">
        <v>1031</v>
      </c>
      <c r="L285">
        <v>738</v>
      </c>
      <c r="M285">
        <v>690</v>
      </c>
      <c r="N285">
        <v>1082</v>
      </c>
      <c r="O285">
        <v>1201</v>
      </c>
      <c r="P285">
        <v>1127</v>
      </c>
    </row>
    <row r="286" spans="1:16" x14ac:dyDescent="0.35">
      <c r="A286" t="s">
        <v>585</v>
      </c>
      <c r="B286" s="4" t="s">
        <v>586</v>
      </c>
      <c r="C286">
        <v>1605.8698813133001</v>
      </c>
      <c r="D286">
        <f t="shared" si="8"/>
        <v>-0.47233163029024428</v>
      </c>
      <c r="E286" s="5">
        <f t="shared" si="9"/>
        <v>0.72079872769040476</v>
      </c>
      <c r="F286">
        <v>6.0350779991039598E-2</v>
      </c>
      <c r="G286">
        <v>6.364258047102</v>
      </c>
      <c r="H286" s="5">
        <v>1.9623598878459301E-10</v>
      </c>
      <c r="I286" s="5">
        <v>7.0762493143235803E-9</v>
      </c>
      <c r="J286" t="s">
        <v>18</v>
      </c>
      <c r="K286">
        <v>1603</v>
      </c>
      <c r="L286">
        <v>1265</v>
      </c>
      <c r="M286">
        <v>1211</v>
      </c>
      <c r="N286">
        <v>1902</v>
      </c>
      <c r="O286">
        <v>1973</v>
      </c>
      <c r="P286">
        <v>1784</v>
      </c>
    </row>
    <row r="287" spans="1:16" x14ac:dyDescent="0.35">
      <c r="A287" t="s">
        <v>587</v>
      </c>
      <c r="B287" s="4" t="s">
        <v>588</v>
      </c>
      <c r="C287">
        <v>847.62069948574901</v>
      </c>
      <c r="D287">
        <f t="shared" si="8"/>
        <v>-0.47251778790018462</v>
      </c>
      <c r="E287" s="5">
        <f t="shared" si="9"/>
        <v>0.72070572569906788</v>
      </c>
      <c r="F287">
        <v>7.2787372327007299E-2</v>
      </c>
      <c r="G287">
        <v>5.4839176932220504</v>
      </c>
      <c r="H287" s="5">
        <v>4.1600838120691797E-8</v>
      </c>
      <c r="I287" s="5">
        <v>9.4279346228677401E-7</v>
      </c>
      <c r="J287" t="s">
        <v>18</v>
      </c>
      <c r="K287">
        <v>937</v>
      </c>
      <c r="L287">
        <v>604</v>
      </c>
      <c r="M287">
        <v>624</v>
      </c>
      <c r="N287">
        <v>987</v>
      </c>
      <c r="O287">
        <v>1043</v>
      </c>
      <c r="P287">
        <v>974</v>
      </c>
    </row>
    <row r="288" spans="1:16" x14ac:dyDescent="0.35">
      <c r="A288" t="s">
        <v>589</v>
      </c>
      <c r="B288" s="4" t="s">
        <v>590</v>
      </c>
      <c r="C288">
        <v>486.40888429904902</v>
      </c>
      <c r="D288">
        <f t="shared" si="8"/>
        <v>-0.4727700655004089</v>
      </c>
      <c r="E288" s="5">
        <f t="shared" si="9"/>
        <v>0.7205797101449275</v>
      </c>
      <c r="F288">
        <v>0.108341246892124</v>
      </c>
      <c r="G288">
        <v>3.5879977645346099</v>
      </c>
      <c r="H288" s="5">
        <v>3.33227146468954E-4</v>
      </c>
      <c r="I288" s="5">
        <v>2.5849839199751298E-3</v>
      </c>
      <c r="J288" t="s">
        <v>18</v>
      </c>
      <c r="K288">
        <v>517</v>
      </c>
      <c r="L288">
        <v>316</v>
      </c>
      <c r="M288">
        <v>410</v>
      </c>
      <c r="N288">
        <v>606</v>
      </c>
      <c r="O288">
        <v>650</v>
      </c>
      <c r="P288">
        <v>469</v>
      </c>
    </row>
    <row r="289" spans="1:16" x14ac:dyDescent="0.35">
      <c r="A289" t="s">
        <v>591</v>
      </c>
      <c r="B289" s="4" t="s">
        <v>592</v>
      </c>
      <c r="C289">
        <v>599.19712830786796</v>
      </c>
      <c r="D289">
        <f t="shared" si="8"/>
        <v>-0.47336420265370999</v>
      </c>
      <c r="E289" s="5">
        <f t="shared" si="9"/>
        <v>0.72028301886792456</v>
      </c>
      <c r="F289">
        <v>8.5045948201304206E-2</v>
      </c>
      <c r="G289">
        <v>4.62945267530921</v>
      </c>
      <c r="H289" s="5">
        <v>3.6663350187429899E-6</v>
      </c>
      <c r="I289" s="5">
        <v>5.15863924463629E-5</v>
      </c>
      <c r="J289" t="s">
        <v>18</v>
      </c>
      <c r="K289">
        <v>637</v>
      </c>
      <c r="L289">
        <v>460</v>
      </c>
      <c r="M289">
        <v>430</v>
      </c>
      <c r="N289">
        <v>743</v>
      </c>
      <c r="O289">
        <v>729</v>
      </c>
      <c r="P289">
        <v>648</v>
      </c>
    </row>
    <row r="290" spans="1:16" x14ac:dyDescent="0.35">
      <c r="A290" t="s">
        <v>593</v>
      </c>
      <c r="B290" s="4" t="s">
        <v>594</v>
      </c>
      <c r="C290">
        <v>7036.67051628218</v>
      </c>
      <c r="D290">
        <f t="shared" si="8"/>
        <v>-0.47357687213041078</v>
      </c>
      <c r="E290" s="5">
        <f t="shared" si="9"/>
        <v>0.7201768488745981</v>
      </c>
      <c r="F290">
        <v>3.8144288865885202E-2</v>
      </c>
      <c r="G290">
        <v>10.2134697266219</v>
      </c>
      <c r="H290" s="6">
        <v>1.7258069766787301E-24</v>
      </c>
      <c r="I290" s="6">
        <v>3.5667536128463201E-22</v>
      </c>
      <c r="J290" t="s">
        <v>18</v>
      </c>
      <c r="K290">
        <v>7324</v>
      </c>
      <c r="L290">
        <v>5287</v>
      </c>
      <c r="M290">
        <v>5307</v>
      </c>
      <c r="N290">
        <v>8410</v>
      </c>
      <c r="O290">
        <v>8859</v>
      </c>
      <c r="P290">
        <v>7611</v>
      </c>
    </row>
    <row r="291" spans="1:16" x14ac:dyDescent="0.35">
      <c r="A291" t="s">
        <v>595</v>
      </c>
      <c r="B291" s="4" t="s">
        <v>596</v>
      </c>
      <c r="C291">
        <v>414.59151186796299</v>
      </c>
      <c r="D291">
        <f t="shared" si="8"/>
        <v>-0.47409465726249367</v>
      </c>
      <c r="E291" s="5">
        <f t="shared" si="9"/>
        <v>0.71991842284160434</v>
      </c>
      <c r="F291">
        <v>0.102874317844338</v>
      </c>
      <c r="G291">
        <v>3.8353048672485599</v>
      </c>
      <c r="H291" s="5">
        <v>1.2540863924933701E-4</v>
      </c>
      <c r="I291" s="5">
        <v>1.13202961387586E-3</v>
      </c>
      <c r="J291" t="s">
        <v>18</v>
      </c>
      <c r="K291">
        <v>450</v>
      </c>
      <c r="L291">
        <v>308</v>
      </c>
      <c r="M291">
        <v>301</v>
      </c>
      <c r="N291">
        <v>526</v>
      </c>
      <c r="O291">
        <v>530</v>
      </c>
      <c r="P291">
        <v>415</v>
      </c>
    </row>
    <row r="292" spans="1:16" x14ac:dyDescent="0.35">
      <c r="A292" t="s">
        <v>597</v>
      </c>
      <c r="B292" s="4" t="s">
        <v>598</v>
      </c>
      <c r="C292">
        <v>5004.3217800710599</v>
      </c>
      <c r="D292">
        <f t="shared" si="8"/>
        <v>-0.47421103319356683</v>
      </c>
      <c r="E292" s="5">
        <f t="shared" si="9"/>
        <v>0.71986035249732516</v>
      </c>
      <c r="F292">
        <v>5.15741455732317E-2</v>
      </c>
      <c r="G292">
        <v>7.6807358181640204</v>
      </c>
      <c r="H292" s="6">
        <v>1.5817737925504201E-14</v>
      </c>
      <c r="I292" s="5">
        <v>1.19037074486118E-12</v>
      </c>
      <c r="J292" t="s">
        <v>18</v>
      </c>
      <c r="K292">
        <v>5447</v>
      </c>
      <c r="L292">
        <v>3483</v>
      </c>
      <c r="M292">
        <v>3854</v>
      </c>
      <c r="N292">
        <v>6141</v>
      </c>
      <c r="O292">
        <v>6459</v>
      </c>
      <c r="P292">
        <v>5159</v>
      </c>
    </row>
    <row r="293" spans="1:16" x14ac:dyDescent="0.35">
      <c r="A293" t="s">
        <v>599</v>
      </c>
      <c r="B293" s="4" t="s">
        <v>600</v>
      </c>
      <c r="C293">
        <v>19083.186040993602</v>
      </c>
      <c r="D293">
        <f t="shared" si="8"/>
        <v>-0.47428554520750255</v>
      </c>
      <c r="E293" s="5">
        <f t="shared" si="9"/>
        <v>0.71982317425939391</v>
      </c>
      <c r="F293">
        <v>3.5426868677978202E-2</v>
      </c>
      <c r="G293">
        <v>11.021938959511999</v>
      </c>
      <c r="H293" s="6">
        <v>2.9953635230750001E-28</v>
      </c>
      <c r="I293" s="6">
        <v>8.6409997300040799E-26</v>
      </c>
      <c r="J293" t="s">
        <v>18</v>
      </c>
      <c r="K293">
        <v>19690</v>
      </c>
      <c r="L293">
        <v>14091</v>
      </c>
      <c r="M293">
        <v>14743</v>
      </c>
      <c r="N293">
        <v>22408</v>
      </c>
      <c r="O293">
        <v>23471</v>
      </c>
      <c r="P293">
        <v>21532</v>
      </c>
    </row>
    <row r="294" spans="1:16" x14ac:dyDescent="0.35">
      <c r="A294" t="s">
        <v>601</v>
      </c>
      <c r="B294" s="4" t="s">
        <v>602</v>
      </c>
      <c r="C294">
        <v>1499.9325833057801</v>
      </c>
      <c r="D294">
        <f t="shared" si="8"/>
        <v>-0.47430930261603105</v>
      </c>
      <c r="E294" s="5">
        <f t="shared" si="9"/>
        <v>0.71981132075471699</v>
      </c>
      <c r="F294">
        <v>5.8554272032561201E-2</v>
      </c>
      <c r="G294">
        <v>6.6875730123558297</v>
      </c>
      <c r="H294" s="5">
        <v>2.2690201637090001E-11</v>
      </c>
      <c r="I294" s="5">
        <v>9.7878885379684104E-10</v>
      </c>
      <c r="J294" t="s">
        <v>18</v>
      </c>
      <c r="K294">
        <v>1554</v>
      </c>
      <c r="L294">
        <v>1146</v>
      </c>
      <c r="M294">
        <v>1115</v>
      </c>
      <c r="N294">
        <v>1705</v>
      </c>
      <c r="O294">
        <v>1881</v>
      </c>
      <c r="P294">
        <v>1714</v>
      </c>
    </row>
    <row r="295" spans="1:16" x14ac:dyDescent="0.35">
      <c r="A295" t="s">
        <v>603</v>
      </c>
      <c r="B295" s="4" t="s">
        <v>604</v>
      </c>
      <c r="C295">
        <v>1060.8316732603901</v>
      </c>
      <c r="D295">
        <f t="shared" si="8"/>
        <v>-0.47576947956710913</v>
      </c>
      <c r="E295" s="5">
        <f t="shared" si="9"/>
        <v>0.71908315565031977</v>
      </c>
      <c r="F295">
        <v>6.9980880511315097E-2</v>
      </c>
      <c r="G295">
        <v>5.6373876592578203</v>
      </c>
      <c r="H295" s="5">
        <v>1.72649161456878E-8</v>
      </c>
      <c r="I295" s="5">
        <v>4.3217013279993901E-7</v>
      </c>
      <c r="J295" t="s">
        <v>18</v>
      </c>
      <c r="K295">
        <v>1111</v>
      </c>
      <c r="L295">
        <v>842</v>
      </c>
      <c r="M295">
        <v>745</v>
      </c>
      <c r="N295">
        <v>1287</v>
      </c>
      <c r="O295">
        <v>1292</v>
      </c>
      <c r="P295">
        <v>1173</v>
      </c>
    </row>
    <row r="296" spans="1:16" x14ac:dyDescent="0.35">
      <c r="A296" t="s">
        <v>605</v>
      </c>
      <c r="B296" s="4" t="s">
        <v>606</v>
      </c>
      <c r="C296">
        <v>740.39402350416799</v>
      </c>
      <c r="D296">
        <f t="shared" si="8"/>
        <v>-0.47588813158988785</v>
      </c>
      <c r="E296" s="5">
        <f t="shared" si="9"/>
        <v>0.71902401829965679</v>
      </c>
      <c r="F296">
        <v>7.5126529593612795E-2</v>
      </c>
      <c r="G296">
        <v>5.2840087680946999</v>
      </c>
      <c r="H296" s="5">
        <v>1.2638719799848401E-7</v>
      </c>
      <c r="I296" s="5">
        <v>2.58888096255179E-6</v>
      </c>
      <c r="J296" t="s">
        <v>18</v>
      </c>
      <c r="K296">
        <v>791</v>
      </c>
      <c r="L296">
        <v>536</v>
      </c>
      <c r="M296">
        <v>559</v>
      </c>
      <c r="N296">
        <v>889</v>
      </c>
      <c r="O296">
        <v>920</v>
      </c>
      <c r="P296">
        <v>814</v>
      </c>
    </row>
    <row r="297" spans="1:16" x14ac:dyDescent="0.35">
      <c r="A297" t="s">
        <v>607</v>
      </c>
      <c r="B297" s="4" t="s">
        <v>608</v>
      </c>
      <c r="C297">
        <v>1650.2121160361</v>
      </c>
      <c r="D297">
        <f t="shared" si="8"/>
        <v>-0.47602142739027109</v>
      </c>
      <c r="E297" s="5">
        <f t="shared" si="9"/>
        <v>0.71895758814512012</v>
      </c>
      <c r="F297">
        <v>6.2529426659578696E-2</v>
      </c>
      <c r="G297">
        <v>6.51562064073189</v>
      </c>
      <c r="H297" s="5">
        <v>7.2389715056152502E-11</v>
      </c>
      <c r="I297" s="5">
        <v>2.8639439553787001E-9</v>
      </c>
      <c r="J297" t="s">
        <v>18</v>
      </c>
      <c r="K297">
        <v>1884</v>
      </c>
      <c r="L297">
        <v>1115</v>
      </c>
      <c r="M297">
        <v>1222</v>
      </c>
      <c r="N297">
        <v>1925</v>
      </c>
      <c r="O297">
        <v>2101</v>
      </c>
      <c r="P297">
        <v>1845</v>
      </c>
    </row>
    <row r="298" spans="1:16" x14ac:dyDescent="0.35">
      <c r="A298" t="s">
        <v>609</v>
      </c>
      <c r="B298" s="4" t="s">
        <v>610</v>
      </c>
      <c r="C298">
        <v>203.597675692141</v>
      </c>
      <c r="D298">
        <f t="shared" si="8"/>
        <v>-0.47626429852929014</v>
      </c>
      <c r="E298" s="5">
        <f t="shared" si="9"/>
        <v>0.71883656509695293</v>
      </c>
      <c r="F298">
        <v>0.13506031262131499</v>
      </c>
      <c r="G298">
        <v>2.9568818190136898</v>
      </c>
      <c r="H298" s="5">
        <v>3.1076720393933802E-3</v>
      </c>
      <c r="I298" s="5">
        <v>1.6436949858472098E-2</v>
      </c>
      <c r="J298" t="s">
        <v>18</v>
      </c>
      <c r="K298">
        <v>221</v>
      </c>
      <c r="L298">
        <v>145</v>
      </c>
      <c r="M298">
        <v>153</v>
      </c>
      <c r="N298">
        <v>239</v>
      </c>
      <c r="O298">
        <v>255</v>
      </c>
      <c r="P298">
        <v>228</v>
      </c>
    </row>
    <row r="299" spans="1:16" x14ac:dyDescent="0.35">
      <c r="A299" t="s">
        <v>611</v>
      </c>
      <c r="B299" s="4" t="s">
        <v>612</v>
      </c>
      <c r="C299">
        <v>746.67537217250799</v>
      </c>
      <c r="D299">
        <f t="shared" si="8"/>
        <v>-0.47762025146025128</v>
      </c>
      <c r="E299" s="5">
        <f t="shared" si="9"/>
        <v>0.71816126601356456</v>
      </c>
      <c r="F299">
        <v>8.4408691157065494E-2</v>
      </c>
      <c r="G299">
        <v>4.7372712481263504</v>
      </c>
      <c r="H299" s="5">
        <v>2.1661514815548601E-6</v>
      </c>
      <c r="I299" s="5">
        <v>3.27810924208635E-5</v>
      </c>
      <c r="J299" t="s">
        <v>18</v>
      </c>
      <c r="K299">
        <v>817</v>
      </c>
      <c r="L299">
        <v>502</v>
      </c>
      <c r="M299">
        <v>587</v>
      </c>
      <c r="N299">
        <v>930</v>
      </c>
      <c r="O299">
        <v>965</v>
      </c>
      <c r="P299">
        <v>759</v>
      </c>
    </row>
    <row r="300" spans="1:16" x14ac:dyDescent="0.35">
      <c r="A300" t="s">
        <v>613</v>
      </c>
      <c r="B300" s="4" t="s">
        <v>614</v>
      </c>
      <c r="C300">
        <v>431.854323964841</v>
      </c>
      <c r="D300">
        <f t="shared" si="8"/>
        <v>-0.47808101763255573</v>
      </c>
      <c r="E300" s="5">
        <f t="shared" si="9"/>
        <v>0.71793193717277493</v>
      </c>
      <c r="F300">
        <v>0.11558338352787401</v>
      </c>
      <c r="G300">
        <v>3.3320814895370301</v>
      </c>
      <c r="H300" s="5">
        <v>8.6199011780464796E-4</v>
      </c>
      <c r="I300" s="5">
        <v>5.7970015050783598E-3</v>
      </c>
      <c r="J300" t="s">
        <v>18</v>
      </c>
      <c r="K300">
        <v>429</v>
      </c>
      <c r="L300">
        <v>300</v>
      </c>
      <c r="M300">
        <v>368</v>
      </c>
      <c r="N300">
        <v>563</v>
      </c>
      <c r="O300">
        <v>560</v>
      </c>
      <c r="P300">
        <v>405</v>
      </c>
    </row>
    <row r="301" spans="1:16" x14ac:dyDescent="0.35">
      <c r="A301" t="s">
        <v>615</v>
      </c>
      <c r="B301" s="4" t="s">
        <v>616</v>
      </c>
      <c r="C301">
        <v>365.58690811788</v>
      </c>
      <c r="D301">
        <f t="shared" si="8"/>
        <v>-0.47828696705038004</v>
      </c>
      <c r="E301" s="5">
        <f t="shared" si="9"/>
        <v>0.71782945736434112</v>
      </c>
      <c r="F301">
        <v>0.124597729649826</v>
      </c>
      <c r="G301">
        <v>3.0968746687519202</v>
      </c>
      <c r="H301" s="5">
        <v>1.9557254153525399E-3</v>
      </c>
      <c r="I301" s="5">
        <v>1.12509056196039E-2</v>
      </c>
      <c r="J301" t="s">
        <v>18</v>
      </c>
      <c r="K301">
        <v>354</v>
      </c>
      <c r="L301">
        <v>237</v>
      </c>
      <c r="M301">
        <v>335</v>
      </c>
      <c r="N301">
        <v>466</v>
      </c>
      <c r="O301">
        <v>447</v>
      </c>
      <c r="P301">
        <v>377</v>
      </c>
    </row>
    <row r="302" spans="1:16" x14ac:dyDescent="0.35">
      <c r="A302" t="s">
        <v>617</v>
      </c>
      <c r="B302" s="4" t="s">
        <v>618</v>
      </c>
      <c r="C302">
        <v>284.39396961597902</v>
      </c>
      <c r="D302">
        <f t="shared" si="8"/>
        <v>-0.47830239273686032</v>
      </c>
      <c r="E302" s="5">
        <f t="shared" si="9"/>
        <v>0.71782178217821779</v>
      </c>
      <c r="F302">
        <v>0.11985950527698</v>
      </c>
      <c r="G302">
        <v>3.2938916227953201</v>
      </c>
      <c r="H302" s="5">
        <v>9.8810588672024299E-4</v>
      </c>
      <c r="I302" s="5">
        <v>6.4447961438601998E-3</v>
      </c>
      <c r="J302" t="s">
        <v>18</v>
      </c>
      <c r="K302">
        <v>302</v>
      </c>
      <c r="L302">
        <v>203</v>
      </c>
      <c r="M302">
        <v>220</v>
      </c>
      <c r="N302">
        <v>332</v>
      </c>
      <c r="O302">
        <v>389</v>
      </c>
      <c r="P302">
        <v>289</v>
      </c>
    </row>
    <row r="303" spans="1:16" x14ac:dyDescent="0.35">
      <c r="A303" t="s">
        <v>619</v>
      </c>
      <c r="B303" s="4" t="s">
        <v>620</v>
      </c>
      <c r="C303">
        <v>244.867814863392</v>
      </c>
      <c r="D303">
        <f t="shared" si="8"/>
        <v>-0.47846287942047738</v>
      </c>
      <c r="E303" s="5">
        <f t="shared" si="9"/>
        <v>0.717741935483871</v>
      </c>
      <c r="F303">
        <v>0.125220085715118</v>
      </c>
      <c r="G303">
        <v>3.1750065493330002</v>
      </c>
      <c r="H303" s="5">
        <v>1.49833119428083E-3</v>
      </c>
      <c r="I303" s="5">
        <v>9.0679161045483896E-3</v>
      </c>
      <c r="J303" t="s">
        <v>18</v>
      </c>
      <c r="K303">
        <v>259</v>
      </c>
      <c r="L303">
        <v>182</v>
      </c>
      <c r="M303">
        <v>182</v>
      </c>
      <c r="N303">
        <v>269</v>
      </c>
      <c r="O303">
        <v>321</v>
      </c>
      <c r="P303">
        <v>278</v>
      </c>
    </row>
    <row r="304" spans="1:16" x14ac:dyDescent="0.35">
      <c r="A304" t="s">
        <v>621</v>
      </c>
      <c r="B304" s="4" t="s">
        <v>622</v>
      </c>
      <c r="C304">
        <v>660.614813960319</v>
      </c>
      <c r="D304">
        <f t="shared" si="8"/>
        <v>-0.47954027004365585</v>
      </c>
      <c r="E304" s="5">
        <f t="shared" si="9"/>
        <v>0.71720613287904611</v>
      </c>
      <c r="F304">
        <v>8.2211863149203396E-2</v>
      </c>
      <c r="G304">
        <v>4.8900980143893999</v>
      </c>
      <c r="H304" s="5">
        <v>1.0078578049533099E-6</v>
      </c>
      <c r="I304" s="5">
        <v>1.6399303202336698E-5</v>
      </c>
      <c r="J304" t="s">
        <v>18</v>
      </c>
      <c r="K304">
        <v>722</v>
      </c>
      <c r="L304">
        <v>490</v>
      </c>
      <c r="M304">
        <v>472</v>
      </c>
      <c r="N304">
        <v>813</v>
      </c>
      <c r="O304">
        <v>844</v>
      </c>
      <c r="P304">
        <v>691</v>
      </c>
    </row>
    <row r="305" spans="1:16" x14ac:dyDescent="0.35">
      <c r="A305" t="s">
        <v>623</v>
      </c>
      <c r="B305" s="4" t="s">
        <v>624</v>
      </c>
      <c r="C305">
        <v>367.442511641392</v>
      </c>
      <c r="D305">
        <f t="shared" si="8"/>
        <v>-0.47967197586603683</v>
      </c>
      <c r="E305" s="5">
        <f t="shared" si="9"/>
        <v>0.71714066102997687</v>
      </c>
      <c r="F305">
        <v>0.10889607470267799</v>
      </c>
      <c r="G305">
        <v>3.72127684342904</v>
      </c>
      <c r="H305" s="5">
        <v>1.9821798587908501E-4</v>
      </c>
      <c r="I305" s="5">
        <v>1.6736124697973699E-3</v>
      </c>
      <c r="J305" t="s">
        <v>18</v>
      </c>
      <c r="K305">
        <v>394</v>
      </c>
      <c r="L305">
        <v>276</v>
      </c>
      <c r="M305">
        <v>263</v>
      </c>
      <c r="N305">
        <v>452</v>
      </c>
      <c r="O305">
        <v>414</v>
      </c>
      <c r="P305">
        <v>435</v>
      </c>
    </row>
    <row r="306" spans="1:16" x14ac:dyDescent="0.35">
      <c r="A306" t="s">
        <v>625</v>
      </c>
      <c r="B306" s="4" t="s">
        <v>626</v>
      </c>
      <c r="C306">
        <v>368.72128984505099</v>
      </c>
      <c r="D306">
        <f t="shared" si="8"/>
        <v>-0.479702712982706</v>
      </c>
      <c r="E306" s="5">
        <f t="shared" si="9"/>
        <v>0.71712538226299694</v>
      </c>
      <c r="F306">
        <v>0.12432774358247101</v>
      </c>
      <c r="G306">
        <v>3.1324657994257699</v>
      </c>
      <c r="H306" s="5">
        <v>1.7334462176075501E-3</v>
      </c>
      <c r="I306" s="5">
        <v>1.0214055223494301E-2</v>
      </c>
      <c r="J306" t="s">
        <v>18</v>
      </c>
      <c r="K306">
        <v>376</v>
      </c>
      <c r="L306">
        <v>240</v>
      </c>
      <c r="M306">
        <v>322</v>
      </c>
      <c r="N306">
        <v>464</v>
      </c>
      <c r="O306">
        <v>498</v>
      </c>
      <c r="P306">
        <v>346</v>
      </c>
    </row>
    <row r="307" spans="1:16" x14ac:dyDescent="0.35">
      <c r="A307" t="s">
        <v>627</v>
      </c>
      <c r="B307" s="4" t="s">
        <v>628</v>
      </c>
      <c r="C307">
        <v>1091.9596167606801</v>
      </c>
      <c r="D307">
        <f t="shared" si="8"/>
        <v>-0.4797090587601055</v>
      </c>
      <c r="E307" s="5">
        <f t="shared" si="9"/>
        <v>0.71712222795255287</v>
      </c>
      <c r="F307">
        <v>7.0832124133091701E-2</v>
      </c>
      <c r="G307">
        <v>5.7233997081040098</v>
      </c>
      <c r="H307" s="5">
        <v>1.0441321619407699E-8</v>
      </c>
      <c r="I307" s="5">
        <v>2.7228056584545798E-7</v>
      </c>
      <c r="J307" t="s">
        <v>18</v>
      </c>
      <c r="K307">
        <v>1198</v>
      </c>
      <c r="L307">
        <v>806</v>
      </c>
      <c r="M307">
        <v>777</v>
      </c>
      <c r="N307">
        <v>1190</v>
      </c>
      <c r="O307">
        <v>1402</v>
      </c>
      <c r="P307">
        <v>1286</v>
      </c>
    </row>
    <row r="308" spans="1:16" x14ac:dyDescent="0.35">
      <c r="A308" t="s">
        <v>629</v>
      </c>
      <c r="B308" s="4" t="s">
        <v>630</v>
      </c>
      <c r="C308">
        <v>1438.4783901989899</v>
      </c>
      <c r="D308">
        <f t="shared" si="8"/>
        <v>-0.4804022722611041</v>
      </c>
      <c r="E308" s="5">
        <f t="shared" si="9"/>
        <v>0.71677773422187374</v>
      </c>
      <c r="F308">
        <v>5.8330924186991498E-2</v>
      </c>
      <c r="G308">
        <v>6.8599578403585797</v>
      </c>
      <c r="H308" s="5">
        <v>6.8880873308553701E-12</v>
      </c>
      <c r="I308" s="5">
        <v>3.3466436936966401E-10</v>
      </c>
      <c r="J308" t="s">
        <v>18</v>
      </c>
      <c r="K308">
        <v>1525</v>
      </c>
      <c r="L308">
        <v>1080</v>
      </c>
      <c r="M308">
        <v>1052</v>
      </c>
      <c r="N308">
        <v>1738</v>
      </c>
      <c r="O308">
        <v>1802</v>
      </c>
      <c r="P308">
        <v>1562</v>
      </c>
    </row>
    <row r="309" spans="1:16" x14ac:dyDescent="0.35">
      <c r="A309" t="s">
        <v>631</v>
      </c>
      <c r="B309" s="4" t="s">
        <v>632</v>
      </c>
      <c r="C309">
        <v>402.34912481875699</v>
      </c>
      <c r="D309">
        <f t="shared" si="8"/>
        <v>-0.48057878550626665</v>
      </c>
      <c r="E309" s="5">
        <f t="shared" si="9"/>
        <v>0.71669004207573639</v>
      </c>
      <c r="F309">
        <v>0.104638650323075</v>
      </c>
      <c r="G309">
        <v>3.7857839329723899</v>
      </c>
      <c r="H309" s="5">
        <v>1.5322476880293799E-4</v>
      </c>
      <c r="I309" s="5">
        <v>1.3394592005140701E-3</v>
      </c>
      <c r="J309" t="s">
        <v>18</v>
      </c>
      <c r="K309">
        <v>415</v>
      </c>
      <c r="L309">
        <v>272</v>
      </c>
      <c r="M309">
        <v>335</v>
      </c>
      <c r="N309">
        <v>454</v>
      </c>
      <c r="O309">
        <v>530</v>
      </c>
      <c r="P309">
        <v>442</v>
      </c>
    </row>
    <row r="310" spans="1:16" x14ac:dyDescent="0.35">
      <c r="A310" t="s">
        <v>633</v>
      </c>
      <c r="B310" s="4" t="s">
        <v>634</v>
      </c>
      <c r="C310">
        <v>2779.5507177473701</v>
      </c>
      <c r="D310">
        <f t="shared" si="8"/>
        <v>-0.4807856328367579</v>
      </c>
      <c r="E310" s="5">
        <f t="shared" si="9"/>
        <v>0.71658729354544537</v>
      </c>
      <c r="F310">
        <v>4.9912068152234798E-2</v>
      </c>
      <c r="G310">
        <v>8.0869916177188301</v>
      </c>
      <c r="H310" s="6">
        <v>6.1156473802308603E-16</v>
      </c>
      <c r="I310" s="6">
        <v>5.7607734200038602E-14</v>
      </c>
      <c r="J310" t="s">
        <v>18</v>
      </c>
      <c r="K310">
        <v>3001</v>
      </c>
      <c r="L310">
        <v>2059</v>
      </c>
      <c r="M310">
        <v>2012</v>
      </c>
      <c r="N310">
        <v>3114</v>
      </c>
      <c r="O310">
        <v>3581</v>
      </c>
      <c r="P310">
        <v>3174</v>
      </c>
    </row>
    <row r="311" spans="1:16" x14ac:dyDescent="0.35">
      <c r="A311" t="s">
        <v>635</v>
      </c>
      <c r="B311" s="4" t="s">
        <v>636</v>
      </c>
      <c r="C311">
        <v>233.347231853311</v>
      </c>
      <c r="D311">
        <f t="shared" si="8"/>
        <v>-0.48127119767893056</v>
      </c>
      <c r="E311" s="5">
        <f t="shared" si="9"/>
        <v>0.71634615384615385</v>
      </c>
      <c r="F311">
        <v>0.13377910759019601</v>
      </c>
      <c r="G311">
        <v>3.05604357826499</v>
      </c>
      <c r="H311" s="5">
        <v>2.2427865623434501E-3</v>
      </c>
      <c r="I311" s="5">
        <v>1.25936194358353E-2</v>
      </c>
      <c r="J311" t="s">
        <v>18</v>
      </c>
      <c r="K311">
        <v>266</v>
      </c>
      <c r="L311">
        <v>178</v>
      </c>
      <c r="M311">
        <v>152</v>
      </c>
      <c r="N311">
        <v>292</v>
      </c>
      <c r="O311">
        <v>299</v>
      </c>
      <c r="P311">
        <v>241</v>
      </c>
    </row>
    <row r="312" spans="1:16" x14ac:dyDescent="0.35">
      <c r="A312" t="s">
        <v>637</v>
      </c>
      <c r="B312" s="4" t="s">
        <v>638</v>
      </c>
      <c r="C312">
        <v>2670.9343795874001</v>
      </c>
      <c r="D312">
        <f t="shared" si="8"/>
        <v>-0.48172496178600066</v>
      </c>
      <c r="E312" s="5">
        <f t="shared" si="9"/>
        <v>0.7161208802779826</v>
      </c>
      <c r="F312">
        <v>4.9535794072918499E-2</v>
      </c>
      <c r="G312">
        <v>8.1577252200526509</v>
      </c>
      <c r="H312" s="6">
        <v>3.4139308542227502E-16</v>
      </c>
      <c r="I312" s="6">
        <v>3.2828264262793398E-14</v>
      </c>
      <c r="J312" t="s">
        <v>18</v>
      </c>
      <c r="K312">
        <v>2905</v>
      </c>
      <c r="L312">
        <v>1968</v>
      </c>
      <c r="M312">
        <v>1928</v>
      </c>
      <c r="N312">
        <v>3162</v>
      </c>
      <c r="O312">
        <v>3468</v>
      </c>
      <c r="P312">
        <v>2867</v>
      </c>
    </row>
    <row r="313" spans="1:16" x14ac:dyDescent="0.35">
      <c r="A313" t="s">
        <v>639</v>
      </c>
      <c r="B313" s="4" t="s">
        <v>640</v>
      </c>
      <c r="C313">
        <v>342.85660161814099</v>
      </c>
      <c r="D313">
        <f t="shared" si="8"/>
        <v>-0.48211409312940606</v>
      </c>
      <c r="E313" s="5">
        <f t="shared" si="9"/>
        <v>0.71592775041050905</v>
      </c>
      <c r="F313">
        <v>0.105624253009729</v>
      </c>
      <c r="G313">
        <v>3.83275756143256</v>
      </c>
      <c r="H313" s="5">
        <v>1.26714818420074E-4</v>
      </c>
      <c r="I313" s="5">
        <v>1.14158756711956E-3</v>
      </c>
      <c r="J313" t="s">
        <v>18</v>
      </c>
      <c r="K313">
        <v>371</v>
      </c>
      <c r="L313">
        <v>250</v>
      </c>
      <c r="M313">
        <v>251</v>
      </c>
      <c r="N313">
        <v>402</v>
      </c>
      <c r="O313">
        <v>433</v>
      </c>
      <c r="P313">
        <v>383</v>
      </c>
    </row>
    <row r="314" spans="1:16" x14ac:dyDescent="0.35">
      <c r="A314" t="s">
        <v>641</v>
      </c>
      <c r="B314" s="4" t="s">
        <v>642</v>
      </c>
      <c r="C314">
        <v>2133.5843129936502</v>
      </c>
      <c r="D314">
        <f t="shared" si="8"/>
        <v>-0.48230303747437925</v>
      </c>
      <c r="E314" s="5">
        <f t="shared" si="9"/>
        <v>0.71583399418450966</v>
      </c>
      <c r="F314">
        <v>5.0970058032005397E-2</v>
      </c>
      <c r="G314">
        <v>7.8687650675491803</v>
      </c>
      <c r="H314" s="6">
        <v>3.5815902912859898E-15</v>
      </c>
      <c r="I314" s="6">
        <v>2.9697174109842599E-13</v>
      </c>
      <c r="J314" t="s">
        <v>18</v>
      </c>
      <c r="K314">
        <v>2238</v>
      </c>
      <c r="L314">
        <v>1601</v>
      </c>
      <c r="M314">
        <v>1577</v>
      </c>
      <c r="N314">
        <v>2434</v>
      </c>
      <c r="O314">
        <v>2717</v>
      </c>
      <c r="P314">
        <v>2415</v>
      </c>
    </row>
    <row r="315" spans="1:16" x14ac:dyDescent="0.35">
      <c r="A315" t="s">
        <v>643</v>
      </c>
      <c r="B315" s="4" t="s">
        <v>644</v>
      </c>
      <c r="C315">
        <v>2512.92292691182</v>
      </c>
      <c r="D315">
        <f t="shared" si="8"/>
        <v>-0.48257859266505043</v>
      </c>
      <c r="E315" s="5">
        <f t="shared" si="9"/>
        <v>0.71569728273074329</v>
      </c>
      <c r="F315">
        <v>5.8140177509149002E-2</v>
      </c>
      <c r="G315">
        <v>6.7849079103389496</v>
      </c>
      <c r="H315" s="5">
        <v>1.1616058223534799E-11</v>
      </c>
      <c r="I315" s="5">
        <v>5.3260780867975403E-10</v>
      </c>
      <c r="J315" t="s">
        <v>18</v>
      </c>
      <c r="K315">
        <v>2567</v>
      </c>
      <c r="L315">
        <v>2014</v>
      </c>
      <c r="M315">
        <v>1793</v>
      </c>
      <c r="N315">
        <v>2872</v>
      </c>
      <c r="O315">
        <v>3319</v>
      </c>
      <c r="P315">
        <v>2715</v>
      </c>
    </row>
    <row r="316" spans="1:16" x14ac:dyDescent="0.35">
      <c r="A316" t="s">
        <v>645</v>
      </c>
      <c r="B316" s="4" t="s">
        <v>646</v>
      </c>
      <c r="C316">
        <v>16885.4481686545</v>
      </c>
      <c r="D316">
        <f t="shared" si="8"/>
        <v>-0.48296911242385115</v>
      </c>
      <c r="E316" s="5">
        <f t="shared" si="9"/>
        <v>0.71550357851887691</v>
      </c>
      <c r="F316">
        <v>4.1707434192769802E-2</v>
      </c>
      <c r="G316">
        <v>9.61973403928903</v>
      </c>
      <c r="H316" s="6">
        <v>6.6001595920368903E-22</v>
      </c>
      <c r="I316" s="6">
        <v>1.20253170882809E-19</v>
      </c>
      <c r="J316" t="s">
        <v>18</v>
      </c>
      <c r="K316">
        <v>17845</v>
      </c>
      <c r="L316">
        <v>13114</v>
      </c>
      <c r="M316">
        <v>11929</v>
      </c>
      <c r="N316">
        <v>19478</v>
      </c>
      <c r="O316">
        <v>21862</v>
      </c>
      <c r="P316">
        <v>18601</v>
      </c>
    </row>
    <row r="317" spans="1:16" x14ac:dyDescent="0.35">
      <c r="A317" t="s">
        <v>647</v>
      </c>
      <c r="B317" s="4" t="s">
        <v>648</v>
      </c>
      <c r="C317">
        <v>364.58845950091899</v>
      </c>
      <c r="D317">
        <f t="shared" si="8"/>
        <v>-0.48319700440657992</v>
      </c>
      <c r="E317" s="5">
        <f t="shared" si="9"/>
        <v>0.71539056457849959</v>
      </c>
      <c r="F317">
        <v>0.102871525214371</v>
      </c>
      <c r="G317">
        <v>3.8948702836427702</v>
      </c>
      <c r="H317" s="5">
        <v>9.82512949698568E-5</v>
      </c>
      <c r="I317" s="5">
        <v>9.2361553390876304E-4</v>
      </c>
      <c r="J317" t="s">
        <v>18</v>
      </c>
      <c r="K317">
        <v>379</v>
      </c>
      <c r="L317">
        <v>270</v>
      </c>
      <c r="M317">
        <v>276</v>
      </c>
      <c r="N317">
        <v>437</v>
      </c>
      <c r="O317">
        <v>460</v>
      </c>
      <c r="P317">
        <v>396</v>
      </c>
    </row>
    <row r="318" spans="1:16" x14ac:dyDescent="0.35">
      <c r="A318" t="s">
        <v>649</v>
      </c>
      <c r="B318" s="4" t="s">
        <v>650</v>
      </c>
      <c r="C318">
        <v>254.67524638025199</v>
      </c>
      <c r="D318">
        <f t="shared" si="8"/>
        <v>-0.4847886077212627</v>
      </c>
      <c r="E318" s="5">
        <f t="shared" si="9"/>
        <v>0.71460176991150448</v>
      </c>
      <c r="F318">
        <v>0.12643940596626599</v>
      </c>
      <c r="G318">
        <v>3.2152811481093999</v>
      </c>
      <c r="H318" s="5">
        <v>1.30316820666962E-3</v>
      </c>
      <c r="I318" s="5">
        <v>8.0882878340449403E-3</v>
      </c>
      <c r="J318" t="s">
        <v>18</v>
      </c>
      <c r="K318">
        <v>270</v>
      </c>
      <c r="L318">
        <v>178</v>
      </c>
      <c r="M318">
        <v>198</v>
      </c>
      <c r="N318">
        <v>330</v>
      </c>
      <c r="O318">
        <v>299</v>
      </c>
      <c r="P318">
        <v>275</v>
      </c>
    </row>
    <row r="319" spans="1:16" x14ac:dyDescent="0.35">
      <c r="A319" t="s">
        <v>651</v>
      </c>
      <c r="B319" s="4" t="s">
        <v>652</v>
      </c>
      <c r="C319">
        <v>3028.3425046511102</v>
      </c>
      <c r="D319">
        <f t="shared" si="8"/>
        <v>-0.48588213456720802</v>
      </c>
      <c r="E319" s="5">
        <f t="shared" si="9"/>
        <v>0.71406032482598603</v>
      </c>
      <c r="F319">
        <v>4.6833597110993802E-2</v>
      </c>
      <c r="G319">
        <v>8.68281382058173</v>
      </c>
      <c r="H319" s="6">
        <v>3.86096099140645E-18</v>
      </c>
      <c r="I319" s="6">
        <v>4.7312147653101801E-16</v>
      </c>
      <c r="J319" t="s">
        <v>18</v>
      </c>
      <c r="K319">
        <v>3253</v>
      </c>
      <c r="L319">
        <v>2194</v>
      </c>
      <c r="M319">
        <v>2247</v>
      </c>
      <c r="N319">
        <v>3545</v>
      </c>
      <c r="O319">
        <v>3958</v>
      </c>
      <c r="P319">
        <v>3272</v>
      </c>
    </row>
    <row r="320" spans="1:16" x14ac:dyDescent="0.35">
      <c r="A320" t="s">
        <v>653</v>
      </c>
      <c r="B320" s="4" t="s">
        <v>654</v>
      </c>
      <c r="C320">
        <v>233.43060383752101</v>
      </c>
      <c r="D320">
        <f t="shared" si="8"/>
        <v>-0.48612059734032637</v>
      </c>
      <c r="E320" s="5">
        <f t="shared" si="9"/>
        <v>0.71394230769230771</v>
      </c>
      <c r="F320">
        <v>0.12831264803121301</v>
      </c>
      <c r="G320">
        <v>3.1918508920757902</v>
      </c>
      <c r="H320" s="5">
        <v>1.4136428858689599E-3</v>
      </c>
      <c r="I320" s="5">
        <v>8.6346330130690294E-3</v>
      </c>
      <c r="J320" t="s">
        <v>18</v>
      </c>
      <c r="K320">
        <v>257</v>
      </c>
      <c r="L320">
        <v>162</v>
      </c>
      <c r="M320">
        <v>175</v>
      </c>
      <c r="N320">
        <v>281</v>
      </c>
      <c r="O320">
        <v>304</v>
      </c>
      <c r="P320">
        <v>247</v>
      </c>
    </row>
    <row r="321" spans="1:16" x14ac:dyDescent="0.35">
      <c r="A321" t="s">
        <v>655</v>
      </c>
      <c r="B321" s="4" t="s">
        <v>656</v>
      </c>
      <c r="C321">
        <v>285.48427360326798</v>
      </c>
      <c r="D321">
        <f t="shared" si="8"/>
        <v>-0.48741812498933307</v>
      </c>
      <c r="E321" s="5">
        <f t="shared" si="9"/>
        <v>0.7133004926108375</v>
      </c>
      <c r="F321">
        <v>0.13550209916340999</v>
      </c>
      <c r="G321">
        <v>2.9798035116703199</v>
      </c>
      <c r="H321" s="5">
        <v>2.8843333145744201E-3</v>
      </c>
      <c r="I321" s="5">
        <v>1.54683824194082E-2</v>
      </c>
      <c r="J321" t="s">
        <v>18</v>
      </c>
      <c r="K321">
        <v>297</v>
      </c>
      <c r="L321">
        <v>178</v>
      </c>
      <c r="M321">
        <v>249</v>
      </c>
      <c r="N321">
        <v>380</v>
      </c>
      <c r="O321">
        <v>356</v>
      </c>
      <c r="P321">
        <v>279</v>
      </c>
    </row>
    <row r="322" spans="1:16" x14ac:dyDescent="0.35">
      <c r="A322" t="s">
        <v>657</v>
      </c>
      <c r="B322" s="4" t="s">
        <v>658</v>
      </c>
      <c r="C322">
        <v>1199.87744540569</v>
      </c>
      <c r="D322">
        <f t="shared" ref="D322:D385" si="10">LOG(E322,2)</f>
        <v>-0.48760253055202957</v>
      </c>
      <c r="E322" s="5">
        <f t="shared" ref="E322:E385" si="11">(AVERAGE(K322:M322))/(AVERAGE(N322:P322))</f>
        <v>0.7132093242288674</v>
      </c>
      <c r="F322">
        <v>7.1891344448258995E-2</v>
      </c>
      <c r="G322">
        <v>5.5716473147898604</v>
      </c>
      <c r="H322" s="5">
        <v>2.52341860317379E-8</v>
      </c>
      <c r="I322" s="5">
        <v>6.0662807982894905E-7</v>
      </c>
      <c r="J322" t="s">
        <v>18</v>
      </c>
      <c r="K322">
        <v>1197</v>
      </c>
      <c r="L322">
        <v>983</v>
      </c>
      <c r="M322">
        <v>849</v>
      </c>
      <c r="N322">
        <v>1386</v>
      </c>
      <c r="O322">
        <v>1477</v>
      </c>
      <c r="P322">
        <v>1384</v>
      </c>
    </row>
    <row r="323" spans="1:16" x14ac:dyDescent="0.35">
      <c r="A323" t="s">
        <v>659</v>
      </c>
      <c r="B323" s="4" t="s">
        <v>660</v>
      </c>
      <c r="C323">
        <v>1415.3613188787001</v>
      </c>
      <c r="D323">
        <f t="shared" si="10"/>
        <v>-0.48778722980681355</v>
      </c>
      <c r="E323" s="5">
        <f t="shared" si="11"/>
        <v>0.7131180223285486</v>
      </c>
      <c r="F323">
        <v>6.0878906644152402E-2</v>
      </c>
      <c r="G323">
        <v>6.5743961483103703</v>
      </c>
      <c r="H323" s="5">
        <v>4.8851011531072397E-11</v>
      </c>
      <c r="I323" s="5">
        <v>1.97212815355907E-9</v>
      </c>
      <c r="J323" t="s">
        <v>18</v>
      </c>
      <c r="K323">
        <v>1417</v>
      </c>
      <c r="L323">
        <v>1062</v>
      </c>
      <c r="M323">
        <v>1098</v>
      </c>
      <c r="N323">
        <v>1694</v>
      </c>
      <c r="O323">
        <v>1779</v>
      </c>
      <c r="P323">
        <v>1543</v>
      </c>
    </row>
    <row r="324" spans="1:16" x14ac:dyDescent="0.35">
      <c r="A324" t="s">
        <v>661</v>
      </c>
      <c r="B324" s="4" t="s">
        <v>662</v>
      </c>
      <c r="C324">
        <v>203.55646350552999</v>
      </c>
      <c r="D324">
        <f t="shared" si="10"/>
        <v>-0.48781671458736209</v>
      </c>
      <c r="E324" s="5">
        <f t="shared" si="11"/>
        <v>0.71310344827586214</v>
      </c>
      <c r="F324">
        <v>0.15042690849832799</v>
      </c>
      <c r="G324">
        <v>2.6446951069395901</v>
      </c>
      <c r="H324" s="5">
        <v>8.1764553884827208E-3</v>
      </c>
      <c r="I324" s="5">
        <v>3.61146340556045E-2</v>
      </c>
      <c r="J324" t="s">
        <v>18</v>
      </c>
      <c r="K324">
        <v>210</v>
      </c>
      <c r="L324">
        <v>145</v>
      </c>
      <c r="M324">
        <v>162</v>
      </c>
      <c r="N324">
        <v>212</v>
      </c>
      <c r="O324">
        <v>307</v>
      </c>
      <c r="P324">
        <v>206</v>
      </c>
    </row>
    <row r="325" spans="1:16" x14ac:dyDescent="0.35">
      <c r="A325" t="s">
        <v>663</v>
      </c>
      <c r="B325" s="4" t="s">
        <v>664</v>
      </c>
      <c r="C325">
        <v>671.72526382314504</v>
      </c>
      <c r="D325">
        <f t="shared" si="10"/>
        <v>-0.48880550562521197</v>
      </c>
      <c r="E325" s="5">
        <f t="shared" si="11"/>
        <v>0.71261487050960726</v>
      </c>
      <c r="F325">
        <v>8.1229295870823101E-2</v>
      </c>
      <c r="G325">
        <v>5.0664069515090002</v>
      </c>
      <c r="H325" s="5">
        <v>4.0539477032781498E-7</v>
      </c>
      <c r="I325" s="5">
        <v>7.2808059464711401E-6</v>
      </c>
      <c r="J325" t="s">
        <v>18</v>
      </c>
      <c r="K325">
        <v>732</v>
      </c>
      <c r="L325">
        <v>496</v>
      </c>
      <c r="M325">
        <v>478</v>
      </c>
      <c r="N325">
        <v>826</v>
      </c>
      <c r="O325">
        <v>859</v>
      </c>
      <c r="P325">
        <v>709</v>
      </c>
    </row>
    <row r="326" spans="1:16" x14ac:dyDescent="0.35">
      <c r="A326" t="s">
        <v>665</v>
      </c>
      <c r="B326" s="4" t="s">
        <v>666</v>
      </c>
      <c r="C326">
        <v>333.00188261284302</v>
      </c>
      <c r="D326">
        <f t="shared" si="10"/>
        <v>-0.48884553739770603</v>
      </c>
      <c r="E326" s="5">
        <f t="shared" si="11"/>
        <v>0.71259509721048186</v>
      </c>
      <c r="F326">
        <v>0.112703195510317</v>
      </c>
      <c r="G326">
        <v>3.5611741753905899</v>
      </c>
      <c r="H326" s="5">
        <v>3.6920005948962701E-4</v>
      </c>
      <c r="I326" s="5">
        <v>2.8307382191322598E-3</v>
      </c>
      <c r="J326" t="s">
        <v>18</v>
      </c>
      <c r="K326">
        <v>338</v>
      </c>
      <c r="L326">
        <v>239</v>
      </c>
      <c r="M326">
        <v>266</v>
      </c>
      <c r="N326">
        <v>411</v>
      </c>
      <c r="O326">
        <v>436</v>
      </c>
      <c r="P326">
        <v>336</v>
      </c>
    </row>
    <row r="327" spans="1:16" x14ac:dyDescent="0.35">
      <c r="A327" t="s">
        <v>667</v>
      </c>
      <c r="B327" s="4" t="s">
        <v>668</v>
      </c>
      <c r="C327">
        <v>22549.7092277425</v>
      </c>
      <c r="D327">
        <f t="shared" si="10"/>
        <v>-0.48907443085924579</v>
      </c>
      <c r="E327" s="5">
        <f t="shared" si="11"/>
        <v>0.71248204807992499</v>
      </c>
      <c r="F327">
        <v>3.6992166334941803E-2</v>
      </c>
      <c r="G327">
        <v>10.9491764366296</v>
      </c>
      <c r="H327" s="6">
        <v>6.7054492009275597E-28</v>
      </c>
      <c r="I327" s="6">
        <v>1.8570071017048799E-25</v>
      </c>
      <c r="J327" t="s">
        <v>18</v>
      </c>
      <c r="K327">
        <v>23307</v>
      </c>
      <c r="L327">
        <v>17136</v>
      </c>
      <c r="M327">
        <v>16609</v>
      </c>
      <c r="N327">
        <v>25581</v>
      </c>
      <c r="O327">
        <v>28916</v>
      </c>
      <c r="P327">
        <v>25578</v>
      </c>
    </row>
    <row r="328" spans="1:16" x14ac:dyDescent="0.35">
      <c r="A328" t="s">
        <v>669</v>
      </c>
      <c r="B328" s="4" t="s">
        <v>670</v>
      </c>
      <c r="C328">
        <v>280.39397915285502</v>
      </c>
      <c r="D328">
        <f t="shared" si="10"/>
        <v>-0.48946799239210553</v>
      </c>
      <c r="E328" s="5">
        <f t="shared" si="11"/>
        <v>0.71228771228771226</v>
      </c>
      <c r="F328">
        <v>0.123296868450605</v>
      </c>
      <c r="G328">
        <v>3.3080658560065102</v>
      </c>
      <c r="H328" s="5">
        <v>9.39427155500563E-4</v>
      </c>
      <c r="I328" s="5">
        <v>6.2003087808466598E-3</v>
      </c>
      <c r="J328" t="s">
        <v>18</v>
      </c>
      <c r="K328">
        <v>304</v>
      </c>
      <c r="L328">
        <v>208</v>
      </c>
      <c r="M328">
        <v>201</v>
      </c>
      <c r="N328">
        <v>325</v>
      </c>
      <c r="O328">
        <v>395</v>
      </c>
      <c r="P328">
        <v>281</v>
      </c>
    </row>
    <row r="329" spans="1:16" x14ac:dyDescent="0.35">
      <c r="A329" t="s">
        <v>671</v>
      </c>
      <c r="B329" s="4" t="s">
        <v>672</v>
      </c>
      <c r="C329">
        <v>928.95946064759505</v>
      </c>
      <c r="D329">
        <f t="shared" si="10"/>
        <v>-0.49041931112098142</v>
      </c>
      <c r="E329" s="5">
        <f t="shared" si="11"/>
        <v>0.71181818181818179</v>
      </c>
      <c r="F329">
        <v>7.3605523958116897E-2</v>
      </c>
      <c r="G329">
        <v>5.4650419928105096</v>
      </c>
      <c r="H329" s="5">
        <v>4.6279723245039501E-8</v>
      </c>
      <c r="I329" s="5">
        <v>1.0403170905423101E-6</v>
      </c>
      <c r="J329" t="s">
        <v>18</v>
      </c>
      <c r="K329">
        <v>940</v>
      </c>
      <c r="L329">
        <v>712</v>
      </c>
      <c r="M329">
        <v>697</v>
      </c>
      <c r="N329">
        <v>1047</v>
      </c>
      <c r="O329">
        <v>1250</v>
      </c>
      <c r="P329">
        <v>1003</v>
      </c>
    </row>
    <row r="330" spans="1:16" x14ac:dyDescent="0.35">
      <c r="A330" t="s">
        <v>673</v>
      </c>
      <c r="B330" s="4" t="s">
        <v>674</v>
      </c>
      <c r="C330">
        <v>140.70544038051</v>
      </c>
      <c r="D330">
        <f t="shared" si="10"/>
        <v>-0.49059881254127069</v>
      </c>
      <c r="E330" s="5">
        <f t="shared" si="11"/>
        <v>0.71172962226640157</v>
      </c>
      <c r="F330">
        <v>0.16473167923773099</v>
      </c>
      <c r="G330">
        <v>2.5273116514515701</v>
      </c>
      <c r="H330" s="5">
        <v>1.14939457020424E-2</v>
      </c>
      <c r="I330" s="5">
        <v>4.7509452577964302E-2</v>
      </c>
      <c r="J330" t="s">
        <v>18</v>
      </c>
      <c r="K330">
        <v>158</v>
      </c>
      <c r="L330">
        <v>92</v>
      </c>
      <c r="M330">
        <v>108</v>
      </c>
      <c r="N330">
        <v>165</v>
      </c>
      <c r="O330">
        <v>188</v>
      </c>
      <c r="P330">
        <v>150</v>
      </c>
    </row>
    <row r="331" spans="1:16" x14ac:dyDescent="0.35">
      <c r="A331" t="s">
        <v>675</v>
      </c>
      <c r="B331" s="4" t="s">
        <v>676</v>
      </c>
      <c r="C331">
        <v>802.15222637622605</v>
      </c>
      <c r="D331">
        <f t="shared" si="10"/>
        <v>-0.49071217492510516</v>
      </c>
      <c r="E331" s="5">
        <f t="shared" si="11"/>
        <v>0.71167369901547117</v>
      </c>
      <c r="F331">
        <v>7.9132643808239797E-2</v>
      </c>
      <c r="G331">
        <v>5.1074663602999699</v>
      </c>
      <c r="H331" s="5">
        <v>3.2650720132909701E-7</v>
      </c>
      <c r="I331" s="5">
        <v>6.0041769147463698E-6</v>
      </c>
      <c r="J331" t="s">
        <v>18</v>
      </c>
      <c r="K331">
        <v>804</v>
      </c>
      <c r="L331">
        <v>647</v>
      </c>
      <c r="M331">
        <v>573</v>
      </c>
      <c r="N331">
        <v>906</v>
      </c>
      <c r="O331">
        <v>1016</v>
      </c>
      <c r="P331">
        <v>922</v>
      </c>
    </row>
    <row r="332" spans="1:16" x14ac:dyDescent="0.35">
      <c r="A332" t="s">
        <v>677</v>
      </c>
      <c r="B332" s="4" t="s">
        <v>678</v>
      </c>
      <c r="C332">
        <v>635.05963521622004</v>
      </c>
      <c r="D332">
        <f t="shared" si="10"/>
        <v>-0.49093452567452156</v>
      </c>
      <c r="E332" s="5">
        <f t="shared" si="11"/>
        <v>0.71156402303943289</v>
      </c>
      <c r="F332">
        <v>9.0676461678610307E-2</v>
      </c>
      <c r="G332">
        <v>4.5183942028876203</v>
      </c>
      <c r="H332" s="5">
        <v>6.2310394688964003E-6</v>
      </c>
      <c r="I332" s="5">
        <v>8.1628385549487598E-5</v>
      </c>
      <c r="J332" t="s">
        <v>18</v>
      </c>
      <c r="K332">
        <v>659</v>
      </c>
      <c r="L332">
        <v>415</v>
      </c>
      <c r="M332">
        <v>532</v>
      </c>
      <c r="N332">
        <v>717</v>
      </c>
      <c r="O332">
        <v>808</v>
      </c>
      <c r="P332">
        <v>732</v>
      </c>
    </row>
    <row r="333" spans="1:16" x14ac:dyDescent="0.35">
      <c r="A333" t="s">
        <v>679</v>
      </c>
      <c r="B333" s="4" t="s">
        <v>680</v>
      </c>
      <c r="C333">
        <v>1442.2789397238701</v>
      </c>
      <c r="D333">
        <f t="shared" si="10"/>
        <v>-0.49157184181257607</v>
      </c>
      <c r="E333" s="5">
        <f t="shared" si="11"/>
        <v>0.71124975628777531</v>
      </c>
      <c r="F333">
        <v>5.92151020519949E-2</v>
      </c>
      <c r="G333">
        <v>6.9476077891914301</v>
      </c>
      <c r="H333" s="5">
        <v>3.71532180332064E-12</v>
      </c>
      <c r="I333" s="5">
        <v>1.89837863507679E-10</v>
      </c>
      <c r="J333" t="s">
        <v>18</v>
      </c>
      <c r="K333">
        <v>1514</v>
      </c>
      <c r="L333">
        <v>1075</v>
      </c>
      <c r="M333">
        <v>1059</v>
      </c>
      <c r="N333">
        <v>1631</v>
      </c>
      <c r="O333">
        <v>1836</v>
      </c>
      <c r="P333">
        <v>1662</v>
      </c>
    </row>
    <row r="334" spans="1:16" x14ac:dyDescent="0.35">
      <c r="A334" t="s">
        <v>681</v>
      </c>
      <c r="B334" s="4" t="s">
        <v>682</v>
      </c>
      <c r="C334">
        <v>425.95636665344801</v>
      </c>
      <c r="D334">
        <f t="shared" si="10"/>
        <v>-0.49247692592744924</v>
      </c>
      <c r="E334" s="5">
        <f t="shared" si="11"/>
        <v>0.71080368906455871</v>
      </c>
      <c r="F334">
        <v>9.7712017557668701E-2</v>
      </c>
      <c r="G334">
        <v>4.2135414689976303</v>
      </c>
      <c r="H334" s="5">
        <v>2.5139740402749599E-5</v>
      </c>
      <c r="I334" s="5">
        <v>2.80281791752717E-4</v>
      </c>
      <c r="J334" t="s">
        <v>18</v>
      </c>
      <c r="K334">
        <v>452</v>
      </c>
      <c r="L334">
        <v>300</v>
      </c>
      <c r="M334">
        <v>327</v>
      </c>
      <c r="N334">
        <v>516</v>
      </c>
      <c r="O334">
        <v>553</v>
      </c>
      <c r="P334">
        <v>449</v>
      </c>
    </row>
    <row r="335" spans="1:16" x14ac:dyDescent="0.35">
      <c r="A335" t="s">
        <v>683</v>
      </c>
      <c r="B335" s="4" t="s">
        <v>684</v>
      </c>
      <c r="C335">
        <v>287.102846576861</v>
      </c>
      <c r="D335">
        <f t="shared" si="10"/>
        <v>-0.49251625195656129</v>
      </c>
      <c r="E335" s="5">
        <f t="shared" si="11"/>
        <v>0.71078431372549011</v>
      </c>
      <c r="F335">
        <v>0.15648444902290801</v>
      </c>
      <c r="G335">
        <v>2.5068773975396699</v>
      </c>
      <c r="H335" s="5">
        <v>1.21802951785988E-2</v>
      </c>
      <c r="I335" s="5">
        <v>4.9693738166781701E-2</v>
      </c>
      <c r="J335" t="s">
        <v>18</v>
      </c>
      <c r="K335">
        <v>275</v>
      </c>
      <c r="L335">
        <v>177</v>
      </c>
      <c r="M335">
        <v>273</v>
      </c>
      <c r="N335">
        <v>379</v>
      </c>
      <c r="O335">
        <v>390</v>
      </c>
      <c r="P335">
        <v>251</v>
      </c>
    </row>
    <row r="336" spans="1:16" x14ac:dyDescent="0.35">
      <c r="A336" t="s">
        <v>685</v>
      </c>
      <c r="B336" s="4" t="s">
        <v>686</v>
      </c>
      <c r="C336">
        <v>239.21897015608599</v>
      </c>
      <c r="D336">
        <f t="shared" si="10"/>
        <v>-0.49329267240876412</v>
      </c>
      <c r="E336" s="5">
        <f t="shared" si="11"/>
        <v>0.71040189125295516</v>
      </c>
      <c r="F336">
        <v>0.13255394690307501</v>
      </c>
      <c r="G336">
        <v>3.02666012634264</v>
      </c>
      <c r="H336" s="5">
        <v>2.47271814303332E-3</v>
      </c>
      <c r="I336" s="5">
        <v>1.3646762904177901E-2</v>
      </c>
      <c r="J336" t="s">
        <v>18</v>
      </c>
      <c r="K336">
        <v>226</v>
      </c>
      <c r="L336">
        <v>192</v>
      </c>
      <c r="M336">
        <v>183</v>
      </c>
      <c r="N336">
        <v>304</v>
      </c>
      <c r="O336">
        <v>283</v>
      </c>
      <c r="P336">
        <v>259</v>
      </c>
    </row>
    <row r="337" spans="1:16" x14ac:dyDescent="0.35">
      <c r="A337" t="s">
        <v>687</v>
      </c>
      <c r="B337" s="4" t="s">
        <v>688</v>
      </c>
      <c r="C337">
        <v>992.40807000260997</v>
      </c>
      <c r="D337">
        <f t="shared" si="10"/>
        <v>-0.49469040643773976</v>
      </c>
      <c r="E337" s="5">
        <f t="shared" si="11"/>
        <v>0.70971396205041071</v>
      </c>
      <c r="F337">
        <v>6.6538961300334307E-2</v>
      </c>
      <c r="G337">
        <v>6.2273988416567603</v>
      </c>
      <c r="H337" s="5">
        <v>4.7424274468677796E-10</v>
      </c>
      <c r="I337" s="5">
        <v>1.5635331632566201E-8</v>
      </c>
      <c r="J337" t="s">
        <v>18</v>
      </c>
      <c r="K337">
        <v>1036</v>
      </c>
      <c r="L337">
        <v>738</v>
      </c>
      <c r="M337">
        <v>732</v>
      </c>
      <c r="N337">
        <v>1166</v>
      </c>
      <c r="O337">
        <v>1235</v>
      </c>
      <c r="P337">
        <v>1130</v>
      </c>
    </row>
    <row r="338" spans="1:16" x14ac:dyDescent="0.35">
      <c r="A338" t="s">
        <v>689</v>
      </c>
      <c r="B338" s="4" t="s">
        <v>690</v>
      </c>
      <c r="C338">
        <v>278.67880516697699</v>
      </c>
      <c r="D338">
        <f t="shared" si="10"/>
        <v>-0.49502834215983094</v>
      </c>
      <c r="E338" s="5">
        <f t="shared" si="11"/>
        <v>0.70954773869346732</v>
      </c>
      <c r="F338">
        <v>0.136844528297831</v>
      </c>
      <c r="G338">
        <v>3.0140941499202398</v>
      </c>
      <c r="H338" s="5">
        <v>2.5774780588910902E-3</v>
      </c>
      <c r="I338" s="5">
        <v>1.40957103797255E-2</v>
      </c>
      <c r="J338" t="s">
        <v>18</v>
      </c>
      <c r="K338">
        <v>295</v>
      </c>
      <c r="L338">
        <v>171</v>
      </c>
      <c r="M338">
        <v>240</v>
      </c>
      <c r="N338">
        <v>363</v>
      </c>
      <c r="O338">
        <v>365</v>
      </c>
      <c r="P338">
        <v>267</v>
      </c>
    </row>
    <row r="339" spans="1:16" x14ac:dyDescent="0.35">
      <c r="A339" t="s">
        <v>691</v>
      </c>
      <c r="B339" s="4" t="s">
        <v>692</v>
      </c>
      <c r="C339">
        <v>2676.9824994383798</v>
      </c>
      <c r="D339">
        <f t="shared" si="10"/>
        <v>-0.49529602920783583</v>
      </c>
      <c r="E339" s="5">
        <f t="shared" si="11"/>
        <v>0.70941609679116246</v>
      </c>
      <c r="F339">
        <v>5.5152894263014798E-2</v>
      </c>
      <c r="G339">
        <v>7.4582301810211202</v>
      </c>
      <c r="H339" s="6">
        <v>8.7692376512094703E-14</v>
      </c>
      <c r="I339" s="5">
        <v>5.8660692635892501E-12</v>
      </c>
      <c r="J339" t="s">
        <v>18</v>
      </c>
      <c r="K339">
        <v>2713</v>
      </c>
      <c r="L339">
        <v>2105</v>
      </c>
      <c r="M339">
        <v>1925</v>
      </c>
      <c r="N339">
        <v>3199</v>
      </c>
      <c r="O339">
        <v>3224</v>
      </c>
      <c r="P339">
        <v>3082</v>
      </c>
    </row>
    <row r="340" spans="1:16" x14ac:dyDescent="0.35">
      <c r="A340" t="s">
        <v>693</v>
      </c>
      <c r="B340" s="4" t="s">
        <v>694</v>
      </c>
      <c r="C340">
        <v>207.052600269501</v>
      </c>
      <c r="D340">
        <f t="shared" si="10"/>
        <v>-0.49600755260870083</v>
      </c>
      <c r="E340" s="5">
        <f t="shared" si="11"/>
        <v>0.7090663058186738</v>
      </c>
      <c r="F340">
        <v>0.153320275981843</v>
      </c>
      <c r="G340">
        <v>2.6532435318560599</v>
      </c>
      <c r="H340" s="5">
        <v>7.9722328927013305E-3</v>
      </c>
      <c r="I340" s="5">
        <v>3.54159476628923E-2</v>
      </c>
      <c r="J340" t="s">
        <v>18</v>
      </c>
      <c r="K340">
        <v>213</v>
      </c>
      <c r="L340">
        <v>146</v>
      </c>
      <c r="M340">
        <v>165</v>
      </c>
      <c r="N340">
        <v>278</v>
      </c>
      <c r="O340">
        <v>280</v>
      </c>
      <c r="P340">
        <v>181</v>
      </c>
    </row>
    <row r="341" spans="1:16" x14ac:dyDescent="0.35">
      <c r="A341" t="s">
        <v>695</v>
      </c>
      <c r="B341" s="4" t="s">
        <v>696</v>
      </c>
      <c r="C341">
        <v>661.79759310724103</v>
      </c>
      <c r="D341">
        <f t="shared" si="10"/>
        <v>-0.49627235608681436</v>
      </c>
      <c r="E341" s="5">
        <f t="shared" si="11"/>
        <v>0.708936170212766</v>
      </c>
      <c r="F341">
        <v>8.7432138495303596E-2</v>
      </c>
      <c r="G341">
        <v>4.6355560084660397</v>
      </c>
      <c r="H341" s="5">
        <v>3.5597931796107499E-6</v>
      </c>
      <c r="I341" s="5">
        <v>5.0452872219109503E-5</v>
      </c>
      <c r="J341" t="s">
        <v>18</v>
      </c>
      <c r="K341">
        <v>647</v>
      </c>
      <c r="L341">
        <v>487</v>
      </c>
      <c r="M341">
        <v>532</v>
      </c>
      <c r="N341">
        <v>833</v>
      </c>
      <c r="O341">
        <v>832</v>
      </c>
      <c r="P341">
        <v>685</v>
      </c>
    </row>
    <row r="342" spans="1:16" x14ac:dyDescent="0.35">
      <c r="A342" t="s">
        <v>697</v>
      </c>
      <c r="B342" s="4" t="s">
        <v>698</v>
      </c>
      <c r="C342">
        <v>433.95151058446697</v>
      </c>
      <c r="D342">
        <f t="shared" si="10"/>
        <v>-0.49684194574121732</v>
      </c>
      <c r="E342" s="5">
        <f t="shared" si="11"/>
        <v>0.70865633074935408</v>
      </c>
      <c r="F342">
        <v>0.10018412331118599</v>
      </c>
      <c r="G342">
        <v>4.1414480949688199</v>
      </c>
      <c r="H342" s="5">
        <v>3.4511997864072902E-5</v>
      </c>
      <c r="I342" s="5">
        <v>3.7074292817984198E-4</v>
      </c>
      <c r="J342" t="s">
        <v>18</v>
      </c>
      <c r="K342">
        <v>456</v>
      </c>
      <c r="L342">
        <v>300</v>
      </c>
      <c r="M342">
        <v>341</v>
      </c>
      <c r="N342">
        <v>544</v>
      </c>
      <c r="O342">
        <v>558</v>
      </c>
      <c r="P342">
        <v>446</v>
      </c>
    </row>
    <row r="343" spans="1:16" x14ac:dyDescent="0.35">
      <c r="A343" t="s">
        <v>699</v>
      </c>
      <c r="B343" s="4" t="s">
        <v>700</v>
      </c>
      <c r="C343">
        <v>495.26341757936001</v>
      </c>
      <c r="D343">
        <f t="shared" si="10"/>
        <v>-0.49869948575784012</v>
      </c>
      <c r="E343" s="5">
        <f t="shared" si="11"/>
        <v>0.70774448841153192</v>
      </c>
      <c r="F343">
        <v>9.1394291108349401E-2</v>
      </c>
      <c r="G343">
        <v>4.6033111976277903</v>
      </c>
      <c r="H343" s="5">
        <v>4.1582616580440001E-6</v>
      </c>
      <c r="I343" s="5">
        <v>5.7407227496445999E-5</v>
      </c>
      <c r="J343" t="s">
        <v>18</v>
      </c>
      <c r="K343">
        <v>533</v>
      </c>
      <c r="L343">
        <v>364</v>
      </c>
      <c r="M343">
        <v>355</v>
      </c>
      <c r="N343">
        <v>614</v>
      </c>
      <c r="O343">
        <v>627</v>
      </c>
      <c r="P343">
        <v>528</v>
      </c>
    </row>
    <row r="344" spans="1:16" x14ac:dyDescent="0.35">
      <c r="A344" t="s">
        <v>701</v>
      </c>
      <c r="B344" s="4" t="s">
        <v>702</v>
      </c>
      <c r="C344">
        <v>383.362225328129</v>
      </c>
      <c r="D344">
        <f t="shared" si="10"/>
        <v>-0.49924279686872963</v>
      </c>
      <c r="E344" s="5">
        <f t="shared" si="11"/>
        <v>0.70747800586510268</v>
      </c>
      <c r="F344">
        <v>0.10129728631396</v>
      </c>
      <c r="G344">
        <v>4.0797203934430604</v>
      </c>
      <c r="H344" s="5">
        <v>4.5089902778026998E-5</v>
      </c>
      <c r="I344" s="5">
        <v>4.72246755398155E-4</v>
      </c>
      <c r="J344" t="s">
        <v>18</v>
      </c>
      <c r="K344">
        <v>385</v>
      </c>
      <c r="L344">
        <v>288</v>
      </c>
      <c r="M344">
        <v>292</v>
      </c>
      <c r="N344">
        <v>455</v>
      </c>
      <c r="O344">
        <v>489</v>
      </c>
      <c r="P344">
        <v>420</v>
      </c>
    </row>
    <row r="345" spans="1:16" x14ac:dyDescent="0.35">
      <c r="A345" t="s">
        <v>703</v>
      </c>
      <c r="B345" s="4" t="s">
        <v>704</v>
      </c>
      <c r="C345">
        <v>612.59900073616097</v>
      </c>
      <c r="D345">
        <f t="shared" si="10"/>
        <v>-0.49959372569896732</v>
      </c>
      <c r="E345" s="5">
        <f t="shared" si="11"/>
        <v>0.70730593607305936</v>
      </c>
      <c r="F345">
        <v>8.2602431144775307E-2</v>
      </c>
      <c r="G345">
        <v>5.1406211852995503</v>
      </c>
      <c r="H345" s="5">
        <v>2.7383164094236198E-7</v>
      </c>
      <c r="I345" s="5">
        <v>5.1448395279903503E-6</v>
      </c>
      <c r="J345" t="s">
        <v>18</v>
      </c>
      <c r="K345">
        <v>670</v>
      </c>
      <c r="L345">
        <v>438</v>
      </c>
      <c r="M345">
        <v>441</v>
      </c>
      <c r="N345">
        <v>745</v>
      </c>
      <c r="O345">
        <v>770</v>
      </c>
      <c r="P345">
        <v>675</v>
      </c>
    </row>
    <row r="346" spans="1:16" x14ac:dyDescent="0.35">
      <c r="A346" t="s">
        <v>705</v>
      </c>
      <c r="B346" s="4" t="s">
        <v>706</v>
      </c>
      <c r="C346">
        <v>3786.0399142231099</v>
      </c>
      <c r="D346">
        <f t="shared" si="10"/>
        <v>-0.49995011350488666</v>
      </c>
      <c r="E346" s="5">
        <f t="shared" si="11"/>
        <v>0.70713123243083298</v>
      </c>
      <c r="F346">
        <v>4.50864418467141E-2</v>
      </c>
      <c r="G346">
        <v>9.3096734177109592</v>
      </c>
      <c r="H346" s="6">
        <v>1.2822600616955301E-20</v>
      </c>
      <c r="I346" s="6">
        <v>2.1137446517021498E-18</v>
      </c>
      <c r="J346" t="s">
        <v>18</v>
      </c>
      <c r="K346">
        <v>4013</v>
      </c>
      <c r="L346">
        <v>2845</v>
      </c>
      <c r="M346">
        <v>2701</v>
      </c>
      <c r="N346">
        <v>4472</v>
      </c>
      <c r="O346">
        <v>4921</v>
      </c>
      <c r="P346">
        <v>4125</v>
      </c>
    </row>
    <row r="347" spans="1:16" x14ac:dyDescent="0.35">
      <c r="A347" t="s">
        <v>707</v>
      </c>
      <c r="B347" s="4" t="s">
        <v>708</v>
      </c>
      <c r="C347">
        <v>1360.09706437724</v>
      </c>
      <c r="D347">
        <f t="shared" si="10"/>
        <v>-0.50101593352417639</v>
      </c>
      <c r="E347" s="5">
        <f t="shared" si="11"/>
        <v>0.70660901791229158</v>
      </c>
      <c r="F347">
        <v>6.2479862890582098E-2</v>
      </c>
      <c r="G347">
        <v>6.7988417792801803</v>
      </c>
      <c r="H347" s="5">
        <v>1.05463562549737E-11</v>
      </c>
      <c r="I347" s="5">
        <v>4.8841269251712597E-10</v>
      </c>
      <c r="J347" t="s">
        <v>18</v>
      </c>
      <c r="K347">
        <v>1457</v>
      </c>
      <c r="L347">
        <v>935</v>
      </c>
      <c r="M347">
        <v>1040</v>
      </c>
      <c r="N347">
        <v>1557</v>
      </c>
      <c r="O347">
        <v>1723</v>
      </c>
      <c r="P347">
        <v>1577</v>
      </c>
    </row>
    <row r="348" spans="1:16" x14ac:dyDescent="0.35">
      <c r="A348" t="s">
        <v>709</v>
      </c>
      <c r="B348" s="4" t="s">
        <v>710</v>
      </c>
      <c r="C348">
        <v>1375.3931894186801</v>
      </c>
      <c r="D348">
        <f t="shared" si="10"/>
        <v>-0.50152004896405655</v>
      </c>
      <c r="E348" s="5">
        <f t="shared" si="11"/>
        <v>0.70636215334420882</v>
      </c>
      <c r="F348">
        <v>6.1154930994423901E-2</v>
      </c>
      <c r="G348">
        <v>6.8454325640300704</v>
      </c>
      <c r="H348" s="5">
        <v>7.6245130062407606E-12</v>
      </c>
      <c r="I348" s="5">
        <v>3.6658552637991598E-10</v>
      </c>
      <c r="J348" t="s">
        <v>18</v>
      </c>
      <c r="K348">
        <v>1420</v>
      </c>
      <c r="L348">
        <v>1048</v>
      </c>
      <c r="M348">
        <v>996</v>
      </c>
      <c r="N348">
        <v>1688</v>
      </c>
      <c r="O348">
        <v>1727</v>
      </c>
      <c r="P348">
        <v>1489</v>
      </c>
    </row>
    <row r="349" spans="1:16" x14ac:dyDescent="0.35">
      <c r="A349" t="s">
        <v>711</v>
      </c>
      <c r="B349" s="4" t="s">
        <v>712</v>
      </c>
      <c r="C349">
        <v>1085.6252963100301</v>
      </c>
      <c r="D349">
        <f t="shared" si="10"/>
        <v>-0.50169306468625108</v>
      </c>
      <c r="E349" s="5">
        <f t="shared" si="11"/>
        <v>0.70627744768793599</v>
      </c>
      <c r="F349">
        <v>7.5459512860289499E-2</v>
      </c>
      <c r="G349">
        <v>5.4617830447728402</v>
      </c>
      <c r="H349" s="5">
        <v>4.7137594067011898E-8</v>
      </c>
      <c r="I349" s="5">
        <v>1.0578837358928901E-6</v>
      </c>
      <c r="J349" t="s">
        <v>18</v>
      </c>
      <c r="K349">
        <v>1096</v>
      </c>
      <c r="L349">
        <v>873</v>
      </c>
      <c r="M349">
        <v>765</v>
      </c>
      <c r="N349">
        <v>1264</v>
      </c>
      <c r="O349">
        <v>1471</v>
      </c>
      <c r="P349">
        <v>1136</v>
      </c>
    </row>
    <row r="350" spans="1:16" x14ac:dyDescent="0.35">
      <c r="A350" t="s">
        <v>713</v>
      </c>
      <c r="B350" s="4" t="s">
        <v>714</v>
      </c>
      <c r="C350">
        <v>6121.8961472549099</v>
      </c>
      <c r="D350">
        <f t="shared" si="10"/>
        <v>-0.50185136726496848</v>
      </c>
      <c r="E350" s="5">
        <f t="shared" si="11"/>
        <v>0.70619995424388016</v>
      </c>
      <c r="F350">
        <v>3.9308017599546899E-2</v>
      </c>
      <c r="G350">
        <v>10.799742645688699</v>
      </c>
      <c r="H350" s="6">
        <v>3.4516966549961498E-27</v>
      </c>
      <c r="I350" s="6">
        <v>9.1203142093151397E-25</v>
      </c>
      <c r="J350" t="s">
        <v>18</v>
      </c>
      <c r="K350">
        <v>6496</v>
      </c>
      <c r="L350">
        <v>4352</v>
      </c>
      <c r="M350">
        <v>4586</v>
      </c>
      <c r="N350">
        <v>7400</v>
      </c>
      <c r="O350">
        <v>7581</v>
      </c>
      <c r="P350">
        <v>6874</v>
      </c>
    </row>
    <row r="351" spans="1:16" x14ac:dyDescent="0.35">
      <c r="A351" t="s">
        <v>715</v>
      </c>
      <c r="B351" s="4" t="s">
        <v>716</v>
      </c>
      <c r="C351">
        <v>281.58520804251998</v>
      </c>
      <c r="D351">
        <f t="shared" si="10"/>
        <v>-0.5021422183873695</v>
      </c>
      <c r="E351" s="5">
        <f t="shared" si="11"/>
        <v>0.70605759682224423</v>
      </c>
      <c r="F351">
        <v>0.11751714020814601</v>
      </c>
      <c r="G351">
        <v>3.6125863379115599</v>
      </c>
      <c r="H351" s="5">
        <v>3.0315811900500598E-4</v>
      </c>
      <c r="I351" s="5">
        <v>2.38439730514838E-3</v>
      </c>
      <c r="J351" t="s">
        <v>18</v>
      </c>
      <c r="K351">
        <v>304</v>
      </c>
      <c r="L351">
        <v>212</v>
      </c>
      <c r="M351">
        <v>195</v>
      </c>
      <c r="N351">
        <v>323</v>
      </c>
      <c r="O351">
        <v>369</v>
      </c>
      <c r="P351">
        <v>315</v>
      </c>
    </row>
    <row r="352" spans="1:16" x14ac:dyDescent="0.35">
      <c r="A352" t="s">
        <v>717</v>
      </c>
      <c r="B352" s="4" t="s">
        <v>718</v>
      </c>
      <c r="C352">
        <v>560.80954984351797</v>
      </c>
      <c r="D352">
        <f t="shared" si="10"/>
        <v>-0.50250034052918313</v>
      </c>
      <c r="E352" s="5">
        <f t="shared" si="11"/>
        <v>0.70588235294117652</v>
      </c>
      <c r="F352">
        <v>8.6563422998921905E-2</v>
      </c>
      <c r="G352">
        <v>4.8944103108251902</v>
      </c>
      <c r="H352" s="5">
        <v>9.860093073967919E-7</v>
      </c>
      <c r="I352" s="5">
        <v>1.6081591141959199E-5</v>
      </c>
      <c r="J352" t="s">
        <v>18</v>
      </c>
      <c r="K352">
        <v>602</v>
      </c>
      <c r="L352">
        <v>410</v>
      </c>
      <c r="M352">
        <v>404</v>
      </c>
      <c r="N352">
        <v>685</v>
      </c>
      <c r="O352">
        <v>727</v>
      </c>
      <c r="P352">
        <v>594</v>
      </c>
    </row>
    <row r="353" spans="1:16" x14ac:dyDescent="0.35">
      <c r="A353" t="s">
        <v>719</v>
      </c>
      <c r="B353" s="4" t="s">
        <v>720</v>
      </c>
      <c r="C353">
        <v>839.17671910284798</v>
      </c>
      <c r="D353">
        <f t="shared" si="10"/>
        <v>-0.50250034052918335</v>
      </c>
      <c r="E353" s="5">
        <f t="shared" si="11"/>
        <v>0.70588235294117641</v>
      </c>
      <c r="F353">
        <v>7.2078966159020097E-2</v>
      </c>
      <c r="G353">
        <v>5.8000964114028202</v>
      </c>
      <c r="H353" s="5">
        <v>6.6276802992629404E-9</v>
      </c>
      <c r="I353" s="5">
        <v>1.8030155030234601E-7</v>
      </c>
      <c r="J353" t="s">
        <v>18</v>
      </c>
      <c r="K353">
        <v>856</v>
      </c>
      <c r="L353">
        <v>612</v>
      </c>
      <c r="M353">
        <v>644</v>
      </c>
      <c r="N353">
        <v>993</v>
      </c>
      <c r="O353">
        <v>1081</v>
      </c>
      <c r="P353">
        <v>918</v>
      </c>
    </row>
    <row r="354" spans="1:16" x14ac:dyDescent="0.35">
      <c r="A354" t="s">
        <v>721</v>
      </c>
      <c r="B354" s="4" t="s">
        <v>722</v>
      </c>
      <c r="C354">
        <v>154.82391280268399</v>
      </c>
      <c r="D354">
        <f t="shared" si="10"/>
        <v>-0.50271736874183603</v>
      </c>
      <c r="E354" s="5">
        <f t="shared" si="11"/>
        <v>0.70577617328519859</v>
      </c>
      <c r="F354">
        <v>0.157633364976553</v>
      </c>
      <c r="G354">
        <v>2.6641651439571801</v>
      </c>
      <c r="H354" s="5">
        <v>7.7179662991822204E-3</v>
      </c>
      <c r="I354" s="5">
        <v>3.4507807344131801E-2</v>
      </c>
      <c r="J354" t="s">
        <v>18</v>
      </c>
      <c r="K354">
        <v>164</v>
      </c>
      <c r="L354">
        <v>117</v>
      </c>
      <c r="M354">
        <v>110</v>
      </c>
      <c r="N354">
        <v>176</v>
      </c>
      <c r="O354">
        <v>216</v>
      </c>
      <c r="P354">
        <v>162</v>
      </c>
    </row>
    <row r="355" spans="1:16" x14ac:dyDescent="0.35">
      <c r="A355" t="s">
        <v>723</v>
      </c>
      <c r="B355" s="4" t="s">
        <v>724</v>
      </c>
      <c r="C355">
        <v>1809.7356479369901</v>
      </c>
      <c r="D355">
        <f t="shared" si="10"/>
        <v>-0.50439488451895997</v>
      </c>
      <c r="E355" s="5">
        <f t="shared" si="11"/>
        <v>0.70495599814729037</v>
      </c>
      <c r="F355">
        <v>6.9933106414971899E-2</v>
      </c>
      <c r="G355">
        <v>6.0781824843668497</v>
      </c>
      <c r="H355" s="5">
        <v>1.21552381824336E-9</v>
      </c>
      <c r="I355" s="5">
        <v>3.7403018469368498E-8</v>
      </c>
      <c r="J355" t="s">
        <v>18</v>
      </c>
      <c r="K355">
        <v>1929</v>
      </c>
      <c r="L355">
        <v>1188</v>
      </c>
      <c r="M355">
        <v>1449</v>
      </c>
      <c r="N355">
        <v>2283</v>
      </c>
      <c r="O355">
        <v>2330</v>
      </c>
      <c r="P355">
        <v>1864</v>
      </c>
    </row>
    <row r="356" spans="1:16" x14ac:dyDescent="0.35">
      <c r="A356" t="s">
        <v>725</v>
      </c>
      <c r="B356" s="4" t="s">
        <v>726</v>
      </c>
      <c r="C356">
        <v>205.21173128566301</v>
      </c>
      <c r="D356">
        <f t="shared" si="10"/>
        <v>-0.50447258286078833</v>
      </c>
      <c r="E356" s="5">
        <f t="shared" si="11"/>
        <v>0.70491803278688525</v>
      </c>
      <c r="F356">
        <v>0.14558465386924799</v>
      </c>
      <c r="G356">
        <v>2.94535192763556</v>
      </c>
      <c r="H356" s="5">
        <v>3.22587511683467E-3</v>
      </c>
      <c r="I356" s="5">
        <v>1.6977838366708398E-2</v>
      </c>
      <c r="J356" t="s">
        <v>18</v>
      </c>
      <c r="K356">
        <v>216</v>
      </c>
      <c r="L356">
        <v>132</v>
      </c>
      <c r="M356">
        <v>168</v>
      </c>
      <c r="N356">
        <v>220</v>
      </c>
      <c r="O356">
        <v>252</v>
      </c>
      <c r="P356">
        <v>260</v>
      </c>
    </row>
    <row r="357" spans="1:16" x14ac:dyDescent="0.35">
      <c r="A357" t="s">
        <v>727</v>
      </c>
      <c r="B357" s="4" t="s">
        <v>728</v>
      </c>
      <c r="C357">
        <v>2283.6477006066998</v>
      </c>
      <c r="D357">
        <f t="shared" si="10"/>
        <v>-0.50459605863329016</v>
      </c>
      <c r="E357" s="5">
        <f t="shared" si="11"/>
        <v>0.70485770363101075</v>
      </c>
      <c r="F357">
        <v>5.6793786703115898E-2</v>
      </c>
      <c r="G357">
        <v>7.5436933576012297</v>
      </c>
      <c r="H357" s="6">
        <v>4.5684464471691198E-14</v>
      </c>
      <c r="I357" s="5">
        <v>3.1472277589030201E-12</v>
      </c>
      <c r="J357" t="s">
        <v>18</v>
      </c>
      <c r="K357">
        <v>2418</v>
      </c>
      <c r="L357">
        <v>1709</v>
      </c>
      <c r="M357">
        <v>1619</v>
      </c>
      <c r="N357">
        <v>2845</v>
      </c>
      <c r="O357">
        <v>2702</v>
      </c>
      <c r="P357">
        <v>2605</v>
      </c>
    </row>
    <row r="358" spans="1:16" x14ac:dyDescent="0.35">
      <c r="A358" t="s">
        <v>729</v>
      </c>
      <c r="B358" s="4" t="s">
        <v>730</v>
      </c>
      <c r="C358">
        <v>1257.21419383374</v>
      </c>
      <c r="D358">
        <f t="shared" si="10"/>
        <v>-0.50465265338681364</v>
      </c>
      <c r="E358" s="5">
        <f t="shared" si="11"/>
        <v>0.70483005366726303</v>
      </c>
      <c r="F358">
        <v>6.7399033090261906E-2</v>
      </c>
      <c r="G358">
        <v>6.1484962676121899</v>
      </c>
      <c r="H358" s="5">
        <v>7.8220967807861697E-10</v>
      </c>
      <c r="I358" s="5">
        <v>2.47854860694613E-8</v>
      </c>
      <c r="J358" t="s">
        <v>18</v>
      </c>
      <c r="K358">
        <v>1224</v>
      </c>
      <c r="L358">
        <v>949</v>
      </c>
      <c r="M358">
        <v>979</v>
      </c>
      <c r="N358">
        <v>1415</v>
      </c>
      <c r="O358">
        <v>1618</v>
      </c>
      <c r="P358">
        <v>1439</v>
      </c>
    </row>
    <row r="359" spans="1:16" x14ac:dyDescent="0.35">
      <c r="A359" t="s">
        <v>731</v>
      </c>
      <c r="B359" s="4" t="s">
        <v>732</v>
      </c>
      <c r="C359">
        <v>467.08494494763301</v>
      </c>
      <c r="D359">
        <f t="shared" si="10"/>
        <v>-0.50473378232297039</v>
      </c>
      <c r="E359" s="5">
        <f t="shared" si="11"/>
        <v>0.70479041916167662</v>
      </c>
      <c r="F359">
        <v>9.6531159596445204E-2</v>
      </c>
      <c r="G359">
        <v>4.3701486422078597</v>
      </c>
      <c r="H359" s="5">
        <v>1.2416198879520201E-5</v>
      </c>
      <c r="I359" s="5">
        <v>1.51745018433112E-4</v>
      </c>
      <c r="J359" t="s">
        <v>18</v>
      </c>
      <c r="K359">
        <v>489</v>
      </c>
      <c r="L359">
        <v>361</v>
      </c>
      <c r="M359">
        <v>327</v>
      </c>
      <c r="N359">
        <v>526</v>
      </c>
      <c r="O359">
        <v>635</v>
      </c>
      <c r="P359">
        <v>509</v>
      </c>
    </row>
    <row r="360" spans="1:16" x14ac:dyDescent="0.35">
      <c r="A360" t="s">
        <v>733</v>
      </c>
      <c r="B360" s="4" t="s">
        <v>734</v>
      </c>
      <c r="C360">
        <v>139.63948891326501</v>
      </c>
      <c r="D360">
        <f t="shared" si="10"/>
        <v>-0.50514241992402797</v>
      </c>
      <c r="E360" s="5">
        <f t="shared" si="11"/>
        <v>0.70459081836327353</v>
      </c>
      <c r="F360">
        <v>0.16622171295191099</v>
      </c>
      <c r="G360">
        <v>2.6343494504142102</v>
      </c>
      <c r="H360" s="5">
        <v>8.4298678337473201E-3</v>
      </c>
      <c r="I360" s="5">
        <v>3.6986178673605499E-2</v>
      </c>
      <c r="J360" t="s">
        <v>18</v>
      </c>
      <c r="K360">
        <v>160</v>
      </c>
      <c r="L360">
        <v>100</v>
      </c>
      <c r="M360">
        <v>93</v>
      </c>
      <c r="N360">
        <v>175</v>
      </c>
      <c r="O360">
        <v>167</v>
      </c>
      <c r="P360">
        <v>159</v>
      </c>
    </row>
    <row r="361" spans="1:16" x14ac:dyDescent="0.35">
      <c r="A361" t="s">
        <v>735</v>
      </c>
      <c r="B361" s="4" t="s">
        <v>736</v>
      </c>
      <c r="C361">
        <v>231.54609231429899</v>
      </c>
      <c r="D361">
        <f t="shared" si="10"/>
        <v>-0.50686817626299097</v>
      </c>
      <c r="E361" s="5">
        <f t="shared" si="11"/>
        <v>0.70374848851269645</v>
      </c>
      <c r="F361">
        <v>0.13013496862669399</v>
      </c>
      <c r="G361">
        <v>3.2271045729827801</v>
      </c>
      <c r="H361" s="5">
        <v>1.25049749535996E-3</v>
      </c>
      <c r="I361" s="5">
        <v>7.8209750759933895E-3</v>
      </c>
      <c r="J361" t="s">
        <v>18</v>
      </c>
      <c r="K361">
        <v>234</v>
      </c>
      <c r="L361">
        <v>172</v>
      </c>
      <c r="M361">
        <v>176</v>
      </c>
      <c r="N361">
        <v>259</v>
      </c>
      <c r="O361">
        <v>317</v>
      </c>
      <c r="P361">
        <v>251</v>
      </c>
    </row>
    <row r="362" spans="1:16" x14ac:dyDescent="0.35">
      <c r="A362" t="s">
        <v>737</v>
      </c>
      <c r="B362" s="4" t="s">
        <v>738</v>
      </c>
      <c r="C362">
        <v>618.098717180074</v>
      </c>
      <c r="D362">
        <f t="shared" si="10"/>
        <v>-0.50823410455529183</v>
      </c>
      <c r="E362" s="5">
        <f t="shared" si="11"/>
        <v>0.70308250226654578</v>
      </c>
      <c r="F362">
        <v>8.1631726607539798E-2</v>
      </c>
      <c r="G362">
        <v>5.2105555992296697</v>
      </c>
      <c r="H362" s="5">
        <v>1.8827594569337299E-7</v>
      </c>
      <c r="I362" s="5">
        <v>3.67709029621458E-6</v>
      </c>
      <c r="J362" t="s">
        <v>18</v>
      </c>
      <c r="K362">
        <v>630</v>
      </c>
      <c r="L362">
        <v>467</v>
      </c>
      <c r="M362">
        <v>454</v>
      </c>
      <c r="N362">
        <v>733</v>
      </c>
      <c r="O362">
        <v>774</v>
      </c>
      <c r="P362">
        <v>699</v>
      </c>
    </row>
    <row r="363" spans="1:16" x14ac:dyDescent="0.35">
      <c r="A363" t="s">
        <v>739</v>
      </c>
      <c r="B363" s="4" t="s">
        <v>740</v>
      </c>
      <c r="C363">
        <v>3052.2162720860001</v>
      </c>
      <c r="D363">
        <f t="shared" si="10"/>
        <v>-0.50829676521396816</v>
      </c>
      <c r="E363" s="5">
        <f t="shared" si="11"/>
        <v>0.70305196590596641</v>
      </c>
      <c r="F363">
        <v>4.8229363783836403E-2</v>
      </c>
      <c r="G363">
        <v>8.8636778386386794</v>
      </c>
      <c r="H363" s="6">
        <v>7.7417250596637095E-19</v>
      </c>
      <c r="I363" s="6">
        <v>1.0307660278958E-16</v>
      </c>
      <c r="J363" t="s">
        <v>18</v>
      </c>
      <c r="K363">
        <v>3186</v>
      </c>
      <c r="L363">
        <v>2331</v>
      </c>
      <c r="M363">
        <v>2154</v>
      </c>
      <c r="N363">
        <v>3679</v>
      </c>
      <c r="O363">
        <v>3851</v>
      </c>
      <c r="P363">
        <v>3381</v>
      </c>
    </row>
    <row r="364" spans="1:16" x14ac:dyDescent="0.35">
      <c r="A364" t="s">
        <v>741</v>
      </c>
      <c r="B364" s="4" t="s">
        <v>742</v>
      </c>
      <c r="C364">
        <v>341.63050794647398</v>
      </c>
      <c r="D364">
        <f t="shared" si="10"/>
        <v>-0.50951403833774878</v>
      </c>
      <c r="E364" s="5">
        <f t="shared" si="11"/>
        <v>0.70245901639344266</v>
      </c>
      <c r="F364">
        <v>0.109070313438966</v>
      </c>
      <c r="G364">
        <v>3.88529585784261</v>
      </c>
      <c r="H364" s="5">
        <v>1.0220534478152E-4</v>
      </c>
      <c r="I364" s="5">
        <v>9.5495101834663096E-4</v>
      </c>
      <c r="J364" t="s">
        <v>18</v>
      </c>
      <c r="K364">
        <v>344</v>
      </c>
      <c r="L364">
        <v>252</v>
      </c>
      <c r="M364">
        <v>261</v>
      </c>
      <c r="N364">
        <v>376</v>
      </c>
      <c r="O364">
        <v>456</v>
      </c>
      <c r="P364">
        <v>388</v>
      </c>
    </row>
    <row r="365" spans="1:16" x14ac:dyDescent="0.35">
      <c r="A365" t="s">
        <v>743</v>
      </c>
      <c r="B365" s="4" t="s">
        <v>744</v>
      </c>
      <c r="C365">
        <v>224.77686425083201</v>
      </c>
      <c r="D365">
        <f t="shared" si="10"/>
        <v>-0.51150033878013501</v>
      </c>
      <c r="E365" s="5">
        <f t="shared" si="11"/>
        <v>0.70149253731343286</v>
      </c>
      <c r="F365">
        <v>0.13155213564927401</v>
      </c>
      <c r="G365">
        <v>3.2291789125529098</v>
      </c>
      <c r="H365" s="5">
        <v>1.2414620168609001E-3</v>
      </c>
      <c r="I365" s="5">
        <v>7.7926221883376301E-3</v>
      </c>
      <c r="J365" t="s">
        <v>18</v>
      </c>
      <c r="K365">
        <v>227</v>
      </c>
      <c r="L365">
        <v>165</v>
      </c>
      <c r="M365">
        <v>172</v>
      </c>
      <c r="N365">
        <v>274</v>
      </c>
      <c r="O365">
        <v>298</v>
      </c>
      <c r="P365">
        <v>232</v>
      </c>
    </row>
    <row r="366" spans="1:16" x14ac:dyDescent="0.35">
      <c r="A366" t="s">
        <v>745</v>
      </c>
      <c r="B366" s="4" t="s">
        <v>746</v>
      </c>
      <c r="C366">
        <v>416.28431807697802</v>
      </c>
      <c r="D366">
        <f t="shared" si="10"/>
        <v>-0.51180938838127898</v>
      </c>
      <c r="E366" s="5">
        <f t="shared" si="11"/>
        <v>0.70134228187919456</v>
      </c>
      <c r="F366">
        <v>0.10022104580037</v>
      </c>
      <c r="G366">
        <v>4.3460523575085697</v>
      </c>
      <c r="H366" s="5">
        <v>1.3860949699254299E-5</v>
      </c>
      <c r="I366" s="5">
        <v>1.6821434748954801E-4</v>
      </c>
      <c r="J366" t="s">
        <v>18</v>
      </c>
      <c r="K366">
        <v>442</v>
      </c>
      <c r="L366">
        <v>299</v>
      </c>
      <c r="M366">
        <v>304</v>
      </c>
      <c r="N366">
        <v>529</v>
      </c>
      <c r="O366">
        <v>493</v>
      </c>
      <c r="P366">
        <v>468</v>
      </c>
    </row>
    <row r="367" spans="1:16" x14ac:dyDescent="0.35">
      <c r="A367" t="s">
        <v>747</v>
      </c>
      <c r="B367" s="4" t="s">
        <v>748</v>
      </c>
      <c r="C367">
        <v>234.796849301214</v>
      </c>
      <c r="D367">
        <f t="shared" si="10"/>
        <v>-0.51432695812809592</v>
      </c>
      <c r="E367" s="5">
        <f t="shared" si="11"/>
        <v>0.70011947431302268</v>
      </c>
      <c r="F367">
        <v>0.131302499259697</v>
      </c>
      <c r="G367">
        <v>3.2060157417601798</v>
      </c>
      <c r="H367" s="5">
        <v>1.34586625532898E-3</v>
      </c>
      <c r="I367" s="5">
        <v>8.31231491415718E-3</v>
      </c>
      <c r="J367" t="s">
        <v>18</v>
      </c>
      <c r="K367">
        <v>222</v>
      </c>
      <c r="L367">
        <v>190</v>
      </c>
      <c r="M367">
        <v>174</v>
      </c>
      <c r="N367">
        <v>276</v>
      </c>
      <c r="O367">
        <v>307</v>
      </c>
      <c r="P367">
        <v>254</v>
      </c>
    </row>
    <row r="368" spans="1:16" x14ac:dyDescent="0.35">
      <c r="A368" t="s">
        <v>749</v>
      </c>
      <c r="B368" s="4" t="s">
        <v>750</v>
      </c>
      <c r="C368">
        <v>247.071885158984</v>
      </c>
      <c r="D368">
        <f t="shared" si="10"/>
        <v>-0.51434083608058256</v>
      </c>
      <c r="E368" s="5">
        <f t="shared" si="11"/>
        <v>0.70011273957158959</v>
      </c>
      <c r="F368">
        <v>0.126351564501687</v>
      </c>
      <c r="G368">
        <v>3.4633324661882101</v>
      </c>
      <c r="H368" s="5">
        <v>5.3352872388653895E-4</v>
      </c>
      <c r="I368" s="5">
        <v>3.87402844240005E-3</v>
      </c>
      <c r="J368" t="s">
        <v>18</v>
      </c>
      <c r="K368">
        <v>267</v>
      </c>
      <c r="L368">
        <v>186</v>
      </c>
      <c r="M368">
        <v>168</v>
      </c>
      <c r="N368">
        <v>311</v>
      </c>
      <c r="O368">
        <v>312</v>
      </c>
      <c r="P368">
        <v>264</v>
      </c>
    </row>
    <row r="369" spans="1:16" x14ac:dyDescent="0.35">
      <c r="A369" t="s">
        <v>751</v>
      </c>
      <c r="B369" s="4" t="s">
        <v>752</v>
      </c>
      <c r="C369">
        <v>1112.13634704173</v>
      </c>
      <c r="D369">
        <f t="shared" si="10"/>
        <v>-0.51550698963880048</v>
      </c>
      <c r="E369" s="5">
        <f t="shared" si="11"/>
        <v>0.69954705586311017</v>
      </c>
      <c r="F369">
        <v>6.7455013806439507E-2</v>
      </c>
      <c r="G369">
        <v>6.3897149110194098</v>
      </c>
      <c r="H369" s="5">
        <v>1.6619531013692499E-10</v>
      </c>
      <c r="I369" s="5">
        <v>6.0560696301736996E-9</v>
      </c>
      <c r="J369" t="s">
        <v>18</v>
      </c>
      <c r="K369">
        <v>1113</v>
      </c>
      <c r="L369">
        <v>791</v>
      </c>
      <c r="M369">
        <v>876</v>
      </c>
      <c r="N369">
        <v>1293</v>
      </c>
      <c r="O369">
        <v>1394</v>
      </c>
      <c r="P369">
        <v>1287</v>
      </c>
    </row>
    <row r="370" spans="1:16" x14ac:dyDescent="0.35">
      <c r="A370" t="s">
        <v>753</v>
      </c>
      <c r="B370" s="4" t="s">
        <v>754</v>
      </c>
      <c r="C370">
        <v>760.04839436189604</v>
      </c>
      <c r="D370">
        <f t="shared" si="10"/>
        <v>-0.51586139497565664</v>
      </c>
      <c r="E370" s="5">
        <f t="shared" si="11"/>
        <v>0.69937522969496513</v>
      </c>
      <c r="F370">
        <v>7.6299928057572505E-2</v>
      </c>
      <c r="G370">
        <v>5.7147610843912799</v>
      </c>
      <c r="H370" s="5">
        <v>1.09858260411096E-8</v>
      </c>
      <c r="I370" s="5">
        <v>2.8433781904905601E-7</v>
      </c>
      <c r="J370" t="s">
        <v>18</v>
      </c>
      <c r="K370">
        <v>788</v>
      </c>
      <c r="L370">
        <v>564</v>
      </c>
      <c r="M370">
        <v>551</v>
      </c>
      <c r="N370">
        <v>864</v>
      </c>
      <c r="O370">
        <v>961</v>
      </c>
      <c r="P370">
        <v>896</v>
      </c>
    </row>
    <row r="371" spans="1:16" x14ac:dyDescent="0.35">
      <c r="A371" t="s">
        <v>755</v>
      </c>
      <c r="B371" s="4" t="s">
        <v>756</v>
      </c>
      <c r="C371">
        <v>3888.4219275276</v>
      </c>
      <c r="D371">
        <f t="shared" si="10"/>
        <v>-0.51724071449739295</v>
      </c>
      <c r="E371" s="5">
        <f t="shared" si="11"/>
        <v>0.69870689655172413</v>
      </c>
      <c r="F371">
        <v>4.5407149386733799E-2</v>
      </c>
      <c r="G371">
        <v>9.5990006986318797</v>
      </c>
      <c r="H371" s="6">
        <v>8.0723234200865501E-22</v>
      </c>
      <c r="I371" s="6">
        <v>1.4516553558173801E-19</v>
      </c>
      <c r="J371" t="s">
        <v>18</v>
      </c>
      <c r="K371">
        <v>3992</v>
      </c>
      <c r="L371">
        <v>2877</v>
      </c>
      <c r="M371">
        <v>2857</v>
      </c>
      <c r="N371">
        <v>4453</v>
      </c>
      <c r="O371">
        <v>4912</v>
      </c>
      <c r="P371">
        <v>4555</v>
      </c>
    </row>
    <row r="372" spans="1:16" x14ac:dyDescent="0.35">
      <c r="A372" t="s">
        <v>757</v>
      </c>
      <c r="B372" s="4" t="s">
        <v>758</v>
      </c>
      <c r="C372">
        <v>266.089075386079</v>
      </c>
      <c r="D372">
        <f t="shared" si="10"/>
        <v>-0.51760723291939159</v>
      </c>
      <c r="E372" s="5">
        <f t="shared" si="11"/>
        <v>0.69852941176470584</v>
      </c>
      <c r="F372">
        <v>0.12436879415049</v>
      </c>
      <c r="G372">
        <v>3.5473450080168099</v>
      </c>
      <c r="H372" s="5">
        <v>3.89134639988419E-4</v>
      </c>
      <c r="I372" s="5">
        <v>2.95738054880331E-3</v>
      </c>
      <c r="J372" t="s">
        <v>18</v>
      </c>
      <c r="K372">
        <v>277</v>
      </c>
      <c r="L372">
        <v>197</v>
      </c>
      <c r="M372">
        <v>191</v>
      </c>
      <c r="N372">
        <v>303</v>
      </c>
      <c r="O372">
        <v>316</v>
      </c>
      <c r="P372">
        <v>333</v>
      </c>
    </row>
    <row r="373" spans="1:16" x14ac:dyDescent="0.35">
      <c r="A373" t="s">
        <v>759</v>
      </c>
      <c r="B373" s="4" t="s">
        <v>760</v>
      </c>
      <c r="C373">
        <v>4762.3180704278002</v>
      </c>
      <c r="D373">
        <f t="shared" si="10"/>
        <v>-0.51765184136249687</v>
      </c>
      <c r="E373" s="5">
        <f t="shared" si="11"/>
        <v>0.69850781341792978</v>
      </c>
      <c r="F373">
        <v>4.5207882725446298E-2</v>
      </c>
      <c r="G373">
        <v>9.5248151058629205</v>
      </c>
      <c r="H373" s="6">
        <v>1.65335975614971E-21</v>
      </c>
      <c r="I373" s="6">
        <v>2.8979838662538E-19</v>
      </c>
      <c r="J373" t="s">
        <v>18</v>
      </c>
      <c r="K373">
        <v>4731</v>
      </c>
      <c r="L373">
        <v>3610</v>
      </c>
      <c r="M373">
        <v>3549</v>
      </c>
      <c r="N373">
        <v>5752</v>
      </c>
      <c r="O373">
        <v>5903</v>
      </c>
      <c r="P373">
        <v>5367</v>
      </c>
    </row>
    <row r="374" spans="1:16" x14ac:dyDescent="0.35">
      <c r="A374" t="s">
        <v>761</v>
      </c>
      <c r="B374" s="4" t="s">
        <v>762</v>
      </c>
      <c r="C374">
        <v>485.19120701230099</v>
      </c>
      <c r="D374">
        <f t="shared" si="10"/>
        <v>-0.51909685105987813</v>
      </c>
      <c r="E374" s="5">
        <f t="shared" si="11"/>
        <v>0.69780853517877739</v>
      </c>
      <c r="F374">
        <v>0.100112708518673</v>
      </c>
      <c r="G374">
        <v>4.2545164503548198</v>
      </c>
      <c r="H374" s="5">
        <v>2.0950125811913101E-5</v>
      </c>
      <c r="I374" s="5">
        <v>2.39749084394678E-4</v>
      </c>
      <c r="J374" t="s">
        <v>18</v>
      </c>
      <c r="K374">
        <v>465</v>
      </c>
      <c r="L374">
        <v>381</v>
      </c>
      <c r="M374">
        <v>364</v>
      </c>
      <c r="N374">
        <v>619</v>
      </c>
      <c r="O374">
        <v>621</v>
      </c>
      <c r="P374">
        <v>494</v>
      </c>
    </row>
    <row r="375" spans="1:16" x14ac:dyDescent="0.35">
      <c r="A375" t="s">
        <v>763</v>
      </c>
      <c r="B375" s="4" t="s">
        <v>764</v>
      </c>
      <c r="C375">
        <v>234.96277086932699</v>
      </c>
      <c r="D375">
        <f t="shared" si="10"/>
        <v>-0.52120513583289618</v>
      </c>
      <c r="E375" s="5">
        <f t="shared" si="11"/>
        <v>0.69678953626634965</v>
      </c>
      <c r="F375">
        <v>0.127026572521618</v>
      </c>
      <c r="G375">
        <v>3.4445650493085802</v>
      </c>
      <c r="H375" s="5">
        <v>5.7197898668274701E-4</v>
      </c>
      <c r="I375" s="5">
        <v>4.1122497552419498E-3</v>
      </c>
      <c r="J375" t="s">
        <v>18</v>
      </c>
      <c r="K375">
        <v>235</v>
      </c>
      <c r="L375">
        <v>171</v>
      </c>
      <c r="M375">
        <v>180</v>
      </c>
      <c r="N375">
        <v>281</v>
      </c>
      <c r="O375">
        <v>291</v>
      </c>
      <c r="P375">
        <v>269</v>
      </c>
    </row>
    <row r="376" spans="1:16" x14ac:dyDescent="0.35">
      <c r="A376" t="s">
        <v>765</v>
      </c>
      <c r="B376" s="4" t="s">
        <v>766</v>
      </c>
      <c r="C376">
        <v>150.73933684960599</v>
      </c>
      <c r="D376">
        <f t="shared" si="10"/>
        <v>-0.52222674537319347</v>
      </c>
      <c r="E376" s="5">
        <f t="shared" si="11"/>
        <v>0.6962962962962963</v>
      </c>
      <c r="F376">
        <v>0.16378154886568799</v>
      </c>
      <c r="G376">
        <v>2.6556347704105998</v>
      </c>
      <c r="H376" s="5">
        <v>7.9159295887233205E-3</v>
      </c>
      <c r="I376" s="5">
        <v>3.52223255189755E-2</v>
      </c>
      <c r="J376" t="s">
        <v>18</v>
      </c>
      <c r="K376">
        <v>149</v>
      </c>
      <c r="L376">
        <v>109</v>
      </c>
      <c r="M376">
        <v>118</v>
      </c>
      <c r="N376">
        <v>204</v>
      </c>
      <c r="O376">
        <v>185</v>
      </c>
      <c r="P376">
        <v>151</v>
      </c>
    </row>
    <row r="377" spans="1:16" x14ac:dyDescent="0.35">
      <c r="A377" t="s">
        <v>767</v>
      </c>
      <c r="B377" s="4" t="s">
        <v>768</v>
      </c>
      <c r="C377">
        <v>141.891540542028</v>
      </c>
      <c r="D377">
        <f t="shared" si="10"/>
        <v>-0.52267822246681361</v>
      </c>
      <c r="E377" s="5">
        <f t="shared" si="11"/>
        <v>0.69607843137254899</v>
      </c>
      <c r="F377">
        <v>0.16352297046880099</v>
      </c>
      <c r="G377">
        <v>2.6947257269068401</v>
      </c>
      <c r="H377" s="5">
        <v>7.0446592323813702E-3</v>
      </c>
      <c r="I377" s="5">
        <v>3.1993242502717199E-2</v>
      </c>
      <c r="J377" t="s">
        <v>18</v>
      </c>
      <c r="K377">
        <v>148</v>
      </c>
      <c r="L377">
        <v>111</v>
      </c>
      <c r="M377">
        <v>96</v>
      </c>
      <c r="N377">
        <v>162</v>
      </c>
      <c r="O377">
        <v>192</v>
      </c>
      <c r="P377">
        <v>156</v>
      </c>
    </row>
    <row r="378" spans="1:16" x14ac:dyDescent="0.35">
      <c r="A378" t="s">
        <v>769</v>
      </c>
      <c r="B378" s="4" t="s">
        <v>770</v>
      </c>
      <c r="C378">
        <v>330.89360177062002</v>
      </c>
      <c r="D378">
        <f t="shared" si="10"/>
        <v>-0.52378948057438102</v>
      </c>
      <c r="E378" s="5">
        <f t="shared" si="11"/>
        <v>0.69554247266610603</v>
      </c>
      <c r="F378">
        <v>0.108210210918018</v>
      </c>
      <c r="G378">
        <v>4.1277396895678802</v>
      </c>
      <c r="H378" s="5">
        <v>3.6634648898948099E-5</v>
      </c>
      <c r="I378" s="5">
        <v>3.9079463344184902E-4</v>
      </c>
      <c r="J378" t="s">
        <v>18</v>
      </c>
      <c r="K378">
        <v>350</v>
      </c>
      <c r="L378">
        <v>243</v>
      </c>
      <c r="M378">
        <v>234</v>
      </c>
      <c r="N378">
        <v>403</v>
      </c>
      <c r="O378">
        <v>409</v>
      </c>
      <c r="P378">
        <v>377</v>
      </c>
    </row>
    <row r="379" spans="1:16" x14ac:dyDescent="0.35">
      <c r="A379" t="s">
        <v>771</v>
      </c>
      <c r="B379" s="4" t="s">
        <v>772</v>
      </c>
      <c r="C379">
        <v>303.20586518431401</v>
      </c>
      <c r="D379">
        <f t="shared" si="10"/>
        <v>-0.52405838149319706</v>
      </c>
      <c r="E379" s="5">
        <f t="shared" si="11"/>
        <v>0.69541284403669723</v>
      </c>
      <c r="F379">
        <v>0.112073511014569</v>
      </c>
      <c r="G379">
        <v>3.9860031990532998</v>
      </c>
      <c r="H379" s="5">
        <v>6.71956060266371E-5</v>
      </c>
      <c r="I379" s="5">
        <v>6.6843215276641004E-4</v>
      </c>
      <c r="J379" t="s">
        <v>18</v>
      </c>
      <c r="K379">
        <v>321</v>
      </c>
      <c r="L379">
        <v>213</v>
      </c>
      <c r="M379">
        <v>224</v>
      </c>
      <c r="N379">
        <v>360</v>
      </c>
      <c r="O379">
        <v>383</v>
      </c>
      <c r="P379">
        <v>347</v>
      </c>
    </row>
    <row r="380" spans="1:16" x14ac:dyDescent="0.35">
      <c r="A380" t="s">
        <v>773</v>
      </c>
      <c r="B380" s="4" t="s">
        <v>774</v>
      </c>
      <c r="C380">
        <v>421.82101640501702</v>
      </c>
      <c r="D380">
        <f t="shared" si="10"/>
        <v>-0.52439488653387711</v>
      </c>
      <c r="E380" s="5">
        <f t="shared" si="11"/>
        <v>0.69525065963060684</v>
      </c>
      <c r="F380">
        <v>0.101682476597794</v>
      </c>
      <c r="G380">
        <v>4.36672327766893</v>
      </c>
      <c r="H380" s="5">
        <v>1.2612435186046E-5</v>
      </c>
      <c r="I380" s="5">
        <v>1.5400739860774201E-4</v>
      </c>
      <c r="J380" t="s">
        <v>18</v>
      </c>
      <c r="K380">
        <v>441</v>
      </c>
      <c r="L380">
        <v>336</v>
      </c>
      <c r="M380">
        <v>277</v>
      </c>
      <c r="N380">
        <v>502</v>
      </c>
      <c r="O380">
        <v>545</v>
      </c>
      <c r="P380">
        <v>469</v>
      </c>
    </row>
    <row r="381" spans="1:16" x14ac:dyDescent="0.35">
      <c r="A381" t="s">
        <v>775</v>
      </c>
      <c r="B381" s="4" t="s">
        <v>776</v>
      </c>
      <c r="C381">
        <v>311.64853112332599</v>
      </c>
      <c r="D381">
        <f t="shared" si="10"/>
        <v>-0.5246844887970471</v>
      </c>
      <c r="E381" s="5">
        <f t="shared" si="11"/>
        <v>0.69511111111111112</v>
      </c>
      <c r="F381">
        <v>0.116525588198235</v>
      </c>
      <c r="G381">
        <v>3.8292151048403</v>
      </c>
      <c r="H381" s="5">
        <v>1.28552607705846E-4</v>
      </c>
      <c r="I381" s="5">
        <v>1.1558882850018499E-3</v>
      </c>
      <c r="J381" t="s">
        <v>18</v>
      </c>
      <c r="K381">
        <v>339</v>
      </c>
      <c r="L381">
        <v>219</v>
      </c>
      <c r="M381">
        <v>224</v>
      </c>
      <c r="N381">
        <v>362</v>
      </c>
      <c r="O381">
        <v>439</v>
      </c>
      <c r="P381">
        <v>324</v>
      </c>
    </row>
    <row r="382" spans="1:16" x14ac:dyDescent="0.35">
      <c r="A382" t="s">
        <v>777</v>
      </c>
      <c r="B382" s="4" t="s">
        <v>778</v>
      </c>
      <c r="C382">
        <v>1430.2332139257501</v>
      </c>
      <c r="D382">
        <f t="shared" si="10"/>
        <v>-0.52494740077483326</v>
      </c>
      <c r="E382" s="5">
        <f t="shared" si="11"/>
        <v>0.69498444790046654</v>
      </c>
      <c r="F382">
        <v>5.8629566124081399E-2</v>
      </c>
      <c r="G382">
        <v>7.5782552119790498</v>
      </c>
      <c r="H382" s="6">
        <v>3.5023294555051601E-14</v>
      </c>
      <c r="I382" s="5">
        <v>2.4998327819783499E-12</v>
      </c>
      <c r="J382" t="s">
        <v>18</v>
      </c>
      <c r="K382">
        <v>1495</v>
      </c>
      <c r="L382">
        <v>1013</v>
      </c>
      <c r="M382">
        <v>1067</v>
      </c>
      <c r="N382">
        <v>1691</v>
      </c>
      <c r="O382">
        <v>1881</v>
      </c>
      <c r="P382">
        <v>1572</v>
      </c>
    </row>
    <row r="383" spans="1:16" x14ac:dyDescent="0.35">
      <c r="A383" t="s">
        <v>779</v>
      </c>
      <c r="B383" s="4" t="s">
        <v>780</v>
      </c>
      <c r="C383">
        <v>3116.6599705346398</v>
      </c>
      <c r="D383">
        <f t="shared" si="10"/>
        <v>-0.52544976208036398</v>
      </c>
      <c r="E383" s="5">
        <f t="shared" si="11"/>
        <v>0.69474248927038629</v>
      </c>
      <c r="F383">
        <v>5.0036317944696297E-2</v>
      </c>
      <c r="G383">
        <v>8.8639591807289406</v>
      </c>
      <c r="H383" s="6">
        <v>7.7222038326809495E-19</v>
      </c>
      <c r="I383" s="6">
        <v>1.0307660278958E-16</v>
      </c>
      <c r="J383" t="s">
        <v>18</v>
      </c>
      <c r="K383">
        <v>3187</v>
      </c>
      <c r="L383">
        <v>2396</v>
      </c>
      <c r="M383">
        <v>2187</v>
      </c>
      <c r="N383">
        <v>3655</v>
      </c>
      <c r="O383">
        <v>3928</v>
      </c>
      <c r="P383">
        <v>3601</v>
      </c>
    </row>
    <row r="384" spans="1:16" x14ac:dyDescent="0.35">
      <c r="A384" t="s">
        <v>781</v>
      </c>
      <c r="B384" s="4" t="s">
        <v>782</v>
      </c>
      <c r="C384">
        <v>1210.92465160956</v>
      </c>
      <c r="D384">
        <f t="shared" si="10"/>
        <v>-0.52609536865459972</v>
      </c>
      <c r="E384" s="5">
        <f t="shared" si="11"/>
        <v>0.69443166129774503</v>
      </c>
      <c r="F384">
        <v>6.4672143748440297E-2</v>
      </c>
      <c r="G384">
        <v>6.8533405866487902</v>
      </c>
      <c r="H384" s="5">
        <v>7.2145040783673997E-12</v>
      </c>
      <c r="I384" s="5">
        <v>3.4808096854757298E-10</v>
      </c>
      <c r="J384" t="s">
        <v>18</v>
      </c>
      <c r="K384">
        <v>1230</v>
      </c>
      <c r="L384">
        <v>902</v>
      </c>
      <c r="M384">
        <v>886</v>
      </c>
      <c r="N384">
        <v>1520</v>
      </c>
      <c r="O384">
        <v>1496</v>
      </c>
      <c r="P384">
        <v>1330</v>
      </c>
    </row>
    <row r="385" spans="1:16" x14ac:dyDescent="0.35">
      <c r="A385" t="s">
        <v>783</v>
      </c>
      <c r="B385" s="4" t="s">
        <v>784</v>
      </c>
      <c r="C385">
        <v>464.32363241738</v>
      </c>
      <c r="D385">
        <f t="shared" si="10"/>
        <v>-0.52648403545542699</v>
      </c>
      <c r="E385" s="5">
        <f t="shared" si="11"/>
        <v>0.69424460431654678</v>
      </c>
      <c r="F385">
        <v>9.6581113018277598E-2</v>
      </c>
      <c r="G385">
        <v>4.6618048054668897</v>
      </c>
      <c r="H385" s="5">
        <v>3.1344840809197301E-6</v>
      </c>
      <c r="I385" s="5">
        <v>4.4977410433674101E-5</v>
      </c>
      <c r="J385" t="s">
        <v>18</v>
      </c>
      <c r="K385">
        <v>487</v>
      </c>
      <c r="L385">
        <v>326</v>
      </c>
      <c r="M385">
        <v>345</v>
      </c>
      <c r="N385">
        <v>589</v>
      </c>
      <c r="O385">
        <v>545</v>
      </c>
      <c r="P385">
        <v>534</v>
      </c>
    </row>
    <row r="386" spans="1:16" x14ac:dyDescent="0.35">
      <c r="A386" t="s">
        <v>785</v>
      </c>
      <c r="B386" s="4" t="s">
        <v>786</v>
      </c>
      <c r="C386">
        <v>145.95477393897801</v>
      </c>
      <c r="D386">
        <f t="shared" ref="D386:D449" si="12">LOG(E386,2)</f>
        <v>-0.52684139825119081</v>
      </c>
      <c r="E386" s="5">
        <f t="shared" ref="E386:E449" si="13">(AVERAGE(K386:M386))/(AVERAGE(N386:P386))</f>
        <v>0.69407265774378579</v>
      </c>
      <c r="F386">
        <v>0.16247298676343799</v>
      </c>
      <c r="G386">
        <v>2.68967435174739</v>
      </c>
      <c r="H386" s="5">
        <v>7.1521774778191298E-3</v>
      </c>
      <c r="I386" s="5">
        <v>3.2359258075806301E-2</v>
      </c>
      <c r="J386" t="s">
        <v>18</v>
      </c>
      <c r="K386">
        <v>141</v>
      </c>
      <c r="L386">
        <v>111</v>
      </c>
      <c r="M386">
        <v>111</v>
      </c>
      <c r="N386">
        <v>187</v>
      </c>
      <c r="O386">
        <v>185</v>
      </c>
      <c r="P386">
        <v>151</v>
      </c>
    </row>
    <row r="387" spans="1:16" x14ac:dyDescent="0.35">
      <c r="A387" t="s">
        <v>787</v>
      </c>
      <c r="B387" s="4" t="s">
        <v>788</v>
      </c>
      <c r="C387">
        <v>163.045782267395</v>
      </c>
      <c r="D387">
        <f t="shared" si="12"/>
        <v>-0.52695689728559048</v>
      </c>
      <c r="E387" s="5">
        <f t="shared" si="13"/>
        <v>0.6940170940170941</v>
      </c>
      <c r="F387">
        <v>0.16192492122730101</v>
      </c>
      <c r="G387">
        <v>2.6787865584102799</v>
      </c>
      <c r="H387" s="5">
        <v>7.3889477348521703E-3</v>
      </c>
      <c r="I387" s="5">
        <v>3.3175991985894299E-2</v>
      </c>
      <c r="J387" t="s">
        <v>18</v>
      </c>
      <c r="K387">
        <v>157</v>
      </c>
      <c r="L387">
        <v>117</v>
      </c>
      <c r="M387">
        <v>132</v>
      </c>
      <c r="N387">
        <v>216</v>
      </c>
      <c r="O387">
        <v>215</v>
      </c>
      <c r="P387">
        <v>154</v>
      </c>
    </row>
    <row r="388" spans="1:16" x14ac:dyDescent="0.35">
      <c r="A388" t="s">
        <v>789</v>
      </c>
      <c r="B388" s="4" t="s">
        <v>790</v>
      </c>
      <c r="C388">
        <v>215.69323482190501</v>
      </c>
      <c r="D388">
        <f t="shared" si="12"/>
        <v>-0.52741147815899769</v>
      </c>
      <c r="E388" s="5">
        <f t="shared" si="13"/>
        <v>0.69379844961240311</v>
      </c>
      <c r="F388">
        <v>0.13740705119683999</v>
      </c>
      <c r="G388">
        <v>3.2121146380527201</v>
      </c>
      <c r="H388" s="5">
        <v>1.3176178654762899E-3</v>
      </c>
      <c r="I388" s="5">
        <v>8.1560369169647595E-3</v>
      </c>
      <c r="J388" t="s">
        <v>18</v>
      </c>
      <c r="K388">
        <v>214</v>
      </c>
      <c r="L388">
        <v>147</v>
      </c>
      <c r="M388">
        <v>176</v>
      </c>
      <c r="N388">
        <v>235</v>
      </c>
      <c r="O388">
        <v>289</v>
      </c>
      <c r="P388">
        <v>250</v>
      </c>
    </row>
    <row r="389" spans="1:16" x14ac:dyDescent="0.35">
      <c r="A389" t="s">
        <v>791</v>
      </c>
      <c r="B389" s="4" t="s">
        <v>792</v>
      </c>
      <c r="C389">
        <v>856.504303711788</v>
      </c>
      <c r="D389">
        <f t="shared" si="12"/>
        <v>-0.52771427251782455</v>
      </c>
      <c r="E389" s="5">
        <f t="shared" si="13"/>
        <v>0.69365284974093266</v>
      </c>
      <c r="F389">
        <v>7.99304839852331E-2</v>
      </c>
      <c r="G389">
        <v>5.6103460994433298</v>
      </c>
      <c r="H389" s="5">
        <v>2.01922374703459E-8</v>
      </c>
      <c r="I389" s="5">
        <v>4.9592228676404695E-7</v>
      </c>
      <c r="J389" t="s">
        <v>18</v>
      </c>
      <c r="K389">
        <v>913</v>
      </c>
      <c r="L389">
        <v>648</v>
      </c>
      <c r="M389">
        <v>581</v>
      </c>
      <c r="N389">
        <v>1082</v>
      </c>
      <c r="O389">
        <v>1124</v>
      </c>
      <c r="P389">
        <v>882</v>
      </c>
    </row>
    <row r="390" spans="1:16" x14ac:dyDescent="0.35">
      <c r="A390" t="s">
        <v>793</v>
      </c>
      <c r="B390" s="4" t="s">
        <v>794</v>
      </c>
      <c r="C390">
        <v>967.79453178562596</v>
      </c>
      <c r="D390">
        <f t="shared" si="12"/>
        <v>-0.52821141612510192</v>
      </c>
      <c r="E390" s="5">
        <f t="shared" si="13"/>
        <v>0.69341386252516535</v>
      </c>
      <c r="F390">
        <v>6.9617233323806593E-2</v>
      </c>
      <c r="G390">
        <v>6.4585845207151698</v>
      </c>
      <c r="H390" s="5">
        <v>1.05686830875917E-10</v>
      </c>
      <c r="I390" s="5">
        <v>3.99848510147219E-9</v>
      </c>
      <c r="J390" t="s">
        <v>18</v>
      </c>
      <c r="K390">
        <v>1002</v>
      </c>
      <c r="L390">
        <v>700</v>
      </c>
      <c r="M390">
        <v>709</v>
      </c>
      <c r="N390">
        <v>1117</v>
      </c>
      <c r="O390">
        <v>1205</v>
      </c>
      <c r="P390">
        <v>1155</v>
      </c>
    </row>
    <row r="391" spans="1:16" x14ac:dyDescent="0.35">
      <c r="A391" t="s">
        <v>795</v>
      </c>
      <c r="B391" s="4" t="s">
        <v>796</v>
      </c>
      <c r="C391">
        <v>329.63325019263198</v>
      </c>
      <c r="D391">
        <f t="shared" si="12"/>
        <v>-0.52821495385114503</v>
      </c>
      <c r="E391" s="5">
        <f t="shared" si="13"/>
        <v>0.69341216216216217</v>
      </c>
      <c r="F391">
        <v>0.12571856084431199</v>
      </c>
      <c r="G391">
        <v>3.58433919087111</v>
      </c>
      <c r="H391" s="5">
        <v>3.3793269206849099E-4</v>
      </c>
      <c r="I391" s="5">
        <v>2.6170883596601802E-3</v>
      </c>
      <c r="J391" t="s">
        <v>18</v>
      </c>
      <c r="K391">
        <v>341</v>
      </c>
      <c r="L391">
        <v>222</v>
      </c>
      <c r="M391">
        <v>258</v>
      </c>
      <c r="N391">
        <v>464</v>
      </c>
      <c r="O391">
        <v>366</v>
      </c>
      <c r="P391">
        <v>354</v>
      </c>
    </row>
    <row r="392" spans="1:16" x14ac:dyDescent="0.35">
      <c r="A392" t="s">
        <v>797</v>
      </c>
      <c r="B392" s="4" t="s">
        <v>798</v>
      </c>
      <c r="C392">
        <v>2380.5670355698198</v>
      </c>
      <c r="D392">
        <f t="shared" si="12"/>
        <v>-0.53081472346670111</v>
      </c>
      <c r="E392" s="5">
        <f t="shared" si="13"/>
        <v>0.69216374269005854</v>
      </c>
      <c r="F392">
        <v>5.8290590723143403E-2</v>
      </c>
      <c r="G392">
        <v>7.7417504501176202</v>
      </c>
      <c r="H392" s="6">
        <v>9.8057309207407498E-15</v>
      </c>
      <c r="I392" s="6">
        <v>7.6280874190728801E-13</v>
      </c>
      <c r="J392" t="s">
        <v>18</v>
      </c>
      <c r="K392">
        <v>2428</v>
      </c>
      <c r="L392">
        <v>1679</v>
      </c>
      <c r="M392">
        <v>1811</v>
      </c>
      <c r="N392">
        <v>3004</v>
      </c>
      <c r="O392">
        <v>2800</v>
      </c>
      <c r="P392">
        <v>2746</v>
      </c>
    </row>
    <row r="393" spans="1:16" x14ac:dyDescent="0.35">
      <c r="A393" t="s">
        <v>799</v>
      </c>
      <c r="B393" s="4" t="s">
        <v>800</v>
      </c>
      <c r="C393">
        <v>184.262745457432</v>
      </c>
      <c r="D393">
        <f t="shared" si="12"/>
        <v>-0.53124464084331013</v>
      </c>
      <c r="E393" s="5">
        <f t="shared" si="13"/>
        <v>0.69195751138088013</v>
      </c>
      <c r="F393">
        <v>0.14642113162711701</v>
      </c>
      <c r="G393">
        <v>3.0256811740562499</v>
      </c>
      <c r="H393" s="5">
        <v>2.4807373334825599E-3</v>
      </c>
      <c r="I393" s="5">
        <v>1.3680115434780199E-2</v>
      </c>
      <c r="J393" t="s">
        <v>18</v>
      </c>
      <c r="K393">
        <v>174</v>
      </c>
      <c r="L393">
        <v>140</v>
      </c>
      <c r="M393">
        <v>142</v>
      </c>
      <c r="N393">
        <v>213</v>
      </c>
      <c r="O393">
        <v>223</v>
      </c>
      <c r="P393">
        <v>223</v>
      </c>
    </row>
    <row r="394" spans="1:16" x14ac:dyDescent="0.35">
      <c r="A394" t="s">
        <v>801</v>
      </c>
      <c r="B394" s="4" t="s">
        <v>802</v>
      </c>
      <c r="C394">
        <v>136.38046249110599</v>
      </c>
      <c r="D394">
        <f t="shared" si="12"/>
        <v>-0.53181590735373907</v>
      </c>
      <c r="E394" s="5">
        <f t="shared" si="13"/>
        <v>0.69168356997971603</v>
      </c>
      <c r="F394">
        <v>0.17694875041191199</v>
      </c>
      <c r="G394">
        <v>2.5338637638920698</v>
      </c>
      <c r="H394" s="5">
        <v>1.12812581861343E-2</v>
      </c>
      <c r="I394" s="5">
        <v>4.6840054603718498E-2</v>
      </c>
      <c r="J394" t="s">
        <v>18</v>
      </c>
      <c r="K394">
        <v>144</v>
      </c>
      <c r="L394">
        <v>94</v>
      </c>
      <c r="M394">
        <v>103</v>
      </c>
      <c r="N394">
        <v>183</v>
      </c>
      <c r="O394">
        <v>187</v>
      </c>
      <c r="P394">
        <v>123</v>
      </c>
    </row>
    <row r="395" spans="1:16" x14ac:dyDescent="0.35">
      <c r="A395" t="s">
        <v>803</v>
      </c>
      <c r="B395" s="4" t="s">
        <v>804</v>
      </c>
      <c r="C395">
        <v>368.81438654395498</v>
      </c>
      <c r="D395">
        <f t="shared" si="12"/>
        <v>-0.53195525105799457</v>
      </c>
      <c r="E395" s="5">
        <f t="shared" si="13"/>
        <v>0.69161676646706594</v>
      </c>
      <c r="F395">
        <v>0.12570945725959101</v>
      </c>
      <c r="G395">
        <v>3.6252817029990099</v>
      </c>
      <c r="H395" s="5">
        <v>2.8864663392090501E-4</v>
      </c>
      <c r="I395" s="5">
        <v>2.2891694959351499E-3</v>
      </c>
      <c r="J395" t="s">
        <v>18</v>
      </c>
      <c r="K395">
        <v>406</v>
      </c>
      <c r="L395">
        <v>235</v>
      </c>
      <c r="M395">
        <v>283</v>
      </c>
      <c r="N395">
        <v>502</v>
      </c>
      <c r="O395">
        <v>494</v>
      </c>
      <c r="P395">
        <v>340</v>
      </c>
    </row>
    <row r="396" spans="1:16" x14ac:dyDescent="0.35">
      <c r="A396" t="s">
        <v>805</v>
      </c>
      <c r="B396" s="4" t="s">
        <v>806</v>
      </c>
      <c r="C396">
        <v>115.220323610471</v>
      </c>
      <c r="D396">
        <f t="shared" si="12"/>
        <v>-0.5320605995585993</v>
      </c>
      <c r="E396" s="5">
        <f t="shared" si="13"/>
        <v>0.69156626506024099</v>
      </c>
      <c r="F396">
        <v>0.17862628830990701</v>
      </c>
      <c r="G396">
        <v>2.5118091906586</v>
      </c>
      <c r="H396" s="5">
        <v>1.2011401389879399E-2</v>
      </c>
      <c r="I396" s="5">
        <v>4.9120459257430797E-2</v>
      </c>
      <c r="J396" t="s">
        <v>18</v>
      </c>
      <c r="K396">
        <v>118</v>
      </c>
      <c r="L396">
        <v>84</v>
      </c>
      <c r="M396">
        <v>85</v>
      </c>
      <c r="N396">
        <v>141</v>
      </c>
      <c r="O396">
        <v>152</v>
      </c>
      <c r="P396">
        <v>122</v>
      </c>
    </row>
    <row r="397" spans="1:16" x14ac:dyDescent="0.35">
      <c r="A397" t="s">
        <v>807</v>
      </c>
      <c r="B397" s="4" t="s">
        <v>808</v>
      </c>
      <c r="C397">
        <v>164.49598646279199</v>
      </c>
      <c r="D397">
        <f t="shared" si="12"/>
        <v>-0.5324081950405577</v>
      </c>
      <c r="E397" s="5">
        <f t="shared" si="13"/>
        <v>0.69139966273187181</v>
      </c>
      <c r="F397">
        <v>0.152924913621555</v>
      </c>
      <c r="G397">
        <v>2.9659160327013399</v>
      </c>
      <c r="H397" s="5">
        <v>3.0178287035365499E-3</v>
      </c>
      <c r="I397" s="5">
        <v>1.6047570682745999E-2</v>
      </c>
      <c r="J397" t="s">
        <v>18</v>
      </c>
      <c r="K397">
        <v>173</v>
      </c>
      <c r="L397">
        <v>118</v>
      </c>
      <c r="M397">
        <v>119</v>
      </c>
      <c r="N397">
        <v>216</v>
      </c>
      <c r="O397">
        <v>204</v>
      </c>
      <c r="P397">
        <v>173</v>
      </c>
    </row>
    <row r="398" spans="1:16" x14ac:dyDescent="0.35">
      <c r="A398" t="s">
        <v>809</v>
      </c>
      <c r="B398" s="4" t="s">
        <v>810</v>
      </c>
      <c r="C398">
        <v>140.716883785178</v>
      </c>
      <c r="D398">
        <f t="shared" si="12"/>
        <v>-0.53335746646760518</v>
      </c>
      <c r="E398" s="5">
        <f t="shared" si="13"/>
        <v>0.69094488188976377</v>
      </c>
      <c r="F398">
        <v>0.171657624750117</v>
      </c>
      <c r="G398">
        <v>2.63088017219716</v>
      </c>
      <c r="H398" s="5">
        <v>8.5164057878872792E-3</v>
      </c>
      <c r="I398" s="5">
        <v>3.7306760817739697E-2</v>
      </c>
      <c r="J398" t="s">
        <v>18</v>
      </c>
      <c r="K398">
        <v>147</v>
      </c>
      <c r="L398">
        <v>90</v>
      </c>
      <c r="M398">
        <v>114</v>
      </c>
      <c r="N398">
        <v>188</v>
      </c>
      <c r="O398">
        <v>183</v>
      </c>
      <c r="P398">
        <v>137</v>
      </c>
    </row>
    <row r="399" spans="1:16" x14ac:dyDescent="0.35">
      <c r="A399" t="s">
        <v>811</v>
      </c>
      <c r="B399" s="4" t="s">
        <v>812</v>
      </c>
      <c r="C399">
        <v>1176.4615125748701</v>
      </c>
      <c r="D399">
        <f t="shared" si="12"/>
        <v>-0.53425447263989634</v>
      </c>
      <c r="E399" s="5">
        <f t="shared" si="13"/>
        <v>0.6905154153918569</v>
      </c>
      <c r="F399">
        <v>6.8205448030659505E-2</v>
      </c>
      <c r="G399">
        <v>6.8129577993217403</v>
      </c>
      <c r="H399" s="5">
        <v>9.5612196063248396E-12</v>
      </c>
      <c r="I399" s="5">
        <v>4.4727772935398699E-10</v>
      </c>
      <c r="J399" t="s">
        <v>18</v>
      </c>
      <c r="K399">
        <v>1292</v>
      </c>
      <c r="L399">
        <v>830</v>
      </c>
      <c r="M399">
        <v>812</v>
      </c>
      <c r="N399">
        <v>1381</v>
      </c>
      <c r="O399">
        <v>1462</v>
      </c>
      <c r="P399">
        <v>1406</v>
      </c>
    </row>
    <row r="400" spans="1:16" x14ac:dyDescent="0.35">
      <c r="A400" t="s">
        <v>813</v>
      </c>
      <c r="B400" s="4" t="s">
        <v>814</v>
      </c>
      <c r="C400">
        <v>228.515832795579</v>
      </c>
      <c r="D400">
        <f t="shared" si="12"/>
        <v>-0.53464091574688977</v>
      </c>
      <c r="E400" s="5">
        <f t="shared" si="13"/>
        <v>0.69033047735618125</v>
      </c>
      <c r="F400">
        <v>0.138736622623126</v>
      </c>
      <c r="G400">
        <v>3.1364821110715102</v>
      </c>
      <c r="H400" s="5">
        <v>1.7098786774073799E-3</v>
      </c>
      <c r="I400" s="5">
        <v>1.01096029231682E-2</v>
      </c>
      <c r="J400" t="s">
        <v>18</v>
      </c>
      <c r="K400">
        <v>203</v>
      </c>
      <c r="L400">
        <v>190</v>
      </c>
      <c r="M400">
        <v>171</v>
      </c>
      <c r="N400">
        <v>256</v>
      </c>
      <c r="O400">
        <v>302</v>
      </c>
      <c r="P400">
        <v>259</v>
      </c>
    </row>
    <row r="401" spans="1:16" x14ac:dyDescent="0.35">
      <c r="A401" t="s">
        <v>815</v>
      </c>
      <c r="B401" s="4" t="s">
        <v>816</v>
      </c>
      <c r="C401">
        <v>335.95636409559103</v>
      </c>
      <c r="D401">
        <f t="shared" si="12"/>
        <v>-0.53466867361751069</v>
      </c>
      <c r="E401" s="5">
        <f t="shared" si="13"/>
        <v>0.6903171953255427</v>
      </c>
      <c r="F401">
        <v>0.124122929535223</v>
      </c>
      <c r="G401">
        <v>3.49900548906778</v>
      </c>
      <c r="H401" s="5">
        <v>4.6699696720343498E-4</v>
      </c>
      <c r="I401" s="5">
        <v>3.46543783754875E-3</v>
      </c>
      <c r="J401" t="s">
        <v>18</v>
      </c>
      <c r="K401">
        <v>292</v>
      </c>
      <c r="L401">
        <v>287</v>
      </c>
      <c r="M401">
        <v>248</v>
      </c>
      <c r="N401">
        <v>402</v>
      </c>
      <c r="O401">
        <v>404</v>
      </c>
      <c r="P401">
        <v>392</v>
      </c>
    </row>
    <row r="402" spans="1:16" x14ac:dyDescent="0.35">
      <c r="A402" t="s">
        <v>817</v>
      </c>
      <c r="B402" s="4" t="s">
        <v>818</v>
      </c>
      <c r="C402">
        <v>1508.88148798611</v>
      </c>
      <c r="D402">
        <f t="shared" si="12"/>
        <v>-0.53513504103492959</v>
      </c>
      <c r="E402" s="5">
        <f t="shared" si="13"/>
        <v>0.6900940785832872</v>
      </c>
      <c r="F402">
        <v>6.2353622382248702E-2</v>
      </c>
      <c r="G402">
        <v>7.1971846924024403</v>
      </c>
      <c r="H402" s="6">
        <v>6.1468478020704298E-13</v>
      </c>
      <c r="I402" s="5">
        <v>3.5026914203814501E-11</v>
      </c>
      <c r="J402" t="s">
        <v>18</v>
      </c>
      <c r="K402">
        <v>1488</v>
      </c>
      <c r="L402">
        <v>1147</v>
      </c>
      <c r="M402">
        <v>1106</v>
      </c>
      <c r="N402">
        <v>1710</v>
      </c>
      <c r="O402">
        <v>1939</v>
      </c>
      <c r="P402">
        <v>1772</v>
      </c>
    </row>
    <row r="403" spans="1:16" x14ac:dyDescent="0.35">
      <c r="A403" t="s">
        <v>819</v>
      </c>
      <c r="B403" s="4" t="s">
        <v>820</v>
      </c>
      <c r="C403">
        <v>236.458635454964</v>
      </c>
      <c r="D403">
        <f t="shared" si="12"/>
        <v>-0.53538047187059568</v>
      </c>
      <c r="E403" s="5">
        <f t="shared" si="13"/>
        <v>0.68997668997669004</v>
      </c>
      <c r="F403">
        <v>0.13700771798297701</v>
      </c>
      <c r="G403">
        <v>3.4061433752419901</v>
      </c>
      <c r="H403" s="5">
        <v>6.5887567834565705E-4</v>
      </c>
      <c r="I403" s="5">
        <v>4.6548222030879096E-3</v>
      </c>
      <c r="J403" t="s">
        <v>18</v>
      </c>
      <c r="K403">
        <v>271</v>
      </c>
      <c r="L403">
        <v>180</v>
      </c>
      <c r="M403">
        <v>141</v>
      </c>
      <c r="N403">
        <v>283</v>
      </c>
      <c r="O403">
        <v>317</v>
      </c>
      <c r="P403">
        <v>258</v>
      </c>
    </row>
    <row r="404" spans="1:16" x14ac:dyDescent="0.35">
      <c r="A404" t="s">
        <v>821</v>
      </c>
      <c r="B404" s="4" t="s">
        <v>822</v>
      </c>
      <c r="C404">
        <v>2013.51138123748</v>
      </c>
      <c r="D404">
        <f t="shared" si="12"/>
        <v>-0.53677860448663151</v>
      </c>
      <c r="E404" s="5">
        <f t="shared" si="13"/>
        <v>0.68930834940755026</v>
      </c>
      <c r="F404">
        <v>5.8935007689443798E-2</v>
      </c>
      <c r="G404">
        <v>7.6752059759806297</v>
      </c>
      <c r="H404" s="6">
        <v>1.65153056515606E-14</v>
      </c>
      <c r="I404" s="5">
        <v>1.22950235138258E-12</v>
      </c>
      <c r="J404" t="s">
        <v>18</v>
      </c>
      <c r="K404">
        <v>2043</v>
      </c>
      <c r="L404">
        <v>1373</v>
      </c>
      <c r="M404">
        <v>1587</v>
      </c>
      <c r="N404">
        <v>2455</v>
      </c>
      <c r="O404">
        <v>2631</v>
      </c>
      <c r="P404">
        <v>2172</v>
      </c>
    </row>
    <row r="405" spans="1:16" x14ac:dyDescent="0.35">
      <c r="A405" t="s">
        <v>823</v>
      </c>
      <c r="B405" s="4" t="s">
        <v>824</v>
      </c>
      <c r="C405">
        <v>625.57919451848102</v>
      </c>
      <c r="D405">
        <f t="shared" si="12"/>
        <v>-0.53691532631404726</v>
      </c>
      <c r="E405" s="5">
        <f t="shared" si="13"/>
        <v>0.68924302788844627</v>
      </c>
      <c r="F405">
        <v>8.2743555593683293E-2</v>
      </c>
      <c r="G405">
        <v>5.5534192567227398</v>
      </c>
      <c r="H405" s="5">
        <v>2.8013509293225701E-8</v>
      </c>
      <c r="I405" s="5">
        <v>6.6535688367632404E-7</v>
      </c>
      <c r="J405" t="s">
        <v>18</v>
      </c>
      <c r="K405">
        <v>663</v>
      </c>
      <c r="L405">
        <v>454</v>
      </c>
      <c r="M405">
        <v>440</v>
      </c>
      <c r="N405">
        <v>712</v>
      </c>
      <c r="O405">
        <v>824</v>
      </c>
      <c r="P405">
        <v>723</v>
      </c>
    </row>
    <row r="406" spans="1:16" x14ac:dyDescent="0.35">
      <c r="A406" t="s">
        <v>825</v>
      </c>
      <c r="B406" s="4" t="s">
        <v>826</v>
      </c>
      <c r="C406">
        <v>281.24286395174602</v>
      </c>
      <c r="D406">
        <f t="shared" si="12"/>
        <v>-0.53797872882588693</v>
      </c>
      <c r="E406" s="5">
        <f t="shared" si="13"/>
        <v>0.68873517786561267</v>
      </c>
      <c r="F406">
        <v>0.11811609989392</v>
      </c>
      <c r="G406">
        <v>3.8192143217259802</v>
      </c>
      <c r="H406" s="5">
        <v>1.33877406992549E-4</v>
      </c>
      <c r="I406" s="5">
        <v>1.1983196216068699E-3</v>
      </c>
      <c r="J406" t="s">
        <v>18</v>
      </c>
      <c r="K406">
        <v>277</v>
      </c>
      <c r="L406">
        <v>219</v>
      </c>
      <c r="M406">
        <v>201</v>
      </c>
      <c r="N406">
        <v>331</v>
      </c>
      <c r="O406">
        <v>368</v>
      </c>
      <c r="P406">
        <v>313</v>
      </c>
    </row>
    <row r="407" spans="1:16" x14ac:dyDescent="0.35">
      <c r="A407" t="s">
        <v>827</v>
      </c>
      <c r="B407" s="4" t="s">
        <v>828</v>
      </c>
      <c r="C407">
        <v>730.65531583065604</v>
      </c>
      <c r="D407">
        <f t="shared" si="12"/>
        <v>-0.53808088972799217</v>
      </c>
      <c r="E407" s="5">
        <f t="shared" si="13"/>
        <v>0.68868640850417606</v>
      </c>
      <c r="F407">
        <v>7.8547058000190906E-2</v>
      </c>
      <c r="G407">
        <v>5.8115525296271899</v>
      </c>
      <c r="H407" s="5">
        <v>6.1896104481105096E-9</v>
      </c>
      <c r="I407" s="5">
        <v>1.6904839423074201E-7</v>
      </c>
      <c r="J407" t="s">
        <v>18</v>
      </c>
      <c r="K407">
        <v>746</v>
      </c>
      <c r="L407">
        <v>495</v>
      </c>
      <c r="M407">
        <v>573</v>
      </c>
      <c r="N407">
        <v>861</v>
      </c>
      <c r="O407">
        <v>943</v>
      </c>
      <c r="P407">
        <v>830</v>
      </c>
    </row>
    <row r="408" spans="1:16" x14ac:dyDescent="0.35">
      <c r="A408" t="s">
        <v>829</v>
      </c>
      <c r="B408" s="4" t="s">
        <v>830</v>
      </c>
      <c r="C408">
        <v>119.72262122313199</v>
      </c>
      <c r="D408">
        <f t="shared" si="12"/>
        <v>-0.53905469426456343</v>
      </c>
      <c r="E408" s="5">
        <f t="shared" si="13"/>
        <v>0.68822170900692836</v>
      </c>
      <c r="F408">
        <v>0.17801830552560899</v>
      </c>
      <c r="G408">
        <v>2.5895296067603</v>
      </c>
      <c r="H408" s="5">
        <v>9.6107158063520309E-3</v>
      </c>
      <c r="I408" s="5">
        <v>4.11120116683832E-2</v>
      </c>
      <c r="J408" t="s">
        <v>18</v>
      </c>
      <c r="K408">
        <v>127</v>
      </c>
      <c r="L408">
        <v>76</v>
      </c>
      <c r="M408">
        <v>95</v>
      </c>
      <c r="N408">
        <v>138</v>
      </c>
      <c r="O408">
        <v>161</v>
      </c>
      <c r="P408">
        <v>134</v>
      </c>
    </row>
    <row r="409" spans="1:16" x14ac:dyDescent="0.35">
      <c r="A409" t="s">
        <v>831</v>
      </c>
      <c r="B409" s="4" t="s">
        <v>832</v>
      </c>
      <c r="C409">
        <v>4302.7327547765499</v>
      </c>
      <c r="D409">
        <f t="shared" si="12"/>
        <v>-0.53945476105199419</v>
      </c>
      <c r="E409" s="5">
        <f t="shared" si="13"/>
        <v>0.68803088803088808</v>
      </c>
      <c r="F409">
        <v>4.21400859194783E-2</v>
      </c>
      <c r="G409">
        <v>10.9054321948849</v>
      </c>
      <c r="H409" s="6">
        <v>1.0857607164996999E-27</v>
      </c>
      <c r="I409" s="6">
        <v>2.9479467924257499E-25</v>
      </c>
      <c r="J409" t="s">
        <v>18</v>
      </c>
      <c r="K409">
        <v>4484</v>
      </c>
      <c r="L409">
        <v>3086</v>
      </c>
      <c r="M409">
        <v>3122</v>
      </c>
      <c r="N409">
        <v>5010</v>
      </c>
      <c r="O409">
        <v>5684</v>
      </c>
      <c r="P409">
        <v>4846</v>
      </c>
    </row>
    <row r="410" spans="1:16" x14ac:dyDescent="0.35">
      <c r="A410" t="s">
        <v>833</v>
      </c>
      <c r="B410" s="4" t="s">
        <v>834</v>
      </c>
      <c r="C410">
        <v>1384.5670585027799</v>
      </c>
      <c r="D410">
        <f t="shared" si="12"/>
        <v>-0.53946578478974883</v>
      </c>
      <c r="E410" s="5">
        <f t="shared" si="13"/>
        <v>0.68802563075690826</v>
      </c>
      <c r="F410">
        <v>6.1268866324200602E-2</v>
      </c>
      <c r="G410">
        <v>7.4888174677856902</v>
      </c>
      <c r="H410" s="6">
        <v>6.9496911955502106E-14</v>
      </c>
      <c r="I410" s="5">
        <v>4.7172732345482302E-12</v>
      </c>
      <c r="J410" t="s">
        <v>18</v>
      </c>
      <c r="K410">
        <v>1425</v>
      </c>
      <c r="L410">
        <v>1039</v>
      </c>
      <c r="M410">
        <v>972</v>
      </c>
      <c r="N410">
        <v>1721</v>
      </c>
      <c r="O410">
        <v>1736</v>
      </c>
      <c r="P410">
        <v>1537</v>
      </c>
    </row>
    <row r="411" spans="1:16" x14ac:dyDescent="0.35">
      <c r="A411" t="s">
        <v>835</v>
      </c>
      <c r="B411" s="4" t="s">
        <v>836</v>
      </c>
      <c r="C411">
        <v>790.19247181819298</v>
      </c>
      <c r="D411">
        <f t="shared" si="12"/>
        <v>-0.53964894022464927</v>
      </c>
      <c r="E411" s="5">
        <f t="shared" si="13"/>
        <v>0.68793828892005615</v>
      </c>
      <c r="F411">
        <v>7.5810904927989101E-2</v>
      </c>
      <c r="G411">
        <v>6.0142450539692298</v>
      </c>
      <c r="H411" s="5">
        <v>1.80726945920128E-9</v>
      </c>
      <c r="I411" s="5">
        <v>5.4284729287549199E-8</v>
      </c>
      <c r="J411" t="s">
        <v>18</v>
      </c>
      <c r="K411">
        <v>807</v>
      </c>
      <c r="L411">
        <v>596</v>
      </c>
      <c r="M411">
        <v>559</v>
      </c>
      <c r="N411">
        <v>953</v>
      </c>
      <c r="O411">
        <v>1048</v>
      </c>
      <c r="P411">
        <v>851</v>
      </c>
    </row>
    <row r="412" spans="1:16" x14ac:dyDescent="0.35">
      <c r="A412" t="s">
        <v>837</v>
      </c>
      <c r="B412" s="4" t="s">
        <v>838</v>
      </c>
      <c r="C412">
        <v>1430.39659785752</v>
      </c>
      <c r="D412">
        <f t="shared" si="12"/>
        <v>-0.54034021714190461</v>
      </c>
      <c r="E412" s="5">
        <f t="shared" si="13"/>
        <v>0.68760873767639674</v>
      </c>
      <c r="F412">
        <v>6.3342393184974199E-2</v>
      </c>
      <c r="G412">
        <v>7.3287723473181696</v>
      </c>
      <c r="H412" s="6">
        <v>2.32270549623232E-13</v>
      </c>
      <c r="I412" s="5">
        <v>1.45133419071147E-11</v>
      </c>
      <c r="J412" t="s">
        <v>18</v>
      </c>
      <c r="K412">
        <v>1522</v>
      </c>
      <c r="L412">
        <v>968</v>
      </c>
      <c r="M412">
        <v>1067</v>
      </c>
      <c r="N412">
        <v>1810</v>
      </c>
      <c r="O412">
        <v>1809</v>
      </c>
      <c r="P412">
        <v>1554</v>
      </c>
    </row>
    <row r="413" spans="1:16" x14ac:dyDescent="0.35">
      <c r="A413" t="s">
        <v>839</v>
      </c>
      <c r="B413" s="4" t="s">
        <v>840</v>
      </c>
      <c r="C413">
        <v>146.027872911234</v>
      </c>
      <c r="D413">
        <f t="shared" si="12"/>
        <v>-0.5405683813627028</v>
      </c>
      <c r="E413" s="5">
        <f t="shared" si="13"/>
        <v>0.6875</v>
      </c>
      <c r="F413">
        <v>0.16341201420357701</v>
      </c>
      <c r="G413">
        <v>2.8276954704057302</v>
      </c>
      <c r="H413" s="5">
        <v>4.6884382760898104E-3</v>
      </c>
      <c r="I413" s="5">
        <v>2.3161842006316401E-2</v>
      </c>
      <c r="J413" t="s">
        <v>18</v>
      </c>
      <c r="K413">
        <v>154</v>
      </c>
      <c r="L413">
        <v>101</v>
      </c>
      <c r="M413">
        <v>108</v>
      </c>
      <c r="N413">
        <v>154</v>
      </c>
      <c r="O413">
        <v>201</v>
      </c>
      <c r="P413">
        <v>173</v>
      </c>
    </row>
    <row r="414" spans="1:16" x14ac:dyDescent="0.35">
      <c r="A414" t="s">
        <v>841</v>
      </c>
      <c r="B414" s="4" t="s">
        <v>842</v>
      </c>
      <c r="C414">
        <v>270.09396630798398</v>
      </c>
      <c r="D414">
        <f t="shared" si="12"/>
        <v>-0.5405683813627028</v>
      </c>
      <c r="E414" s="5">
        <f t="shared" si="13"/>
        <v>0.6875</v>
      </c>
      <c r="F414">
        <v>0.122339172633656</v>
      </c>
      <c r="G414">
        <v>3.83109758791116</v>
      </c>
      <c r="H414" s="5">
        <v>1.2757289037446299E-4</v>
      </c>
      <c r="I414" s="5">
        <v>1.14857074968478E-3</v>
      </c>
      <c r="J414" t="s">
        <v>18</v>
      </c>
      <c r="K414">
        <v>291</v>
      </c>
      <c r="L414">
        <v>179</v>
      </c>
      <c r="M414">
        <v>201</v>
      </c>
      <c r="N414">
        <v>333</v>
      </c>
      <c r="O414">
        <v>322</v>
      </c>
      <c r="P414">
        <v>321</v>
      </c>
    </row>
    <row r="415" spans="1:16" x14ac:dyDescent="0.35">
      <c r="A415" t="s">
        <v>843</v>
      </c>
      <c r="B415" s="4" t="s">
        <v>844</v>
      </c>
      <c r="C415">
        <v>1158.90999989591</v>
      </c>
      <c r="D415">
        <f t="shared" si="12"/>
        <v>-0.54179229422108621</v>
      </c>
      <c r="E415" s="5">
        <f t="shared" si="13"/>
        <v>0.68691700550107626</v>
      </c>
      <c r="F415">
        <v>7.5098464073299995E-2</v>
      </c>
      <c r="G415">
        <v>6.1908209755345096</v>
      </c>
      <c r="H415" s="5">
        <v>5.9851656182117501E-10</v>
      </c>
      <c r="I415" s="5">
        <v>1.9363688858733199E-8</v>
      </c>
      <c r="J415" t="s">
        <v>18</v>
      </c>
      <c r="K415">
        <v>1198</v>
      </c>
      <c r="L415">
        <v>746</v>
      </c>
      <c r="M415">
        <v>928</v>
      </c>
      <c r="N415">
        <v>1420</v>
      </c>
      <c r="O415">
        <v>1400</v>
      </c>
      <c r="P415">
        <v>1361</v>
      </c>
    </row>
    <row r="416" spans="1:16" x14ac:dyDescent="0.35">
      <c r="A416" t="s">
        <v>845</v>
      </c>
      <c r="B416" s="4" t="s">
        <v>846</v>
      </c>
      <c r="C416">
        <v>307.00755458721602</v>
      </c>
      <c r="D416">
        <f t="shared" si="12"/>
        <v>-0.54187457886332768</v>
      </c>
      <c r="E416" s="5">
        <f t="shared" si="13"/>
        <v>0.68687782805429864</v>
      </c>
      <c r="F416">
        <v>0.11783043068054599</v>
      </c>
      <c r="G416">
        <v>3.9210403009558501</v>
      </c>
      <c r="H416" s="5">
        <v>8.8167514428337898E-5</v>
      </c>
      <c r="I416" s="5">
        <v>8.49317507961744E-4</v>
      </c>
      <c r="J416" t="s">
        <v>18</v>
      </c>
      <c r="K416">
        <v>308</v>
      </c>
      <c r="L416">
        <v>208</v>
      </c>
      <c r="M416">
        <v>243</v>
      </c>
      <c r="N416">
        <v>379</v>
      </c>
      <c r="O416">
        <v>358</v>
      </c>
      <c r="P416">
        <v>368</v>
      </c>
    </row>
    <row r="417" spans="1:16" x14ac:dyDescent="0.35">
      <c r="A417" t="s">
        <v>847</v>
      </c>
      <c r="B417" s="4" t="s">
        <v>848</v>
      </c>
      <c r="C417">
        <v>506.78200205258099</v>
      </c>
      <c r="D417">
        <f t="shared" si="12"/>
        <v>-0.54264714137682946</v>
      </c>
      <c r="E417" s="5">
        <f t="shared" si="13"/>
        <v>0.68651010376843247</v>
      </c>
      <c r="F417">
        <v>9.2506547850698007E-2</v>
      </c>
      <c r="G417">
        <v>4.94883420169384</v>
      </c>
      <c r="H417" s="5">
        <v>7.4659309043891395E-7</v>
      </c>
      <c r="I417" s="5">
        <v>1.24555114738646E-5</v>
      </c>
      <c r="J417" t="s">
        <v>18</v>
      </c>
      <c r="K417">
        <v>515</v>
      </c>
      <c r="L417">
        <v>382</v>
      </c>
      <c r="M417">
        <v>360</v>
      </c>
      <c r="N417">
        <v>583</v>
      </c>
      <c r="O417">
        <v>696</v>
      </c>
      <c r="P417">
        <v>552</v>
      </c>
    </row>
    <row r="418" spans="1:16" x14ac:dyDescent="0.35">
      <c r="A418" t="s">
        <v>849</v>
      </c>
      <c r="B418" s="4" t="s">
        <v>850</v>
      </c>
      <c r="C418">
        <v>819.58422550753903</v>
      </c>
      <c r="D418">
        <f t="shared" si="12"/>
        <v>-0.54278103637893516</v>
      </c>
      <c r="E418" s="5">
        <f t="shared" si="13"/>
        <v>0.68644639244774108</v>
      </c>
      <c r="F418">
        <v>7.9691959106349602E-2</v>
      </c>
      <c r="G418">
        <v>5.8619589817922702</v>
      </c>
      <c r="H418" s="5">
        <v>4.5743803849497099E-9</v>
      </c>
      <c r="I418" s="5">
        <v>1.2822154896841801E-7</v>
      </c>
      <c r="J418" t="s">
        <v>18</v>
      </c>
      <c r="K418">
        <v>876</v>
      </c>
      <c r="L418">
        <v>615</v>
      </c>
      <c r="M418">
        <v>545</v>
      </c>
      <c r="N418">
        <v>916</v>
      </c>
      <c r="O418">
        <v>1087</v>
      </c>
      <c r="P418">
        <v>963</v>
      </c>
    </row>
    <row r="419" spans="1:16" x14ac:dyDescent="0.35">
      <c r="A419" t="s">
        <v>851</v>
      </c>
      <c r="B419" s="4" t="s">
        <v>852</v>
      </c>
      <c r="C419">
        <v>394.42337748576102</v>
      </c>
      <c r="D419">
        <f t="shared" si="12"/>
        <v>-0.54296841205652913</v>
      </c>
      <c r="E419" s="5">
        <f t="shared" si="13"/>
        <v>0.68635724331926862</v>
      </c>
      <c r="F419">
        <v>0.100797178761264</v>
      </c>
      <c r="G419">
        <v>4.5296051028655899</v>
      </c>
      <c r="H419" s="5">
        <v>5.9094032236774197E-6</v>
      </c>
      <c r="I419" s="5">
        <v>7.8079681715898205E-5</v>
      </c>
      <c r="J419" t="s">
        <v>18</v>
      </c>
      <c r="K419">
        <v>390</v>
      </c>
      <c r="L419">
        <v>300</v>
      </c>
      <c r="M419">
        <v>286</v>
      </c>
      <c r="N419">
        <v>468</v>
      </c>
      <c r="O419">
        <v>518</v>
      </c>
      <c r="P419">
        <v>436</v>
      </c>
    </row>
    <row r="420" spans="1:16" x14ac:dyDescent="0.35">
      <c r="A420" t="s">
        <v>853</v>
      </c>
      <c r="B420" s="4" t="s">
        <v>854</v>
      </c>
      <c r="C420">
        <v>5763.8605459407199</v>
      </c>
      <c r="D420">
        <f t="shared" si="12"/>
        <v>-0.54298985762747221</v>
      </c>
      <c r="E420" s="5">
        <f t="shared" si="13"/>
        <v>0.68634704073789388</v>
      </c>
      <c r="F420">
        <v>4.4598678546276298E-2</v>
      </c>
      <c r="G420">
        <v>10.3324718773989</v>
      </c>
      <c r="H420" s="6">
        <v>5.0248716164293803E-25</v>
      </c>
      <c r="I420" s="6">
        <v>1.0871780823859001E-22</v>
      </c>
      <c r="J420" t="s">
        <v>18</v>
      </c>
      <c r="K420">
        <v>5910</v>
      </c>
      <c r="L420">
        <v>4336</v>
      </c>
      <c r="M420">
        <v>4041</v>
      </c>
      <c r="N420">
        <v>6626</v>
      </c>
      <c r="O420">
        <v>7603</v>
      </c>
      <c r="P420">
        <v>6587</v>
      </c>
    </row>
    <row r="421" spans="1:16" x14ac:dyDescent="0.35">
      <c r="A421" t="s">
        <v>855</v>
      </c>
      <c r="B421" s="4" t="s">
        <v>856</v>
      </c>
      <c r="C421">
        <v>308.45684707382298</v>
      </c>
      <c r="D421">
        <f t="shared" si="12"/>
        <v>-0.54410468930428291</v>
      </c>
      <c r="E421" s="5">
        <f t="shared" si="13"/>
        <v>0.68581687612208264</v>
      </c>
      <c r="F421">
        <v>0.11506106440330401</v>
      </c>
      <c r="G421">
        <v>4.0099045704546201</v>
      </c>
      <c r="H421" s="5">
        <v>6.0743292493167501E-5</v>
      </c>
      <c r="I421" s="5">
        <v>6.1127352554715805E-4</v>
      </c>
      <c r="J421" t="s">
        <v>18</v>
      </c>
      <c r="K421">
        <v>314</v>
      </c>
      <c r="L421">
        <v>237</v>
      </c>
      <c r="M421">
        <v>213</v>
      </c>
      <c r="N421">
        <v>343</v>
      </c>
      <c r="O421">
        <v>414</v>
      </c>
      <c r="P421">
        <v>357</v>
      </c>
    </row>
    <row r="422" spans="1:16" x14ac:dyDescent="0.35">
      <c r="A422" t="s">
        <v>857</v>
      </c>
      <c r="B422" s="4" t="s">
        <v>858</v>
      </c>
      <c r="C422">
        <v>131.33483898834899</v>
      </c>
      <c r="D422">
        <f t="shared" si="12"/>
        <v>-0.54469863050742917</v>
      </c>
      <c r="E422" s="5">
        <f t="shared" si="13"/>
        <v>0.68553459119496851</v>
      </c>
      <c r="F422">
        <v>0.176583666769766</v>
      </c>
      <c r="G422">
        <v>2.6445345051461802</v>
      </c>
      <c r="H422" s="5">
        <v>8.1803365826680404E-3</v>
      </c>
      <c r="I422" s="5">
        <v>3.61202553125652E-2</v>
      </c>
      <c r="J422" t="s">
        <v>18</v>
      </c>
      <c r="K422">
        <v>142</v>
      </c>
      <c r="L422">
        <v>81</v>
      </c>
      <c r="M422">
        <v>104</v>
      </c>
      <c r="N422">
        <v>170</v>
      </c>
      <c r="O422">
        <v>178</v>
      </c>
      <c r="P422">
        <v>129</v>
      </c>
    </row>
    <row r="423" spans="1:16" x14ac:dyDescent="0.35">
      <c r="A423" t="s">
        <v>859</v>
      </c>
      <c r="B423" s="4" t="s">
        <v>860</v>
      </c>
      <c r="C423">
        <v>394.74662924480901</v>
      </c>
      <c r="D423">
        <f t="shared" si="12"/>
        <v>-0.54491287716043824</v>
      </c>
      <c r="E423" s="5">
        <f t="shared" si="13"/>
        <v>0.68543279380717803</v>
      </c>
      <c r="F423">
        <v>0.105638656660077</v>
      </c>
      <c r="G423">
        <v>4.2811459788799704</v>
      </c>
      <c r="H423" s="5">
        <v>1.85933333955782E-5</v>
      </c>
      <c r="I423" s="5">
        <v>2.1671876054593601E-4</v>
      </c>
      <c r="J423" t="s">
        <v>18</v>
      </c>
      <c r="K423">
        <v>372</v>
      </c>
      <c r="L423">
        <v>285</v>
      </c>
      <c r="M423">
        <v>317</v>
      </c>
      <c r="N423">
        <v>453</v>
      </c>
      <c r="O423">
        <v>530</v>
      </c>
      <c r="P423">
        <v>438</v>
      </c>
    </row>
    <row r="424" spans="1:16" x14ac:dyDescent="0.35">
      <c r="A424" t="s">
        <v>861</v>
      </c>
      <c r="B424" s="4" t="s">
        <v>862</v>
      </c>
      <c r="C424">
        <v>220.53230989802299</v>
      </c>
      <c r="D424">
        <f t="shared" si="12"/>
        <v>-0.54553235589261828</v>
      </c>
      <c r="E424" s="5">
        <f t="shared" si="13"/>
        <v>0.68513853904282118</v>
      </c>
      <c r="F424">
        <v>0.14452872040121401</v>
      </c>
      <c r="G424">
        <v>3.07207898568906</v>
      </c>
      <c r="H424" s="5">
        <v>2.1257346808153401E-3</v>
      </c>
      <c r="I424" s="5">
        <v>1.20734405763946E-2</v>
      </c>
      <c r="J424" t="s">
        <v>18</v>
      </c>
      <c r="K424">
        <v>200</v>
      </c>
      <c r="L424">
        <v>166</v>
      </c>
      <c r="M424">
        <v>178</v>
      </c>
      <c r="N424">
        <v>268</v>
      </c>
      <c r="O424">
        <v>312</v>
      </c>
      <c r="P424">
        <v>214</v>
      </c>
    </row>
    <row r="425" spans="1:16" x14ac:dyDescent="0.35">
      <c r="A425" t="s">
        <v>863</v>
      </c>
      <c r="B425" s="4" t="s">
        <v>864</v>
      </c>
      <c r="C425">
        <v>246.214076069382</v>
      </c>
      <c r="D425">
        <f t="shared" si="12"/>
        <v>-0.54574119092343754</v>
      </c>
      <c r="E425" s="5">
        <f t="shared" si="13"/>
        <v>0.68503937007874016</v>
      </c>
      <c r="F425">
        <v>0.127632422187449</v>
      </c>
      <c r="G425">
        <v>3.68954131129582</v>
      </c>
      <c r="H425" s="5">
        <v>2.24658746304791E-4</v>
      </c>
      <c r="I425" s="5">
        <v>1.84729789791119E-3</v>
      </c>
      <c r="J425" t="s">
        <v>18</v>
      </c>
      <c r="K425">
        <v>257</v>
      </c>
      <c r="L425">
        <v>174</v>
      </c>
      <c r="M425">
        <v>178</v>
      </c>
      <c r="N425">
        <v>288</v>
      </c>
      <c r="O425">
        <v>294</v>
      </c>
      <c r="P425">
        <v>307</v>
      </c>
    </row>
    <row r="426" spans="1:16" x14ac:dyDescent="0.35">
      <c r="A426" t="s">
        <v>865</v>
      </c>
      <c r="B426" s="4" t="s">
        <v>866</v>
      </c>
      <c r="C426">
        <v>155.85830681037399</v>
      </c>
      <c r="D426">
        <f t="shared" si="12"/>
        <v>-0.54591730115813974</v>
      </c>
      <c r="E426" s="5">
        <f t="shared" si="13"/>
        <v>0.68495575221238936</v>
      </c>
      <c r="F426">
        <v>0.16449022745425501</v>
      </c>
      <c r="G426">
        <v>2.9446650898503099</v>
      </c>
      <c r="H426" s="5">
        <v>3.23304413983944E-3</v>
      </c>
      <c r="I426" s="5">
        <v>1.70026442097823E-2</v>
      </c>
      <c r="J426" t="s">
        <v>18</v>
      </c>
      <c r="K426">
        <v>177</v>
      </c>
      <c r="L426">
        <v>107</v>
      </c>
      <c r="M426">
        <v>103</v>
      </c>
      <c r="N426">
        <v>190</v>
      </c>
      <c r="O426">
        <v>175</v>
      </c>
      <c r="P426">
        <v>200</v>
      </c>
    </row>
    <row r="427" spans="1:16" x14ac:dyDescent="0.35">
      <c r="A427" t="s">
        <v>867</v>
      </c>
      <c r="B427" s="4" t="s">
        <v>868</v>
      </c>
      <c r="C427">
        <v>615.95008758456504</v>
      </c>
      <c r="D427">
        <f t="shared" si="12"/>
        <v>-0.54604597020839174</v>
      </c>
      <c r="E427" s="5">
        <f t="shared" si="13"/>
        <v>0.68489466606902738</v>
      </c>
      <c r="F427">
        <v>8.3572702329323997E-2</v>
      </c>
      <c r="G427">
        <v>5.5897248147390703</v>
      </c>
      <c r="H427" s="5">
        <v>2.2742974345983298E-8</v>
      </c>
      <c r="I427" s="5">
        <v>5.5056287721823601E-7</v>
      </c>
      <c r="J427" t="s">
        <v>18</v>
      </c>
      <c r="K427">
        <v>648</v>
      </c>
      <c r="L427">
        <v>438</v>
      </c>
      <c r="M427">
        <v>442</v>
      </c>
      <c r="N427">
        <v>772</v>
      </c>
      <c r="O427">
        <v>800</v>
      </c>
      <c r="P427">
        <v>659</v>
      </c>
    </row>
    <row r="428" spans="1:16" x14ac:dyDescent="0.35">
      <c r="A428" t="s">
        <v>869</v>
      </c>
      <c r="B428" s="4" t="s">
        <v>870</v>
      </c>
      <c r="C428">
        <v>352.56786349406701</v>
      </c>
      <c r="D428">
        <f t="shared" si="12"/>
        <v>-0.54687672426886835</v>
      </c>
      <c r="E428" s="5">
        <f t="shared" si="13"/>
        <v>0.68450039339103064</v>
      </c>
      <c r="F428">
        <v>0.10954720854346001</v>
      </c>
      <c r="G428">
        <v>4.2016569447653698</v>
      </c>
      <c r="H428" s="5">
        <v>2.6496845401651999E-5</v>
      </c>
      <c r="I428" s="5">
        <v>2.9493715295552699E-4</v>
      </c>
      <c r="J428" t="s">
        <v>18</v>
      </c>
      <c r="K428">
        <v>345</v>
      </c>
      <c r="L428">
        <v>283</v>
      </c>
      <c r="M428">
        <v>242</v>
      </c>
      <c r="N428">
        <v>408</v>
      </c>
      <c r="O428">
        <v>456</v>
      </c>
      <c r="P428">
        <v>407</v>
      </c>
    </row>
    <row r="429" spans="1:16" x14ac:dyDescent="0.35">
      <c r="A429" t="s">
        <v>871</v>
      </c>
      <c r="B429" s="4" t="s">
        <v>872</v>
      </c>
      <c r="C429">
        <v>119.553656541975</v>
      </c>
      <c r="D429">
        <f t="shared" si="12"/>
        <v>-0.54723211164371333</v>
      </c>
      <c r="E429" s="5">
        <f t="shared" si="13"/>
        <v>0.68433179723502313</v>
      </c>
      <c r="F429">
        <v>0.18486225267398201</v>
      </c>
      <c r="G429">
        <v>2.5171026845407698</v>
      </c>
      <c r="H429" s="5">
        <v>1.1832433875300001E-2</v>
      </c>
      <c r="I429" s="5">
        <v>4.8523643338749901E-2</v>
      </c>
      <c r="J429" t="s">
        <v>18</v>
      </c>
      <c r="K429">
        <v>126</v>
      </c>
      <c r="L429">
        <v>83</v>
      </c>
      <c r="M429">
        <v>88</v>
      </c>
      <c r="N429">
        <v>162</v>
      </c>
      <c r="O429">
        <v>161</v>
      </c>
      <c r="P429">
        <v>111</v>
      </c>
    </row>
    <row r="430" spans="1:16" x14ac:dyDescent="0.35">
      <c r="A430" t="s">
        <v>873</v>
      </c>
      <c r="B430" s="4" t="s">
        <v>874</v>
      </c>
      <c r="C430">
        <v>1572.67383700339</v>
      </c>
      <c r="D430">
        <f t="shared" si="12"/>
        <v>-0.54821114181591424</v>
      </c>
      <c r="E430" s="5">
        <f t="shared" si="13"/>
        <v>0.68386755899964768</v>
      </c>
      <c r="F430">
        <v>7.3301261819190097E-2</v>
      </c>
      <c r="G430">
        <v>6.3549253873015497</v>
      </c>
      <c r="H430" s="5">
        <v>2.08527812188482E-10</v>
      </c>
      <c r="I430" s="5">
        <v>7.4805300916422499E-9</v>
      </c>
      <c r="J430" t="s">
        <v>18</v>
      </c>
      <c r="K430">
        <v>1586</v>
      </c>
      <c r="L430">
        <v>1249</v>
      </c>
      <c r="M430">
        <v>1048</v>
      </c>
      <c r="N430">
        <v>2049</v>
      </c>
      <c r="O430">
        <v>1887</v>
      </c>
      <c r="P430">
        <v>1742</v>
      </c>
    </row>
    <row r="431" spans="1:16" x14ac:dyDescent="0.35">
      <c r="A431" t="s">
        <v>875</v>
      </c>
      <c r="B431" s="4" t="s">
        <v>876</v>
      </c>
      <c r="C431">
        <v>2405.2283941980099</v>
      </c>
      <c r="D431">
        <f t="shared" si="12"/>
        <v>-0.5482790614116495</v>
      </c>
      <c r="E431" s="5">
        <f t="shared" si="13"/>
        <v>0.68383536445159809</v>
      </c>
      <c r="F431">
        <v>5.11710950367288E-2</v>
      </c>
      <c r="G431">
        <v>9.1589184731302709</v>
      </c>
      <c r="H431" s="6">
        <v>5.2420027297148902E-20</v>
      </c>
      <c r="I431" s="6">
        <v>7.9764848130068197E-18</v>
      </c>
      <c r="J431" t="s">
        <v>18</v>
      </c>
      <c r="K431">
        <v>2475</v>
      </c>
      <c r="L431">
        <v>1746</v>
      </c>
      <c r="M431">
        <v>1727</v>
      </c>
      <c r="N431">
        <v>2753</v>
      </c>
      <c r="O431">
        <v>3110</v>
      </c>
      <c r="P431">
        <v>2835</v>
      </c>
    </row>
    <row r="432" spans="1:16" x14ac:dyDescent="0.35">
      <c r="A432" t="s">
        <v>877</v>
      </c>
      <c r="B432" s="4" t="s">
        <v>878</v>
      </c>
      <c r="C432">
        <v>316.92756545420201</v>
      </c>
      <c r="D432">
        <f t="shared" si="12"/>
        <v>-0.54845229262474426</v>
      </c>
      <c r="E432" s="5">
        <f t="shared" si="13"/>
        <v>0.6837532580364899</v>
      </c>
      <c r="F432">
        <v>0.123188973379169</v>
      </c>
      <c r="G432">
        <v>3.7774760058755201</v>
      </c>
      <c r="H432" s="5">
        <v>1.5842576246189301E-4</v>
      </c>
      <c r="I432" s="5">
        <v>1.3788318873726199E-3</v>
      </c>
      <c r="J432" t="s">
        <v>18</v>
      </c>
      <c r="K432">
        <v>334</v>
      </c>
      <c r="L432">
        <v>248</v>
      </c>
      <c r="M432">
        <v>205</v>
      </c>
      <c r="N432">
        <v>371</v>
      </c>
      <c r="O432">
        <v>459</v>
      </c>
      <c r="P432">
        <v>321</v>
      </c>
    </row>
    <row r="433" spans="1:16" x14ac:dyDescent="0.35">
      <c r="A433" t="s">
        <v>879</v>
      </c>
      <c r="B433" s="4" t="s">
        <v>880</v>
      </c>
      <c r="C433">
        <v>1415.64211361297</v>
      </c>
      <c r="D433">
        <f t="shared" si="12"/>
        <v>-0.54880980802100598</v>
      </c>
      <c r="E433" s="5">
        <f t="shared" si="13"/>
        <v>0.68358383759515906</v>
      </c>
      <c r="F433">
        <v>6.2049805151724001E-2</v>
      </c>
      <c r="G433">
        <v>7.5578962774388501</v>
      </c>
      <c r="H433" s="6">
        <v>4.0964048616643999E-14</v>
      </c>
      <c r="I433" s="5">
        <v>2.83614590597334E-12</v>
      </c>
      <c r="J433" t="s">
        <v>18</v>
      </c>
      <c r="K433">
        <v>1464</v>
      </c>
      <c r="L433">
        <v>1072</v>
      </c>
      <c r="M433">
        <v>966</v>
      </c>
      <c r="N433">
        <v>1649</v>
      </c>
      <c r="O433">
        <v>1845</v>
      </c>
      <c r="P433">
        <v>1629</v>
      </c>
    </row>
    <row r="434" spans="1:16" x14ac:dyDescent="0.35">
      <c r="A434" t="s">
        <v>881</v>
      </c>
      <c r="B434" s="4" t="s">
        <v>882</v>
      </c>
      <c r="C434">
        <v>447.89829691559697</v>
      </c>
      <c r="D434">
        <f t="shared" si="12"/>
        <v>-0.54927330919486794</v>
      </c>
      <c r="E434" s="5">
        <f t="shared" si="13"/>
        <v>0.68336425479282614</v>
      </c>
      <c r="F434">
        <v>0.105500048838371</v>
      </c>
      <c r="G434">
        <v>4.4808789688906296</v>
      </c>
      <c r="H434" s="5">
        <v>7.4336259433185497E-6</v>
      </c>
      <c r="I434" s="5">
        <v>9.5555448567323804E-5</v>
      </c>
      <c r="J434" t="s">
        <v>18</v>
      </c>
      <c r="K434">
        <v>457</v>
      </c>
      <c r="L434">
        <v>289</v>
      </c>
      <c r="M434">
        <v>359</v>
      </c>
      <c r="N434">
        <v>525</v>
      </c>
      <c r="O434">
        <v>531</v>
      </c>
      <c r="P434">
        <v>561</v>
      </c>
    </row>
    <row r="435" spans="1:16" x14ac:dyDescent="0.35">
      <c r="A435" t="s">
        <v>883</v>
      </c>
      <c r="B435" s="4" t="s">
        <v>884</v>
      </c>
      <c r="C435">
        <v>677.89171778076297</v>
      </c>
      <c r="D435">
        <f t="shared" si="12"/>
        <v>-0.54998636247818178</v>
      </c>
      <c r="E435" s="5">
        <f t="shared" si="13"/>
        <v>0.68302658486707557</v>
      </c>
      <c r="F435">
        <v>8.4947792774238903E-2</v>
      </c>
      <c r="G435">
        <v>5.3806760905164603</v>
      </c>
      <c r="H435" s="5">
        <v>7.4206610909916196E-8</v>
      </c>
      <c r="I435" s="5">
        <v>1.5930836298753599E-6</v>
      </c>
      <c r="J435" t="s">
        <v>18</v>
      </c>
      <c r="K435">
        <v>643</v>
      </c>
      <c r="L435">
        <v>528</v>
      </c>
      <c r="M435">
        <v>499</v>
      </c>
      <c r="N435">
        <v>812</v>
      </c>
      <c r="O435">
        <v>903</v>
      </c>
      <c r="P435">
        <v>730</v>
      </c>
    </row>
    <row r="436" spans="1:16" x14ac:dyDescent="0.35">
      <c r="A436" t="s">
        <v>885</v>
      </c>
      <c r="B436" s="4" t="s">
        <v>886</v>
      </c>
      <c r="C436">
        <v>285.17519704235502</v>
      </c>
      <c r="D436">
        <f t="shared" si="12"/>
        <v>-0.55319292022776223</v>
      </c>
      <c r="E436" s="5">
        <f t="shared" si="13"/>
        <v>0.68151016456921587</v>
      </c>
      <c r="F436">
        <v>0.119017372656066</v>
      </c>
      <c r="G436">
        <v>3.96578051070074</v>
      </c>
      <c r="H436" s="5">
        <v>7.3156159664470205E-5</v>
      </c>
      <c r="I436" s="5">
        <v>7.2201948886238001E-4</v>
      </c>
      <c r="J436" t="s">
        <v>18</v>
      </c>
      <c r="K436">
        <v>292</v>
      </c>
      <c r="L436">
        <v>219</v>
      </c>
      <c r="M436">
        <v>193</v>
      </c>
      <c r="N436">
        <v>364</v>
      </c>
      <c r="O436">
        <v>360</v>
      </c>
      <c r="P436">
        <v>309</v>
      </c>
    </row>
    <row r="437" spans="1:16" x14ac:dyDescent="0.35">
      <c r="A437" t="s">
        <v>887</v>
      </c>
      <c r="B437" s="4" t="s">
        <v>888</v>
      </c>
      <c r="C437">
        <v>158.70983211926401</v>
      </c>
      <c r="D437">
        <f t="shared" si="12"/>
        <v>-0.55404200638687617</v>
      </c>
      <c r="E437" s="5">
        <f t="shared" si="13"/>
        <v>0.68110918544194099</v>
      </c>
      <c r="F437">
        <v>0.16235064008782399</v>
      </c>
      <c r="G437">
        <v>2.8843324634421199</v>
      </c>
      <c r="H437" s="5">
        <v>3.9224440733181404E-3</v>
      </c>
      <c r="I437" s="5">
        <v>2.00533217105201E-2</v>
      </c>
      <c r="J437" t="s">
        <v>18</v>
      </c>
      <c r="K437">
        <v>164</v>
      </c>
      <c r="L437">
        <v>122</v>
      </c>
      <c r="M437">
        <v>107</v>
      </c>
      <c r="N437">
        <v>195</v>
      </c>
      <c r="O437">
        <v>229</v>
      </c>
      <c r="P437">
        <v>153</v>
      </c>
    </row>
    <row r="438" spans="1:16" x14ac:dyDescent="0.35">
      <c r="A438" t="s">
        <v>889</v>
      </c>
      <c r="B438" s="4" t="s">
        <v>890</v>
      </c>
      <c r="C438">
        <v>673.16455184813503</v>
      </c>
      <c r="D438">
        <f t="shared" si="12"/>
        <v>-0.5551065165618968</v>
      </c>
      <c r="E438" s="5">
        <f t="shared" si="13"/>
        <v>0.68060680606806068</v>
      </c>
      <c r="F438">
        <v>8.6265990561724806E-2</v>
      </c>
      <c r="G438">
        <v>5.4432428459273696</v>
      </c>
      <c r="H438" s="5">
        <v>5.2319242431240803E-8</v>
      </c>
      <c r="I438" s="5">
        <v>1.16100088132274E-6</v>
      </c>
      <c r="J438" t="s">
        <v>18</v>
      </c>
      <c r="K438">
        <v>673</v>
      </c>
      <c r="L438">
        <v>468</v>
      </c>
      <c r="M438">
        <v>519</v>
      </c>
      <c r="N438">
        <v>871</v>
      </c>
      <c r="O438">
        <v>871</v>
      </c>
      <c r="P438">
        <v>697</v>
      </c>
    </row>
    <row r="439" spans="1:16" x14ac:dyDescent="0.35">
      <c r="A439" t="s">
        <v>891</v>
      </c>
      <c r="B439" s="4" t="s">
        <v>892</v>
      </c>
      <c r="C439">
        <v>1272.6422147584001</v>
      </c>
      <c r="D439">
        <f t="shared" si="12"/>
        <v>-0.55556608875414704</v>
      </c>
      <c r="E439" s="5">
        <f t="shared" si="13"/>
        <v>0.68039003250270869</v>
      </c>
      <c r="F439">
        <v>6.2321059011155297E-2</v>
      </c>
      <c r="G439">
        <v>7.5859103805308701</v>
      </c>
      <c r="H439" s="6">
        <v>3.3016057914568097E-14</v>
      </c>
      <c r="I439" s="5">
        <v>2.3867717959109701E-12</v>
      </c>
      <c r="J439" t="s">
        <v>18</v>
      </c>
      <c r="K439">
        <v>1295</v>
      </c>
      <c r="L439">
        <v>896</v>
      </c>
      <c r="M439">
        <v>949</v>
      </c>
      <c r="N439">
        <v>1559</v>
      </c>
      <c r="O439">
        <v>1675</v>
      </c>
      <c r="P439">
        <v>1381</v>
      </c>
    </row>
    <row r="440" spans="1:16" x14ac:dyDescent="0.35">
      <c r="A440" t="s">
        <v>893</v>
      </c>
      <c r="B440" s="4" t="s">
        <v>894</v>
      </c>
      <c r="C440">
        <v>5624.5138626820199</v>
      </c>
      <c r="D440">
        <f t="shared" si="12"/>
        <v>-0.55595629118712275</v>
      </c>
      <c r="E440" s="5">
        <f t="shared" si="13"/>
        <v>0.68020603384841793</v>
      </c>
      <c r="F440">
        <v>0.14400626421664001</v>
      </c>
      <c r="G440">
        <v>3.28132486085926</v>
      </c>
      <c r="H440" s="5">
        <v>1.0332066818386199E-3</v>
      </c>
      <c r="I440" s="5">
        <v>6.6871093722180603E-3</v>
      </c>
      <c r="J440" t="s">
        <v>18</v>
      </c>
      <c r="K440">
        <v>5673</v>
      </c>
      <c r="L440">
        <v>3451</v>
      </c>
      <c r="M440">
        <v>4742</v>
      </c>
      <c r="N440">
        <v>7371</v>
      </c>
      <c r="O440">
        <v>7046</v>
      </c>
      <c r="P440">
        <v>5968</v>
      </c>
    </row>
    <row r="441" spans="1:16" x14ac:dyDescent="0.35">
      <c r="A441" t="s">
        <v>895</v>
      </c>
      <c r="B441" s="4" t="s">
        <v>896</v>
      </c>
      <c r="C441">
        <v>1962.72538843845</v>
      </c>
      <c r="D441">
        <f t="shared" si="12"/>
        <v>-0.55623821168452525</v>
      </c>
      <c r="E441" s="5">
        <f t="shared" si="13"/>
        <v>0.68007312614259596</v>
      </c>
      <c r="F441">
        <v>6.0072139871143203E-2</v>
      </c>
      <c r="G441">
        <v>7.89927383406991</v>
      </c>
      <c r="H441" s="6">
        <v>2.80532961322832E-15</v>
      </c>
      <c r="I441" s="6">
        <v>2.3542666154165202E-13</v>
      </c>
      <c r="J441" t="s">
        <v>18</v>
      </c>
      <c r="K441">
        <v>1995</v>
      </c>
      <c r="L441">
        <v>1520</v>
      </c>
      <c r="M441">
        <v>1321</v>
      </c>
      <c r="N441">
        <v>2282</v>
      </c>
      <c r="O441">
        <v>2547</v>
      </c>
      <c r="P441">
        <v>2282</v>
      </c>
    </row>
    <row r="442" spans="1:16" x14ac:dyDescent="0.35">
      <c r="A442" t="s">
        <v>897</v>
      </c>
      <c r="B442" s="4" t="s">
        <v>898</v>
      </c>
      <c r="C442">
        <v>201.17210933420401</v>
      </c>
      <c r="D442">
        <f t="shared" si="12"/>
        <v>-0.55627581257247805</v>
      </c>
      <c r="E442" s="5">
        <f t="shared" si="13"/>
        <v>0.68005540166204981</v>
      </c>
      <c r="F442">
        <v>0.16466280198370101</v>
      </c>
      <c r="G442">
        <v>2.7546160488581699</v>
      </c>
      <c r="H442" s="5">
        <v>5.8761047134141299E-3</v>
      </c>
      <c r="I442" s="5">
        <v>2.7581837954795099E-2</v>
      </c>
      <c r="J442" t="s">
        <v>18</v>
      </c>
      <c r="K442">
        <v>170</v>
      </c>
      <c r="L442">
        <v>130</v>
      </c>
      <c r="M442">
        <v>191</v>
      </c>
      <c r="N442">
        <v>264</v>
      </c>
      <c r="O442">
        <v>238</v>
      </c>
      <c r="P442">
        <v>220</v>
      </c>
    </row>
    <row r="443" spans="1:16" x14ac:dyDescent="0.35">
      <c r="A443" t="s">
        <v>899</v>
      </c>
      <c r="B443" s="4" t="s">
        <v>900</v>
      </c>
      <c r="C443">
        <v>263.44358554066002</v>
      </c>
      <c r="D443">
        <f t="shared" si="12"/>
        <v>-0.55648240102531732</v>
      </c>
      <c r="E443" s="5">
        <f t="shared" si="13"/>
        <v>0.67995802728226651</v>
      </c>
      <c r="F443">
        <v>0.12964035114623601</v>
      </c>
      <c r="G443">
        <v>3.7052913782792398</v>
      </c>
      <c r="H443" s="5">
        <v>2.1114786082105199E-4</v>
      </c>
      <c r="I443" s="5">
        <v>1.7570699692242299E-3</v>
      </c>
      <c r="J443" t="s">
        <v>18</v>
      </c>
      <c r="K443">
        <v>270</v>
      </c>
      <c r="L443">
        <v>202</v>
      </c>
      <c r="M443">
        <v>176</v>
      </c>
      <c r="N443">
        <v>294</v>
      </c>
      <c r="O443">
        <v>318</v>
      </c>
      <c r="P443">
        <v>341</v>
      </c>
    </row>
    <row r="444" spans="1:16" x14ac:dyDescent="0.35">
      <c r="A444" t="s">
        <v>901</v>
      </c>
      <c r="B444" s="4" t="s">
        <v>902</v>
      </c>
      <c r="C444">
        <v>1194.3765440232401</v>
      </c>
      <c r="D444">
        <f t="shared" si="12"/>
        <v>-0.55753212717837042</v>
      </c>
      <c r="E444" s="5">
        <f t="shared" si="13"/>
        <v>0.67946345975948197</v>
      </c>
      <c r="F444">
        <v>6.53834663587953E-2</v>
      </c>
      <c r="G444">
        <v>7.26806902488378</v>
      </c>
      <c r="H444" s="6">
        <v>3.6466245906771501E-13</v>
      </c>
      <c r="I444" s="5">
        <v>2.1765004615132101E-11</v>
      </c>
      <c r="J444" t="s">
        <v>18</v>
      </c>
      <c r="K444">
        <v>1193</v>
      </c>
      <c r="L444">
        <v>822</v>
      </c>
      <c r="M444">
        <v>923</v>
      </c>
      <c r="N444">
        <v>1425</v>
      </c>
      <c r="O444">
        <v>1504</v>
      </c>
      <c r="P444">
        <v>1395</v>
      </c>
    </row>
    <row r="445" spans="1:16" x14ac:dyDescent="0.35">
      <c r="A445" t="s">
        <v>903</v>
      </c>
      <c r="B445" s="4" t="s">
        <v>904</v>
      </c>
      <c r="C445">
        <v>341.92359851525498</v>
      </c>
      <c r="D445">
        <f t="shared" si="12"/>
        <v>-0.55776832603221682</v>
      </c>
      <c r="E445" s="5">
        <f t="shared" si="13"/>
        <v>0.67935222672064777</v>
      </c>
      <c r="F445">
        <v>0.11009021954808899</v>
      </c>
      <c r="G445">
        <v>4.2572440438265398</v>
      </c>
      <c r="H445" s="5">
        <v>2.0696239676817601E-5</v>
      </c>
      <c r="I445" s="5">
        <v>2.3743233703802199E-4</v>
      </c>
      <c r="J445" t="s">
        <v>18</v>
      </c>
      <c r="K445">
        <v>324</v>
      </c>
      <c r="L445">
        <v>242</v>
      </c>
      <c r="M445">
        <v>273</v>
      </c>
      <c r="N445">
        <v>416</v>
      </c>
      <c r="O445">
        <v>433</v>
      </c>
      <c r="P445">
        <v>386</v>
      </c>
    </row>
    <row r="446" spans="1:16" x14ac:dyDescent="0.35">
      <c r="A446" t="s">
        <v>905</v>
      </c>
      <c r="B446" s="4" t="s">
        <v>906</v>
      </c>
      <c r="C446">
        <v>500.56213824240399</v>
      </c>
      <c r="D446">
        <f t="shared" si="12"/>
        <v>-0.55797351849713195</v>
      </c>
      <c r="E446" s="5">
        <f t="shared" si="13"/>
        <v>0.67925561029009307</v>
      </c>
      <c r="F446">
        <v>9.6553138374092698E-2</v>
      </c>
      <c r="G446">
        <v>5.0774536800776602</v>
      </c>
      <c r="H446" s="5">
        <v>3.82526721739638E-7</v>
      </c>
      <c r="I446" s="5">
        <v>6.9512434592241103E-6</v>
      </c>
      <c r="J446" t="s">
        <v>18</v>
      </c>
      <c r="K446">
        <v>565</v>
      </c>
      <c r="L446">
        <v>332</v>
      </c>
      <c r="M446">
        <v>344</v>
      </c>
      <c r="N446">
        <v>637</v>
      </c>
      <c r="O446">
        <v>645</v>
      </c>
      <c r="P446">
        <v>545</v>
      </c>
    </row>
    <row r="447" spans="1:16" x14ac:dyDescent="0.35">
      <c r="A447" t="s">
        <v>907</v>
      </c>
      <c r="B447" s="4" t="s">
        <v>908</v>
      </c>
      <c r="C447">
        <v>164.94954893203499</v>
      </c>
      <c r="D447">
        <f t="shared" si="12"/>
        <v>-0.55853437544351137</v>
      </c>
      <c r="E447" s="5">
        <f t="shared" si="13"/>
        <v>0.67899159663865538</v>
      </c>
      <c r="F447">
        <v>0.15393747964351401</v>
      </c>
      <c r="G447">
        <v>3.0511676142967201</v>
      </c>
      <c r="H447" s="5">
        <v>2.2795328213945998E-3</v>
      </c>
      <c r="I447" s="5">
        <v>1.2763724617004001E-2</v>
      </c>
      <c r="J447" t="s">
        <v>18</v>
      </c>
      <c r="K447">
        <v>154</v>
      </c>
      <c r="L447">
        <v>117</v>
      </c>
      <c r="M447">
        <v>133</v>
      </c>
      <c r="N447">
        <v>202</v>
      </c>
      <c r="O447">
        <v>201</v>
      </c>
      <c r="P447">
        <v>192</v>
      </c>
    </row>
    <row r="448" spans="1:16" x14ac:dyDescent="0.35">
      <c r="A448" t="s">
        <v>909</v>
      </c>
      <c r="B448" s="4" t="s">
        <v>910</v>
      </c>
      <c r="C448">
        <v>1039.4524182349301</v>
      </c>
      <c r="D448">
        <f t="shared" si="12"/>
        <v>-0.56015151176437283</v>
      </c>
      <c r="E448" s="5">
        <f t="shared" si="13"/>
        <v>0.67823093220338981</v>
      </c>
      <c r="F448">
        <v>7.3061783603567396E-2</v>
      </c>
      <c r="G448">
        <v>6.5381551812012599</v>
      </c>
      <c r="H448" s="5">
        <v>6.2282284302156105E-11</v>
      </c>
      <c r="I448" s="5">
        <v>2.4782264101492999E-9</v>
      </c>
      <c r="J448" t="s">
        <v>18</v>
      </c>
      <c r="K448">
        <v>1061</v>
      </c>
      <c r="L448">
        <v>722</v>
      </c>
      <c r="M448">
        <v>778</v>
      </c>
      <c r="N448">
        <v>1346</v>
      </c>
      <c r="O448">
        <v>1345</v>
      </c>
      <c r="P448">
        <v>1085</v>
      </c>
    </row>
    <row r="449" spans="1:16" x14ac:dyDescent="0.35">
      <c r="A449" t="s">
        <v>911</v>
      </c>
      <c r="B449" s="4" t="s">
        <v>912</v>
      </c>
      <c r="C449">
        <v>359.36050264685002</v>
      </c>
      <c r="D449">
        <f t="shared" si="12"/>
        <v>-0.56088053724041509</v>
      </c>
      <c r="E449" s="5">
        <f t="shared" si="13"/>
        <v>0.67788829380260129</v>
      </c>
      <c r="F449">
        <v>0.107142252582687</v>
      </c>
      <c r="G449">
        <v>4.5066383702353097</v>
      </c>
      <c r="H449" s="5">
        <v>6.5862741321422098E-6</v>
      </c>
      <c r="I449" s="5">
        <v>8.57950497721291E-5</v>
      </c>
      <c r="J449" t="s">
        <v>18</v>
      </c>
      <c r="K449">
        <v>377</v>
      </c>
      <c r="L449">
        <v>261</v>
      </c>
      <c r="M449">
        <v>248</v>
      </c>
      <c r="N449">
        <v>465</v>
      </c>
      <c r="O449">
        <v>457</v>
      </c>
      <c r="P449">
        <v>385</v>
      </c>
    </row>
    <row r="450" spans="1:16" x14ac:dyDescent="0.35">
      <c r="A450" t="s">
        <v>913</v>
      </c>
      <c r="B450" s="4" t="s">
        <v>914</v>
      </c>
      <c r="C450">
        <v>155.48979373835701</v>
      </c>
      <c r="D450">
        <f t="shared" ref="D450:D513" si="14">LOG(E450,2)</f>
        <v>-0.56212252436304511</v>
      </c>
      <c r="E450" s="5">
        <f t="shared" ref="E450:E513" si="15">(AVERAGE(K450:M450))/(AVERAGE(N450:P450))</f>
        <v>0.67730496453900702</v>
      </c>
      <c r="F450">
        <v>0.159853864929487</v>
      </c>
      <c r="G450">
        <v>2.9626772559518</v>
      </c>
      <c r="H450" s="5">
        <v>3.0497615689798301E-3</v>
      </c>
      <c r="I450" s="5">
        <v>1.6173898294011401E-2</v>
      </c>
      <c r="J450" t="s">
        <v>18</v>
      </c>
      <c r="K450">
        <v>151</v>
      </c>
      <c r="L450">
        <v>102</v>
      </c>
      <c r="M450">
        <v>129</v>
      </c>
      <c r="N450">
        <v>183</v>
      </c>
      <c r="O450">
        <v>213</v>
      </c>
      <c r="P450">
        <v>168</v>
      </c>
    </row>
    <row r="451" spans="1:16" x14ac:dyDescent="0.35">
      <c r="A451" t="s">
        <v>915</v>
      </c>
      <c r="B451" s="4" t="s">
        <v>916</v>
      </c>
      <c r="C451">
        <v>319.87599510010398</v>
      </c>
      <c r="D451">
        <f t="shared" si="14"/>
        <v>-0.56276675460695991</v>
      </c>
      <c r="E451" s="5">
        <f t="shared" si="15"/>
        <v>0.67700258397932822</v>
      </c>
      <c r="F451">
        <v>0.117069716096435</v>
      </c>
      <c r="G451">
        <v>4.0539585849378996</v>
      </c>
      <c r="H451" s="5">
        <v>5.0358135546404201E-5</v>
      </c>
      <c r="I451" s="5">
        <v>5.1960439859244302E-4</v>
      </c>
      <c r="J451" t="s">
        <v>18</v>
      </c>
      <c r="K451">
        <v>315</v>
      </c>
      <c r="L451">
        <v>255</v>
      </c>
      <c r="M451">
        <v>216</v>
      </c>
      <c r="N451">
        <v>363</v>
      </c>
      <c r="O451">
        <v>446</v>
      </c>
      <c r="P451">
        <v>352</v>
      </c>
    </row>
    <row r="452" spans="1:16" x14ac:dyDescent="0.35">
      <c r="A452" t="s">
        <v>917</v>
      </c>
      <c r="B452" s="4" t="s">
        <v>918</v>
      </c>
      <c r="C452">
        <v>203.25802531457401</v>
      </c>
      <c r="D452">
        <f t="shared" si="14"/>
        <v>-0.56466293911062537</v>
      </c>
      <c r="E452" s="5">
        <f t="shared" si="15"/>
        <v>0.67611336032388669</v>
      </c>
      <c r="F452">
        <v>0.135995517182148</v>
      </c>
      <c r="G452">
        <v>3.5931198837793699</v>
      </c>
      <c r="H452" s="5">
        <v>3.2674216565046203E-4</v>
      </c>
      <c r="I452" s="5">
        <v>2.5489570522602501E-3</v>
      </c>
      <c r="J452" t="s">
        <v>18</v>
      </c>
      <c r="K452">
        <v>217</v>
      </c>
      <c r="L452">
        <v>142</v>
      </c>
      <c r="M452">
        <v>142</v>
      </c>
      <c r="N452">
        <v>245</v>
      </c>
      <c r="O452">
        <v>269</v>
      </c>
      <c r="P452">
        <v>227</v>
      </c>
    </row>
    <row r="453" spans="1:16" x14ac:dyDescent="0.35">
      <c r="A453" t="s">
        <v>919</v>
      </c>
      <c r="B453" s="4" t="s">
        <v>920</v>
      </c>
      <c r="C453">
        <v>539.29880020560097</v>
      </c>
      <c r="D453">
        <f t="shared" si="14"/>
        <v>-0.56486129466464685</v>
      </c>
      <c r="E453" s="5">
        <f t="shared" si="15"/>
        <v>0.67602040816326525</v>
      </c>
      <c r="F453">
        <v>8.7450649801949595E-2</v>
      </c>
      <c r="G453">
        <v>5.5071396354793798</v>
      </c>
      <c r="H453" s="5">
        <v>3.6471097040085501E-8</v>
      </c>
      <c r="I453" s="5">
        <v>8.3750461146610997E-7</v>
      </c>
      <c r="J453" t="s">
        <v>18</v>
      </c>
      <c r="K453">
        <v>543</v>
      </c>
      <c r="L453">
        <v>381</v>
      </c>
      <c r="M453">
        <v>401</v>
      </c>
      <c r="N453">
        <v>629</v>
      </c>
      <c r="O453">
        <v>724</v>
      </c>
      <c r="P453">
        <v>607</v>
      </c>
    </row>
    <row r="454" spans="1:16" x14ac:dyDescent="0.35">
      <c r="A454" t="s">
        <v>921</v>
      </c>
      <c r="B454" s="4" t="s">
        <v>922</v>
      </c>
      <c r="C454">
        <v>169.79095344042099</v>
      </c>
      <c r="D454">
        <f t="shared" si="14"/>
        <v>-0.56531797157488606</v>
      </c>
      <c r="E454" s="5">
        <f t="shared" si="15"/>
        <v>0.6758064516129032</v>
      </c>
      <c r="F454">
        <v>0.14978499567996101</v>
      </c>
      <c r="G454">
        <v>3.2838393113889901</v>
      </c>
      <c r="H454" s="5">
        <v>1.0240329127296701E-3</v>
      </c>
      <c r="I454" s="5">
        <v>6.6478123500082901E-3</v>
      </c>
      <c r="J454" t="s">
        <v>18</v>
      </c>
      <c r="K454">
        <v>185</v>
      </c>
      <c r="L454">
        <v>110</v>
      </c>
      <c r="M454">
        <v>124</v>
      </c>
      <c r="N454">
        <v>203</v>
      </c>
      <c r="O454">
        <v>227</v>
      </c>
      <c r="P454">
        <v>190</v>
      </c>
    </row>
    <row r="455" spans="1:16" x14ac:dyDescent="0.35">
      <c r="A455" t="s">
        <v>923</v>
      </c>
      <c r="B455" s="4" t="s">
        <v>924</v>
      </c>
      <c r="C455">
        <v>3122.0767081162098</v>
      </c>
      <c r="D455">
        <f t="shared" si="14"/>
        <v>-0.56567357832072773</v>
      </c>
      <c r="E455" s="5">
        <f t="shared" si="15"/>
        <v>0.67563989408649605</v>
      </c>
      <c r="F455">
        <v>5.0767358849648697E-2</v>
      </c>
      <c r="G455">
        <v>9.5018967351213792</v>
      </c>
      <c r="H455" s="6">
        <v>2.0610150661596302E-21</v>
      </c>
      <c r="I455" s="6">
        <v>3.5673594526390401E-19</v>
      </c>
      <c r="J455" t="s">
        <v>18</v>
      </c>
      <c r="K455">
        <v>3104</v>
      </c>
      <c r="L455">
        <v>2170</v>
      </c>
      <c r="M455">
        <v>2381</v>
      </c>
      <c r="N455">
        <v>3914</v>
      </c>
      <c r="O455">
        <v>3880</v>
      </c>
      <c r="P455">
        <v>3536</v>
      </c>
    </row>
    <row r="456" spans="1:16" x14ac:dyDescent="0.35">
      <c r="A456" t="s">
        <v>925</v>
      </c>
      <c r="B456" s="4" t="s">
        <v>926</v>
      </c>
      <c r="C456">
        <v>928.14931128477394</v>
      </c>
      <c r="D456">
        <f t="shared" si="14"/>
        <v>-0.56791420731940223</v>
      </c>
      <c r="E456" s="5">
        <f t="shared" si="15"/>
        <v>0.6745913818722139</v>
      </c>
      <c r="F456">
        <v>7.3883028589123101E-2</v>
      </c>
      <c r="G456">
        <v>6.5627289179697499</v>
      </c>
      <c r="H456" s="5">
        <v>5.2831843072720399E-11</v>
      </c>
      <c r="I456" s="5">
        <v>2.1204711044288699E-9</v>
      </c>
      <c r="J456" t="s">
        <v>18</v>
      </c>
      <c r="K456">
        <v>910</v>
      </c>
      <c r="L456">
        <v>682</v>
      </c>
      <c r="M456">
        <v>678</v>
      </c>
      <c r="N456">
        <v>1078</v>
      </c>
      <c r="O456">
        <v>1152</v>
      </c>
      <c r="P456">
        <v>1135</v>
      </c>
    </row>
    <row r="457" spans="1:16" x14ac:dyDescent="0.35">
      <c r="A457" t="s">
        <v>927</v>
      </c>
      <c r="B457" s="4" t="s">
        <v>928</v>
      </c>
      <c r="C457">
        <v>421.42607979010103</v>
      </c>
      <c r="D457">
        <f t="shared" si="14"/>
        <v>-0.56860788787085426</v>
      </c>
      <c r="E457" s="5">
        <f t="shared" si="15"/>
        <v>0.67426710097719866</v>
      </c>
      <c r="F457">
        <v>9.7909848361634105E-2</v>
      </c>
      <c r="G457">
        <v>5.0145852307085903</v>
      </c>
      <c r="H457" s="5">
        <v>5.3147989717783599E-7</v>
      </c>
      <c r="I457" s="5">
        <v>9.2687684335283193E-6</v>
      </c>
      <c r="J457" t="s">
        <v>18</v>
      </c>
      <c r="K457">
        <v>438</v>
      </c>
      <c r="L457">
        <v>288</v>
      </c>
      <c r="M457">
        <v>309</v>
      </c>
      <c r="N457">
        <v>534</v>
      </c>
      <c r="O457">
        <v>531</v>
      </c>
      <c r="P457">
        <v>470</v>
      </c>
    </row>
    <row r="458" spans="1:16" x14ac:dyDescent="0.35">
      <c r="A458" t="s">
        <v>929</v>
      </c>
      <c r="B458" s="4" t="s">
        <v>930</v>
      </c>
      <c r="C458">
        <v>1883.89406790254</v>
      </c>
      <c r="D458">
        <f t="shared" si="14"/>
        <v>-0.5687763274383455</v>
      </c>
      <c r="E458" s="5">
        <f t="shared" si="15"/>
        <v>0.67418838258844094</v>
      </c>
      <c r="F458">
        <v>5.33379914429973E-2</v>
      </c>
      <c r="G458">
        <v>9.2637086457669309</v>
      </c>
      <c r="H458" s="6">
        <v>1.9745207842151499E-20</v>
      </c>
      <c r="I458" s="6">
        <v>3.1792080580264099E-18</v>
      </c>
      <c r="J458" t="s">
        <v>18</v>
      </c>
      <c r="K458">
        <v>1995</v>
      </c>
      <c r="L458">
        <v>1310</v>
      </c>
      <c r="M458">
        <v>1326</v>
      </c>
      <c r="N458">
        <v>2276</v>
      </c>
      <c r="O458">
        <v>2425</v>
      </c>
      <c r="P458">
        <v>2168</v>
      </c>
    </row>
    <row r="459" spans="1:16" x14ac:dyDescent="0.35">
      <c r="A459" t="s">
        <v>931</v>
      </c>
      <c r="B459" s="4" t="s">
        <v>932</v>
      </c>
      <c r="C459">
        <v>421.89087560156997</v>
      </c>
      <c r="D459">
        <f t="shared" si="14"/>
        <v>-0.56906229718799861</v>
      </c>
      <c r="E459" s="5">
        <f t="shared" si="15"/>
        <v>0.67405475880052157</v>
      </c>
      <c r="F459">
        <v>0.111439196813279</v>
      </c>
      <c r="G459">
        <v>4.4227849182072996</v>
      </c>
      <c r="H459" s="5">
        <v>9.7436728597999103E-6</v>
      </c>
      <c r="I459" s="5">
        <v>1.2232152138680799E-4</v>
      </c>
      <c r="J459" t="s">
        <v>18</v>
      </c>
      <c r="K459">
        <v>436</v>
      </c>
      <c r="L459">
        <v>342</v>
      </c>
      <c r="M459">
        <v>256</v>
      </c>
      <c r="N459">
        <v>493</v>
      </c>
      <c r="O459">
        <v>522</v>
      </c>
      <c r="P459">
        <v>519</v>
      </c>
    </row>
    <row r="460" spans="1:16" x14ac:dyDescent="0.35">
      <c r="A460" t="s">
        <v>933</v>
      </c>
      <c r="B460" s="4" t="s">
        <v>934</v>
      </c>
      <c r="C460">
        <v>288.920326956373</v>
      </c>
      <c r="D460">
        <f t="shared" si="14"/>
        <v>-0.56936564567013792</v>
      </c>
      <c r="E460" s="5">
        <f t="shared" si="15"/>
        <v>0.67391304347826075</v>
      </c>
      <c r="F460">
        <v>0.121140814535996</v>
      </c>
      <c r="G460">
        <v>4.1193701789451698</v>
      </c>
      <c r="H460" s="5">
        <v>3.79909394029285E-5</v>
      </c>
      <c r="I460" s="5">
        <v>4.0342065790824501E-4</v>
      </c>
      <c r="J460" t="s">
        <v>18</v>
      </c>
      <c r="K460">
        <v>322</v>
      </c>
      <c r="L460">
        <v>189</v>
      </c>
      <c r="M460">
        <v>202</v>
      </c>
      <c r="N460">
        <v>373</v>
      </c>
      <c r="O460">
        <v>379</v>
      </c>
      <c r="P460">
        <v>306</v>
      </c>
    </row>
    <row r="461" spans="1:16" x14ac:dyDescent="0.35">
      <c r="A461" t="s">
        <v>935</v>
      </c>
      <c r="B461" s="4" t="s">
        <v>936</v>
      </c>
      <c r="C461">
        <v>951.11103966060796</v>
      </c>
      <c r="D461">
        <f t="shared" si="14"/>
        <v>-0.57022722943141579</v>
      </c>
      <c r="E461" s="5">
        <f t="shared" si="15"/>
        <v>0.67351069982648926</v>
      </c>
      <c r="F461">
        <v>6.8920618596705494E-2</v>
      </c>
      <c r="G461">
        <v>7.0920409545213596</v>
      </c>
      <c r="H461" s="5">
        <v>1.3214838935157699E-12</v>
      </c>
      <c r="I461" s="5">
        <v>7.1759166562795403E-11</v>
      </c>
      <c r="J461" t="s">
        <v>18</v>
      </c>
      <c r="K461">
        <v>955</v>
      </c>
      <c r="L461">
        <v>694</v>
      </c>
      <c r="M461">
        <v>680</v>
      </c>
      <c r="N461">
        <v>1114</v>
      </c>
      <c r="O461">
        <v>1222</v>
      </c>
      <c r="P461">
        <v>1122</v>
      </c>
    </row>
    <row r="462" spans="1:16" x14ac:dyDescent="0.35">
      <c r="A462" t="s">
        <v>937</v>
      </c>
      <c r="B462" s="4" t="s">
        <v>938</v>
      </c>
      <c r="C462">
        <v>784.08736587174405</v>
      </c>
      <c r="D462">
        <f t="shared" si="14"/>
        <v>-0.57057707280709591</v>
      </c>
      <c r="E462" s="5">
        <f t="shared" si="15"/>
        <v>0.67334739803094235</v>
      </c>
      <c r="F462">
        <v>8.4006610436554899E-2</v>
      </c>
      <c r="G462">
        <v>5.8501850882590301</v>
      </c>
      <c r="H462" s="5">
        <v>4.9102629561452497E-9</v>
      </c>
      <c r="I462" s="5">
        <v>1.37081474100289E-7</v>
      </c>
      <c r="J462" t="s">
        <v>18</v>
      </c>
      <c r="K462">
        <v>778</v>
      </c>
      <c r="L462">
        <v>570</v>
      </c>
      <c r="M462">
        <v>567</v>
      </c>
      <c r="N462">
        <v>979</v>
      </c>
      <c r="O462">
        <v>900</v>
      </c>
      <c r="P462">
        <v>965</v>
      </c>
    </row>
    <row r="463" spans="1:16" x14ac:dyDescent="0.35">
      <c r="A463" t="s">
        <v>939</v>
      </c>
      <c r="B463" s="4" t="s">
        <v>940</v>
      </c>
      <c r="C463">
        <v>423.92381387167802</v>
      </c>
      <c r="D463">
        <f t="shared" si="14"/>
        <v>-0.57147709836386851</v>
      </c>
      <c r="E463" s="5">
        <f t="shared" si="15"/>
        <v>0.67292746113989643</v>
      </c>
      <c r="F463">
        <v>0.10123701078193</v>
      </c>
      <c r="G463">
        <v>4.8275345365222302</v>
      </c>
      <c r="H463" s="5">
        <v>1.38233721568868E-6</v>
      </c>
      <c r="I463" s="5">
        <v>2.19258000293713E-5</v>
      </c>
      <c r="J463" t="s">
        <v>18</v>
      </c>
      <c r="K463">
        <v>429</v>
      </c>
      <c r="L463">
        <v>329</v>
      </c>
      <c r="M463">
        <v>281</v>
      </c>
      <c r="N463">
        <v>531</v>
      </c>
      <c r="O463">
        <v>554</v>
      </c>
      <c r="P463">
        <v>459</v>
      </c>
    </row>
    <row r="464" spans="1:16" x14ac:dyDescent="0.35">
      <c r="A464" t="s">
        <v>941</v>
      </c>
      <c r="B464" s="4" t="s">
        <v>942</v>
      </c>
      <c r="C464">
        <v>704.57130883006505</v>
      </c>
      <c r="D464">
        <f t="shared" si="14"/>
        <v>-0.57205866749051848</v>
      </c>
      <c r="E464" s="5">
        <f t="shared" si="15"/>
        <v>0.67265624999999996</v>
      </c>
      <c r="F464">
        <v>8.7262463284937003E-2</v>
      </c>
      <c r="G464">
        <v>5.6301180261354196</v>
      </c>
      <c r="H464" s="5">
        <v>1.8008634531646902E-8</v>
      </c>
      <c r="I464" s="5">
        <v>4.4689168881669401E-7</v>
      </c>
      <c r="J464" t="s">
        <v>18</v>
      </c>
      <c r="K464">
        <v>704</v>
      </c>
      <c r="L464">
        <v>556</v>
      </c>
      <c r="M464">
        <v>462</v>
      </c>
      <c r="N464">
        <v>882</v>
      </c>
      <c r="O464">
        <v>849</v>
      </c>
      <c r="P464">
        <v>829</v>
      </c>
    </row>
    <row r="465" spans="1:16" x14ac:dyDescent="0.35">
      <c r="A465" t="s">
        <v>943</v>
      </c>
      <c r="B465" s="4" t="s">
        <v>944</v>
      </c>
      <c r="C465">
        <v>384.665073338784</v>
      </c>
      <c r="D465">
        <f t="shared" si="14"/>
        <v>-0.57221100316891227</v>
      </c>
      <c r="E465" s="5">
        <f t="shared" si="15"/>
        <v>0.67258522727272729</v>
      </c>
      <c r="F465">
        <v>0.10451161080392</v>
      </c>
      <c r="G465">
        <v>4.7989086013860103</v>
      </c>
      <c r="H465" s="5">
        <v>1.59532570332959E-6</v>
      </c>
      <c r="I465" s="5">
        <v>2.48851673011431E-5</v>
      </c>
      <c r="J465" t="s">
        <v>18</v>
      </c>
      <c r="K465">
        <v>424</v>
      </c>
      <c r="L465">
        <v>260</v>
      </c>
      <c r="M465">
        <v>263</v>
      </c>
      <c r="N465">
        <v>445</v>
      </c>
      <c r="O465">
        <v>516</v>
      </c>
      <c r="P465">
        <v>447</v>
      </c>
    </row>
    <row r="466" spans="1:16" x14ac:dyDescent="0.35">
      <c r="A466" t="s">
        <v>945</v>
      </c>
      <c r="B466" s="4" t="s">
        <v>946</v>
      </c>
      <c r="C466">
        <v>803.16280866912905</v>
      </c>
      <c r="D466">
        <f t="shared" si="14"/>
        <v>-0.57267998961185673</v>
      </c>
      <c r="E466" s="5">
        <f t="shared" si="15"/>
        <v>0.67236662106703149</v>
      </c>
      <c r="F466">
        <v>7.4777058772867402E-2</v>
      </c>
      <c r="G466">
        <v>6.54045729884289</v>
      </c>
      <c r="H466" s="5">
        <v>6.1331007249270299E-11</v>
      </c>
      <c r="I466" s="5">
        <v>2.4474076581574798E-9</v>
      </c>
      <c r="J466" t="s">
        <v>18</v>
      </c>
      <c r="K466">
        <v>801</v>
      </c>
      <c r="L466">
        <v>552</v>
      </c>
      <c r="M466">
        <v>613</v>
      </c>
      <c r="N466">
        <v>949</v>
      </c>
      <c r="O466">
        <v>1065</v>
      </c>
      <c r="P466">
        <v>910</v>
      </c>
    </row>
    <row r="467" spans="1:16" x14ac:dyDescent="0.35">
      <c r="A467" t="s">
        <v>947</v>
      </c>
      <c r="B467" s="4" t="s">
        <v>948</v>
      </c>
      <c r="C467">
        <v>197.63442489657399</v>
      </c>
      <c r="D467">
        <f t="shared" si="14"/>
        <v>-0.57298985905508004</v>
      </c>
      <c r="E467" s="5">
        <f t="shared" si="15"/>
        <v>0.67222222222222228</v>
      </c>
      <c r="F467">
        <v>0.14248486037187799</v>
      </c>
      <c r="G467">
        <v>3.5214937228907401</v>
      </c>
      <c r="H467" s="5">
        <v>4.29122827012038E-4</v>
      </c>
      <c r="I467" s="5">
        <v>3.22063077812232E-3</v>
      </c>
      <c r="J467" t="s">
        <v>18</v>
      </c>
      <c r="K467">
        <v>209</v>
      </c>
      <c r="L467">
        <v>136</v>
      </c>
      <c r="M467">
        <v>139</v>
      </c>
      <c r="N467">
        <v>246</v>
      </c>
      <c r="O467">
        <v>229</v>
      </c>
      <c r="P467">
        <v>245</v>
      </c>
    </row>
    <row r="468" spans="1:16" x14ac:dyDescent="0.35">
      <c r="A468" t="s">
        <v>949</v>
      </c>
      <c r="B468" s="4" t="s">
        <v>950</v>
      </c>
      <c r="C468">
        <v>131.55245995250499</v>
      </c>
      <c r="D468">
        <f t="shared" si="14"/>
        <v>-0.57303933334533685</v>
      </c>
      <c r="E468" s="5">
        <f t="shared" si="15"/>
        <v>0.67219917012448138</v>
      </c>
      <c r="F468">
        <v>0.176245213049981</v>
      </c>
      <c r="G468">
        <v>2.86674759023462</v>
      </c>
      <c r="H468" s="5">
        <v>4.1471362607229502E-3</v>
      </c>
      <c r="I468" s="5">
        <v>2.0996488410321999E-2</v>
      </c>
      <c r="J468" t="s">
        <v>18</v>
      </c>
      <c r="K468">
        <v>148</v>
      </c>
      <c r="L468">
        <v>98</v>
      </c>
      <c r="M468">
        <v>78</v>
      </c>
      <c r="N468">
        <v>175</v>
      </c>
      <c r="O468">
        <v>164</v>
      </c>
      <c r="P468">
        <v>143</v>
      </c>
    </row>
    <row r="469" spans="1:16" x14ac:dyDescent="0.35">
      <c r="A469" t="s">
        <v>951</v>
      </c>
      <c r="B469" s="4" t="s">
        <v>952</v>
      </c>
      <c r="C469">
        <v>457.05556952922097</v>
      </c>
      <c r="D469">
        <f t="shared" si="14"/>
        <v>-0.57504406801002284</v>
      </c>
      <c r="E469" s="5">
        <f t="shared" si="15"/>
        <v>0.6712657468506299</v>
      </c>
      <c r="F469">
        <v>9.8094524653658102E-2</v>
      </c>
      <c r="G469">
        <v>4.9783982287724102</v>
      </c>
      <c r="H469" s="5">
        <v>6.4112639677315995E-7</v>
      </c>
      <c r="I469" s="5">
        <v>1.09196521723468E-5</v>
      </c>
      <c r="J469" t="s">
        <v>18</v>
      </c>
      <c r="K469">
        <v>455</v>
      </c>
      <c r="L469">
        <v>341</v>
      </c>
      <c r="M469">
        <v>323</v>
      </c>
      <c r="N469">
        <v>540</v>
      </c>
      <c r="O469">
        <v>640</v>
      </c>
      <c r="P469">
        <v>487</v>
      </c>
    </row>
    <row r="470" spans="1:16" x14ac:dyDescent="0.35">
      <c r="A470" t="s">
        <v>953</v>
      </c>
      <c r="B470" s="4" t="s">
        <v>954</v>
      </c>
      <c r="C470">
        <v>316.26011739928299</v>
      </c>
      <c r="D470">
        <f t="shared" si="14"/>
        <v>-0.57560039751746472</v>
      </c>
      <c r="E470" s="5">
        <f t="shared" si="15"/>
        <v>0.67100694444444453</v>
      </c>
      <c r="F470">
        <v>0.12004095028200901</v>
      </c>
      <c r="G470">
        <v>4.0561279278008202</v>
      </c>
      <c r="H470" s="5">
        <v>4.9892939639717098E-5</v>
      </c>
      <c r="I470" s="5">
        <v>5.1557278745609095E-4</v>
      </c>
      <c r="J470" t="s">
        <v>18</v>
      </c>
      <c r="K470">
        <v>307</v>
      </c>
      <c r="L470">
        <v>210</v>
      </c>
      <c r="M470">
        <v>256</v>
      </c>
      <c r="N470">
        <v>409</v>
      </c>
      <c r="O470">
        <v>420</v>
      </c>
      <c r="P470">
        <v>323</v>
      </c>
    </row>
    <row r="471" spans="1:16" x14ac:dyDescent="0.35">
      <c r="A471" t="s">
        <v>955</v>
      </c>
      <c r="B471" s="4" t="s">
        <v>956</v>
      </c>
      <c r="C471">
        <v>177.32225992340901</v>
      </c>
      <c r="D471">
        <f t="shared" si="14"/>
        <v>-0.57607066954802821</v>
      </c>
      <c r="E471" s="5">
        <f t="shared" si="15"/>
        <v>0.67078825347758886</v>
      </c>
      <c r="F471">
        <v>0.14789170496632101</v>
      </c>
      <c r="G471">
        <v>3.3461549918942501</v>
      </c>
      <c r="H471" s="5">
        <v>8.19405796664242E-4</v>
      </c>
      <c r="I471" s="5">
        <v>5.5673758912707302E-3</v>
      </c>
      <c r="J471" t="s">
        <v>18</v>
      </c>
      <c r="K471">
        <v>180</v>
      </c>
      <c r="L471">
        <v>116</v>
      </c>
      <c r="M471">
        <v>138</v>
      </c>
      <c r="N471">
        <v>227</v>
      </c>
      <c r="O471">
        <v>229</v>
      </c>
      <c r="P471">
        <v>191</v>
      </c>
    </row>
    <row r="472" spans="1:16" x14ac:dyDescent="0.35">
      <c r="A472" t="s">
        <v>957</v>
      </c>
      <c r="B472" s="4" t="s">
        <v>958</v>
      </c>
      <c r="C472">
        <v>1027.73773772497</v>
      </c>
      <c r="D472">
        <f t="shared" si="14"/>
        <v>-0.57707627394105987</v>
      </c>
      <c r="E472" s="5">
        <f t="shared" si="15"/>
        <v>0.67032085561497323</v>
      </c>
      <c r="F472">
        <v>7.1232872157475605E-2</v>
      </c>
      <c r="G472">
        <v>6.9254972768043404</v>
      </c>
      <c r="H472" s="5">
        <v>4.3444669203124998E-12</v>
      </c>
      <c r="I472" s="5">
        <v>2.1875575798388101E-10</v>
      </c>
      <c r="J472" t="s">
        <v>18</v>
      </c>
      <c r="K472">
        <v>1011</v>
      </c>
      <c r="L472">
        <v>757</v>
      </c>
      <c r="M472">
        <v>739</v>
      </c>
      <c r="N472">
        <v>1159</v>
      </c>
      <c r="O472">
        <v>1338</v>
      </c>
      <c r="P472">
        <v>1243</v>
      </c>
    </row>
    <row r="473" spans="1:16" x14ac:dyDescent="0.35">
      <c r="A473" t="s">
        <v>959</v>
      </c>
      <c r="B473" s="4" t="s">
        <v>960</v>
      </c>
      <c r="C473">
        <v>330.838613894361</v>
      </c>
      <c r="D473">
        <f t="shared" si="14"/>
        <v>-0.577784898648109</v>
      </c>
      <c r="E473" s="5">
        <f t="shared" si="15"/>
        <v>0.6699916874480466</v>
      </c>
      <c r="F473">
        <v>0.11225420120782301</v>
      </c>
      <c r="G473">
        <v>4.4235361746192696</v>
      </c>
      <c r="H473" s="5">
        <v>9.7098364723870796E-6</v>
      </c>
      <c r="I473" s="5">
        <v>1.22007355383978E-4</v>
      </c>
      <c r="J473" t="s">
        <v>18</v>
      </c>
      <c r="K473">
        <v>326</v>
      </c>
      <c r="L473">
        <v>252</v>
      </c>
      <c r="M473">
        <v>228</v>
      </c>
      <c r="N473">
        <v>400</v>
      </c>
      <c r="O473">
        <v>400</v>
      </c>
      <c r="P473">
        <v>403</v>
      </c>
    </row>
    <row r="474" spans="1:16" x14ac:dyDescent="0.35">
      <c r="A474" t="s">
        <v>961</v>
      </c>
      <c r="B474" s="4" t="s">
        <v>962</v>
      </c>
      <c r="C474">
        <v>229.90412812086601</v>
      </c>
      <c r="D474">
        <f t="shared" si="14"/>
        <v>-0.57810068021889716</v>
      </c>
      <c r="E474" s="5">
        <f t="shared" si="15"/>
        <v>0.66984505363528013</v>
      </c>
      <c r="F474">
        <v>0.14571549426520999</v>
      </c>
      <c r="G474">
        <v>3.4500147798077601</v>
      </c>
      <c r="H474" s="5">
        <v>5.6055586321890902E-4</v>
      </c>
      <c r="I474" s="5">
        <v>4.0427172072876197E-3</v>
      </c>
      <c r="J474" t="s">
        <v>18</v>
      </c>
      <c r="K474">
        <v>240</v>
      </c>
      <c r="L474">
        <v>192</v>
      </c>
      <c r="M474">
        <v>130</v>
      </c>
      <c r="N474">
        <v>261</v>
      </c>
      <c r="O474">
        <v>294</v>
      </c>
      <c r="P474">
        <v>284</v>
      </c>
    </row>
    <row r="475" spans="1:16" x14ac:dyDescent="0.35">
      <c r="A475" t="s">
        <v>963</v>
      </c>
      <c r="B475" s="4" t="s">
        <v>964</v>
      </c>
      <c r="C475">
        <v>219.829181008913</v>
      </c>
      <c r="D475">
        <f t="shared" si="14"/>
        <v>-0.5804778995319021</v>
      </c>
      <c r="E475" s="5">
        <f t="shared" si="15"/>
        <v>0.66874221668742206</v>
      </c>
      <c r="F475">
        <v>0.13440581369947199</v>
      </c>
      <c r="G475">
        <v>3.7708319066277798</v>
      </c>
      <c r="H475" s="5">
        <v>1.6270424488898E-4</v>
      </c>
      <c r="I475" s="5">
        <v>1.4089841644638499E-3</v>
      </c>
      <c r="J475" t="s">
        <v>18</v>
      </c>
      <c r="K475">
        <v>230</v>
      </c>
      <c r="L475">
        <v>142</v>
      </c>
      <c r="M475">
        <v>165</v>
      </c>
      <c r="N475">
        <v>275</v>
      </c>
      <c r="O475">
        <v>265</v>
      </c>
      <c r="P475">
        <v>263</v>
      </c>
    </row>
    <row r="476" spans="1:16" x14ac:dyDescent="0.35">
      <c r="A476" t="s">
        <v>965</v>
      </c>
      <c r="B476" s="4" t="s">
        <v>966</v>
      </c>
      <c r="C476">
        <v>195.929370160475</v>
      </c>
      <c r="D476">
        <f t="shared" si="14"/>
        <v>-0.58091566765845437</v>
      </c>
      <c r="E476" s="5">
        <f t="shared" si="15"/>
        <v>0.6685393258426966</v>
      </c>
      <c r="F476">
        <v>0.14869291564189599</v>
      </c>
      <c r="G476">
        <v>3.27873354583246</v>
      </c>
      <c r="H476" s="5">
        <v>1.0427404148112801E-3</v>
      </c>
      <c r="I476" s="5">
        <v>6.7345272965913501E-3</v>
      </c>
      <c r="J476" t="s">
        <v>18</v>
      </c>
      <c r="K476">
        <v>179</v>
      </c>
      <c r="L476">
        <v>130</v>
      </c>
      <c r="M476">
        <v>167</v>
      </c>
      <c r="N476">
        <v>253</v>
      </c>
      <c r="O476">
        <v>250</v>
      </c>
      <c r="P476">
        <v>209</v>
      </c>
    </row>
    <row r="477" spans="1:16" x14ac:dyDescent="0.35">
      <c r="A477" t="s">
        <v>967</v>
      </c>
      <c r="B477" s="4" t="s">
        <v>968</v>
      </c>
      <c r="C477">
        <v>220.85041414197499</v>
      </c>
      <c r="D477">
        <f t="shared" si="14"/>
        <v>-0.58136923599714785</v>
      </c>
      <c r="E477" s="5">
        <f t="shared" si="15"/>
        <v>0.66832917705735662</v>
      </c>
      <c r="F477">
        <v>0.1396286914023</v>
      </c>
      <c r="G477">
        <v>3.4676716552758799</v>
      </c>
      <c r="H477" s="5">
        <v>5.2498832442800095E-4</v>
      </c>
      <c r="I477" s="5">
        <v>3.8220364502389698E-3</v>
      </c>
      <c r="J477" t="s">
        <v>18</v>
      </c>
      <c r="K477">
        <v>198</v>
      </c>
      <c r="L477">
        <v>180</v>
      </c>
      <c r="M477">
        <v>158</v>
      </c>
      <c r="N477">
        <v>279</v>
      </c>
      <c r="O477">
        <v>290</v>
      </c>
      <c r="P477">
        <v>233</v>
      </c>
    </row>
    <row r="478" spans="1:16" x14ac:dyDescent="0.35">
      <c r="A478" t="s">
        <v>969</v>
      </c>
      <c r="B478" s="4" t="s">
        <v>970</v>
      </c>
      <c r="C478">
        <v>615.74703146154502</v>
      </c>
      <c r="D478">
        <f t="shared" si="14"/>
        <v>-0.58143865186145216</v>
      </c>
      <c r="E478" s="5">
        <f t="shared" si="15"/>
        <v>0.668297020898177</v>
      </c>
      <c r="F478">
        <v>8.1713452054763297E-2</v>
      </c>
      <c r="G478">
        <v>6.1576876984199496</v>
      </c>
      <c r="H478" s="5">
        <v>7.38147341421041E-10</v>
      </c>
      <c r="I478" s="5">
        <v>2.3496841923349799E-8</v>
      </c>
      <c r="J478" t="s">
        <v>18</v>
      </c>
      <c r="K478">
        <v>631</v>
      </c>
      <c r="L478">
        <v>442</v>
      </c>
      <c r="M478">
        <v>430</v>
      </c>
      <c r="N478">
        <v>740</v>
      </c>
      <c r="O478">
        <v>787</v>
      </c>
      <c r="P478">
        <v>722</v>
      </c>
    </row>
    <row r="479" spans="1:16" x14ac:dyDescent="0.35">
      <c r="A479" t="s">
        <v>971</v>
      </c>
      <c r="B479" s="4" t="s">
        <v>972</v>
      </c>
      <c r="C479">
        <v>403.66540422178701</v>
      </c>
      <c r="D479">
        <f t="shared" si="14"/>
        <v>-0.58252427968975351</v>
      </c>
      <c r="E479" s="5">
        <f t="shared" si="15"/>
        <v>0.66779431664411359</v>
      </c>
      <c r="F479">
        <v>0.110384390622424</v>
      </c>
      <c r="G479">
        <v>4.5588646301052096</v>
      </c>
      <c r="H479" s="5">
        <v>5.1430907586291003E-6</v>
      </c>
      <c r="I479" s="5">
        <v>6.9479392911938706E-5</v>
      </c>
      <c r="J479" t="s">
        <v>18</v>
      </c>
      <c r="K479">
        <v>419</v>
      </c>
      <c r="L479">
        <v>291</v>
      </c>
      <c r="M479">
        <v>277</v>
      </c>
      <c r="N479">
        <v>556</v>
      </c>
      <c r="O479">
        <v>515</v>
      </c>
      <c r="P479">
        <v>407</v>
      </c>
    </row>
    <row r="480" spans="1:16" x14ac:dyDescent="0.35">
      <c r="A480" t="s">
        <v>973</v>
      </c>
      <c r="B480" s="4" t="s">
        <v>974</v>
      </c>
      <c r="C480">
        <v>503.71852209868501</v>
      </c>
      <c r="D480">
        <f t="shared" si="14"/>
        <v>-0.5826147458647335</v>
      </c>
      <c r="E480" s="5">
        <f t="shared" si="15"/>
        <v>0.66775244299674263</v>
      </c>
      <c r="F480">
        <v>9.7112270322787395E-2</v>
      </c>
      <c r="G480">
        <v>5.2060227458138799</v>
      </c>
      <c r="H480" s="5">
        <v>1.9293100734258401E-7</v>
      </c>
      <c r="I480" s="5">
        <v>3.7574059896944499E-6</v>
      </c>
      <c r="J480" t="s">
        <v>18</v>
      </c>
      <c r="K480">
        <v>522</v>
      </c>
      <c r="L480">
        <v>360</v>
      </c>
      <c r="M480">
        <v>348</v>
      </c>
      <c r="N480">
        <v>543</v>
      </c>
      <c r="O480">
        <v>679</v>
      </c>
      <c r="P480">
        <v>620</v>
      </c>
    </row>
    <row r="481" spans="1:16" x14ac:dyDescent="0.35">
      <c r="A481" t="s">
        <v>975</v>
      </c>
      <c r="B481" s="4" t="s">
        <v>976</v>
      </c>
      <c r="C481">
        <v>112.784695963077</v>
      </c>
      <c r="D481">
        <f t="shared" si="14"/>
        <v>-0.58322536018509885</v>
      </c>
      <c r="E481" s="5">
        <f t="shared" si="15"/>
        <v>0.66746987951807224</v>
      </c>
      <c r="F481">
        <v>0.183895253144056</v>
      </c>
      <c r="G481">
        <v>2.81867265191977</v>
      </c>
      <c r="H481" s="5">
        <v>4.8222669200160698E-3</v>
      </c>
      <c r="I481" s="5">
        <v>2.37123331113148E-2</v>
      </c>
      <c r="J481" t="s">
        <v>18</v>
      </c>
      <c r="K481">
        <v>129</v>
      </c>
      <c r="L481">
        <v>72</v>
      </c>
      <c r="M481">
        <v>76</v>
      </c>
      <c r="N481">
        <v>136</v>
      </c>
      <c r="O481">
        <v>147</v>
      </c>
      <c r="P481">
        <v>132</v>
      </c>
    </row>
    <row r="482" spans="1:16" x14ac:dyDescent="0.35">
      <c r="A482" t="s">
        <v>977</v>
      </c>
      <c r="B482" s="4" t="s">
        <v>978</v>
      </c>
      <c r="C482">
        <v>129.476603239371</v>
      </c>
      <c r="D482">
        <f t="shared" si="14"/>
        <v>-0.5834446730789028</v>
      </c>
      <c r="E482" s="5">
        <f t="shared" si="15"/>
        <v>0.66736842105263161</v>
      </c>
      <c r="F482">
        <v>0.17868786238568199</v>
      </c>
      <c r="G482">
        <v>2.7823542384163802</v>
      </c>
      <c r="H482" s="5">
        <v>5.3966100732622197E-3</v>
      </c>
      <c r="I482" s="5">
        <v>2.5776771191604701E-2</v>
      </c>
      <c r="J482" t="s">
        <v>18</v>
      </c>
      <c r="K482">
        <v>132</v>
      </c>
      <c r="L482">
        <v>87</v>
      </c>
      <c r="M482">
        <v>98</v>
      </c>
      <c r="N482">
        <v>161</v>
      </c>
      <c r="O482">
        <v>191</v>
      </c>
      <c r="P482">
        <v>123</v>
      </c>
    </row>
    <row r="483" spans="1:16" x14ac:dyDescent="0.35">
      <c r="A483" t="s">
        <v>979</v>
      </c>
      <c r="B483" s="7" t="s">
        <v>980</v>
      </c>
      <c r="C483">
        <v>150.669147024019</v>
      </c>
      <c r="D483">
        <f t="shared" si="14"/>
        <v>-0.58627225572794472</v>
      </c>
      <c r="E483" s="5">
        <f t="shared" si="15"/>
        <v>0.66606170598911074</v>
      </c>
      <c r="F483">
        <v>0.157485038028328</v>
      </c>
      <c r="G483">
        <v>3.2276916211872</v>
      </c>
      <c r="H483" s="5">
        <v>1.2479342697212701E-3</v>
      </c>
      <c r="I483" s="5">
        <v>7.8113918882717999E-3</v>
      </c>
      <c r="J483" t="s">
        <v>18</v>
      </c>
      <c r="K483">
        <v>154</v>
      </c>
      <c r="L483">
        <v>104</v>
      </c>
      <c r="M483">
        <v>109</v>
      </c>
      <c r="N483">
        <v>193</v>
      </c>
      <c r="O483">
        <v>186</v>
      </c>
      <c r="P483">
        <v>172</v>
      </c>
    </row>
    <row r="484" spans="1:16" x14ac:dyDescent="0.35">
      <c r="A484" t="s">
        <v>981</v>
      </c>
      <c r="B484" s="4" t="s">
        <v>982</v>
      </c>
      <c r="C484">
        <v>108.81288949229</v>
      </c>
      <c r="D484">
        <f t="shared" si="14"/>
        <v>-0.5867624947673663</v>
      </c>
      <c r="E484" s="5">
        <f t="shared" si="15"/>
        <v>0.66583541147132175</v>
      </c>
      <c r="F484">
        <v>0.19268914888097599</v>
      </c>
      <c r="G484">
        <v>2.6373943110381401</v>
      </c>
      <c r="H484" s="5">
        <v>8.3545655045791593E-3</v>
      </c>
      <c r="I484" s="5">
        <v>3.6729549296277003E-2</v>
      </c>
      <c r="J484" t="s">
        <v>18</v>
      </c>
      <c r="K484">
        <v>118</v>
      </c>
      <c r="L484">
        <v>74</v>
      </c>
      <c r="M484">
        <v>75</v>
      </c>
      <c r="N484">
        <v>126</v>
      </c>
      <c r="O484">
        <v>166</v>
      </c>
      <c r="P484">
        <v>109</v>
      </c>
    </row>
    <row r="485" spans="1:16" x14ac:dyDescent="0.35">
      <c r="A485" t="s">
        <v>983</v>
      </c>
      <c r="B485" s="4" t="s">
        <v>984</v>
      </c>
      <c r="C485">
        <v>130.20421633228401</v>
      </c>
      <c r="D485">
        <f t="shared" si="14"/>
        <v>-0.58802230047021431</v>
      </c>
      <c r="E485" s="5">
        <f t="shared" si="15"/>
        <v>0.6652542372881356</v>
      </c>
      <c r="F485">
        <v>0.17861741776340601</v>
      </c>
      <c r="G485">
        <v>2.7209452879902698</v>
      </c>
      <c r="H485" s="5">
        <v>6.5095534396680298E-3</v>
      </c>
      <c r="I485" s="5">
        <v>2.9985956912535999E-2</v>
      </c>
      <c r="J485" t="s">
        <v>18</v>
      </c>
      <c r="K485">
        <v>109</v>
      </c>
      <c r="L485">
        <v>99</v>
      </c>
      <c r="M485">
        <v>106</v>
      </c>
      <c r="N485">
        <v>168</v>
      </c>
      <c r="O485">
        <v>164</v>
      </c>
      <c r="P485">
        <v>140</v>
      </c>
    </row>
    <row r="486" spans="1:16" x14ac:dyDescent="0.35">
      <c r="A486" t="s">
        <v>985</v>
      </c>
      <c r="B486" s="4" t="s">
        <v>986</v>
      </c>
      <c r="C486">
        <v>187.68313279684801</v>
      </c>
      <c r="D486">
        <f t="shared" si="14"/>
        <v>-0.58812977979983938</v>
      </c>
      <c r="E486" s="5">
        <f t="shared" si="15"/>
        <v>0.66520467836257302</v>
      </c>
      <c r="F486">
        <v>0.146731009684896</v>
      </c>
      <c r="G486">
        <v>3.3867413596531399</v>
      </c>
      <c r="H486" s="5">
        <v>7.0728032190791896E-4</v>
      </c>
      <c r="I486" s="5">
        <v>4.9413272540156199E-3</v>
      </c>
      <c r="J486" t="s">
        <v>18</v>
      </c>
      <c r="K486">
        <v>175</v>
      </c>
      <c r="L486">
        <v>152</v>
      </c>
      <c r="M486">
        <v>128</v>
      </c>
      <c r="N486">
        <v>216</v>
      </c>
      <c r="O486">
        <v>253</v>
      </c>
      <c r="P486">
        <v>215</v>
      </c>
    </row>
    <row r="487" spans="1:16" x14ac:dyDescent="0.35">
      <c r="A487" t="s">
        <v>987</v>
      </c>
      <c r="B487" s="4" t="s">
        <v>988</v>
      </c>
      <c r="C487">
        <v>947.762784009548</v>
      </c>
      <c r="D487">
        <f t="shared" si="14"/>
        <v>-0.58892108588613323</v>
      </c>
      <c r="E487" s="5">
        <f t="shared" si="15"/>
        <v>0.66483991923853469</v>
      </c>
      <c r="F487">
        <v>8.0017625599859102E-2</v>
      </c>
      <c r="G487">
        <v>6.2335685449365004</v>
      </c>
      <c r="H487" s="5">
        <v>4.5592772106506801E-10</v>
      </c>
      <c r="I487" s="5">
        <v>1.51396430541679E-8</v>
      </c>
      <c r="J487" t="s">
        <v>18</v>
      </c>
      <c r="K487">
        <v>918</v>
      </c>
      <c r="L487">
        <v>652</v>
      </c>
      <c r="M487">
        <v>735</v>
      </c>
      <c r="N487">
        <v>1198</v>
      </c>
      <c r="O487">
        <v>1295</v>
      </c>
      <c r="P487">
        <v>974</v>
      </c>
    </row>
    <row r="488" spans="1:16" x14ac:dyDescent="0.35">
      <c r="A488" t="s">
        <v>989</v>
      </c>
      <c r="B488" s="4" t="s">
        <v>990</v>
      </c>
      <c r="C488">
        <v>243.28073447805201</v>
      </c>
      <c r="D488">
        <f t="shared" si="14"/>
        <v>-0.58902528865223747</v>
      </c>
      <c r="E488" s="5">
        <f t="shared" si="15"/>
        <v>0.66479190101237351</v>
      </c>
      <c r="F488">
        <v>0.128097609509851</v>
      </c>
      <c r="G488">
        <v>3.9426031260905701</v>
      </c>
      <c r="H488" s="5">
        <v>8.0601973835570706E-5</v>
      </c>
      <c r="I488" s="5">
        <v>7.8820305911098002E-4</v>
      </c>
      <c r="J488" t="s">
        <v>18</v>
      </c>
      <c r="K488">
        <v>238</v>
      </c>
      <c r="L488">
        <v>160</v>
      </c>
      <c r="M488">
        <v>193</v>
      </c>
      <c r="N488">
        <v>306</v>
      </c>
      <c r="O488">
        <v>311</v>
      </c>
      <c r="P488">
        <v>272</v>
      </c>
    </row>
    <row r="489" spans="1:16" x14ac:dyDescent="0.35">
      <c r="A489" t="s">
        <v>991</v>
      </c>
      <c r="B489" s="4" t="s">
        <v>992</v>
      </c>
      <c r="C489">
        <v>279.464044320504</v>
      </c>
      <c r="D489">
        <f t="shared" si="14"/>
        <v>-0.58991171669288955</v>
      </c>
      <c r="E489" s="5">
        <f t="shared" si="15"/>
        <v>0.66438356164383561</v>
      </c>
      <c r="F489">
        <v>0.13798101652705699</v>
      </c>
      <c r="G489">
        <v>3.5742201782901599</v>
      </c>
      <c r="H489" s="5">
        <v>3.5127325015615901E-4</v>
      </c>
      <c r="I489" s="5">
        <v>2.71130473517968E-3</v>
      </c>
      <c r="J489" t="s">
        <v>18</v>
      </c>
      <c r="K489">
        <v>261</v>
      </c>
      <c r="L489">
        <v>186</v>
      </c>
      <c r="M489">
        <v>232</v>
      </c>
      <c r="N489">
        <v>367</v>
      </c>
      <c r="O489">
        <v>393</v>
      </c>
      <c r="P489">
        <v>262</v>
      </c>
    </row>
    <row r="490" spans="1:16" x14ac:dyDescent="0.35">
      <c r="A490" t="s">
        <v>993</v>
      </c>
      <c r="B490" s="4" t="s">
        <v>994</v>
      </c>
      <c r="C490">
        <v>790.66805013547605</v>
      </c>
      <c r="D490">
        <f t="shared" si="14"/>
        <v>-0.59045658575797422</v>
      </c>
      <c r="E490" s="5">
        <f t="shared" si="15"/>
        <v>0.66413268832066341</v>
      </c>
      <c r="F490">
        <v>7.5683708589824802E-2</v>
      </c>
      <c r="G490">
        <v>6.7435988633298498</v>
      </c>
      <c r="H490" s="5">
        <v>1.5451075492211299E-11</v>
      </c>
      <c r="I490" s="5">
        <v>6.9016465271177304E-10</v>
      </c>
      <c r="J490" t="s">
        <v>18</v>
      </c>
      <c r="K490">
        <v>796</v>
      </c>
      <c r="L490">
        <v>529</v>
      </c>
      <c r="M490">
        <v>597</v>
      </c>
      <c r="N490">
        <v>989</v>
      </c>
      <c r="O490">
        <v>1003</v>
      </c>
      <c r="P490">
        <v>902</v>
      </c>
    </row>
    <row r="491" spans="1:16" x14ac:dyDescent="0.35">
      <c r="A491" t="s">
        <v>995</v>
      </c>
      <c r="B491" s="4" t="s">
        <v>996</v>
      </c>
      <c r="C491">
        <v>433.26218756545302</v>
      </c>
      <c r="D491">
        <f t="shared" si="14"/>
        <v>-0.59269083673650014</v>
      </c>
      <c r="E491" s="5">
        <f t="shared" si="15"/>
        <v>0.66310496543054687</v>
      </c>
      <c r="F491">
        <v>9.7516525638597598E-2</v>
      </c>
      <c r="G491">
        <v>5.2699698666177497</v>
      </c>
      <c r="H491" s="5">
        <v>1.36446157059816E-7</v>
      </c>
      <c r="I491" s="5">
        <v>2.7622367497182401E-6</v>
      </c>
      <c r="J491" t="s">
        <v>18</v>
      </c>
      <c r="K491">
        <v>449</v>
      </c>
      <c r="L491">
        <v>307</v>
      </c>
      <c r="M491">
        <v>299</v>
      </c>
      <c r="N491">
        <v>501</v>
      </c>
      <c r="O491">
        <v>596</v>
      </c>
      <c r="P491">
        <v>494</v>
      </c>
    </row>
    <row r="492" spans="1:16" x14ac:dyDescent="0.35">
      <c r="A492" t="s">
        <v>997</v>
      </c>
      <c r="B492" s="4" t="s">
        <v>998</v>
      </c>
      <c r="C492">
        <v>483.61583764196001</v>
      </c>
      <c r="D492">
        <f t="shared" si="14"/>
        <v>-0.5931041421982175</v>
      </c>
      <c r="E492" s="5">
        <f t="shared" si="15"/>
        <v>0.66291502532357904</v>
      </c>
      <c r="F492">
        <v>9.2414670987019706E-2</v>
      </c>
      <c r="G492">
        <v>5.62292208441563</v>
      </c>
      <c r="H492" s="5">
        <v>1.8775409894005301E-8</v>
      </c>
      <c r="I492" s="5">
        <v>4.6425553714694901E-7</v>
      </c>
      <c r="J492" t="s">
        <v>18</v>
      </c>
      <c r="K492">
        <v>514</v>
      </c>
      <c r="L492">
        <v>328</v>
      </c>
      <c r="M492">
        <v>336</v>
      </c>
      <c r="N492">
        <v>570</v>
      </c>
      <c r="O492">
        <v>635</v>
      </c>
      <c r="P492">
        <v>572</v>
      </c>
    </row>
    <row r="493" spans="1:16" x14ac:dyDescent="0.35">
      <c r="A493" t="s">
        <v>999</v>
      </c>
      <c r="B493" s="4" t="s">
        <v>1000</v>
      </c>
      <c r="C493">
        <v>513.73339263156595</v>
      </c>
      <c r="D493">
        <f t="shared" si="14"/>
        <v>-0.59345577943870542</v>
      </c>
      <c r="E493" s="5">
        <f t="shared" si="15"/>
        <v>0.66275346851654215</v>
      </c>
      <c r="F493">
        <v>0.101540572902929</v>
      </c>
      <c r="G493">
        <v>4.8802036648511997</v>
      </c>
      <c r="H493" s="5">
        <v>1.05976341863937E-6</v>
      </c>
      <c r="I493" s="5">
        <v>1.7123155260092501E-5</v>
      </c>
      <c r="J493" t="s">
        <v>18</v>
      </c>
      <c r="K493">
        <v>463</v>
      </c>
      <c r="L493">
        <v>382</v>
      </c>
      <c r="M493">
        <v>397</v>
      </c>
      <c r="N493">
        <v>664</v>
      </c>
      <c r="O493">
        <v>681</v>
      </c>
      <c r="P493">
        <v>529</v>
      </c>
    </row>
    <row r="494" spans="1:16" x14ac:dyDescent="0.35">
      <c r="A494" t="s">
        <v>1001</v>
      </c>
      <c r="B494" s="4" t="s">
        <v>1002</v>
      </c>
      <c r="C494">
        <v>4546.5897323273002</v>
      </c>
      <c r="D494">
        <f t="shared" si="14"/>
        <v>-0.59409268695364759</v>
      </c>
      <c r="E494" s="5">
        <f t="shared" si="15"/>
        <v>0.66246094688776735</v>
      </c>
      <c r="F494">
        <v>4.7443701979613E-2</v>
      </c>
      <c r="G494">
        <v>10.7987071756185</v>
      </c>
      <c r="H494" s="6">
        <v>3.4908402765487302E-27</v>
      </c>
      <c r="I494" s="6">
        <v>9.1203142093151397E-25</v>
      </c>
      <c r="J494" t="s">
        <v>18</v>
      </c>
      <c r="K494">
        <v>4529</v>
      </c>
      <c r="L494">
        <v>3403</v>
      </c>
      <c r="M494">
        <v>3094</v>
      </c>
      <c r="N494">
        <v>5414</v>
      </c>
      <c r="O494">
        <v>5853</v>
      </c>
      <c r="P494">
        <v>5377</v>
      </c>
    </row>
    <row r="495" spans="1:16" x14ac:dyDescent="0.35">
      <c r="A495" t="s">
        <v>1003</v>
      </c>
      <c r="B495" s="4" t="s">
        <v>1004</v>
      </c>
      <c r="C495">
        <v>221.93418487161699</v>
      </c>
      <c r="D495">
        <f t="shared" si="14"/>
        <v>-0.59477982623186032</v>
      </c>
      <c r="E495" s="5">
        <f t="shared" si="15"/>
        <v>0.66214549938347722</v>
      </c>
      <c r="F495">
        <v>0.131029399192505</v>
      </c>
      <c r="G495">
        <v>3.87554782209603</v>
      </c>
      <c r="H495" s="5">
        <v>1.0638508275727801E-4</v>
      </c>
      <c r="I495" s="5">
        <v>9.8630062320050689E-4</v>
      </c>
      <c r="J495" t="s">
        <v>18</v>
      </c>
      <c r="K495">
        <v>211</v>
      </c>
      <c r="L495">
        <v>162</v>
      </c>
      <c r="M495">
        <v>164</v>
      </c>
      <c r="N495">
        <v>270</v>
      </c>
      <c r="O495">
        <v>287</v>
      </c>
      <c r="P495">
        <v>254</v>
      </c>
    </row>
    <row r="496" spans="1:16" x14ac:dyDescent="0.35">
      <c r="A496" t="s">
        <v>1005</v>
      </c>
      <c r="B496" s="4" t="s">
        <v>1006</v>
      </c>
      <c r="C496">
        <v>292.58017847929398</v>
      </c>
      <c r="D496">
        <f t="shared" si="14"/>
        <v>-0.59572893159022633</v>
      </c>
      <c r="E496" s="5">
        <f t="shared" si="15"/>
        <v>0.66171003717472121</v>
      </c>
      <c r="F496">
        <v>0.11948310151229299</v>
      </c>
      <c r="G496">
        <v>4.39568925131368</v>
      </c>
      <c r="H496" s="5">
        <v>1.10421809229822E-5</v>
      </c>
      <c r="I496" s="5">
        <v>1.36275471693882E-4</v>
      </c>
      <c r="J496" t="s">
        <v>18</v>
      </c>
      <c r="K496">
        <v>314</v>
      </c>
      <c r="L496">
        <v>183</v>
      </c>
      <c r="M496">
        <v>215</v>
      </c>
      <c r="N496">
        <v>375</v>
      </c>
      <c r="O496">
        <v>361</v>
      </c>
      <c r="P496">
        <v>340</v>
      </c>
    </row>
    <row r="497" spans="1:16" x14ac:dyDescent="0.35">
      <c r="A497" t="s">
        <v>1007</v>
      </c>
      <c r="B497" s="4" t="s">
        <v>1008</v>
      </c>
      <c r="C497">
        <v>108.38237133256899</v>
      </c>
      <c r="D497">
        <f t="shared" si="14"/>
        <v>-0.59593361854215954</v>
      </c>
      <c r="E497" s="5">
        <f t="shared" si="15"/>
        <v>0.66161616161616155</v>
      </c>
      <c r="F497">
        <v>0.185632424957205</v>
      </c>
      <c r="G497">
        <v>2.7273331777641099</v>
      </c>
      <c r="H497" s="5">
        <v>6.3848533541826496E-3</v>
      </c>
      <c r="I497" s="5">
        <v>2.9519554055214399E-2</v>
      </c>
      <c r="J497" t="s">
        <v>18</v>
      </c>
      <c r="K497">
        <v>101</v>
      </c>
      <c r="L497">
        <v>76</v>
      </c>
      <c r="M497">
        <v>85</v>
      </c>
      <c r="N497">
        <v>129</v>
      </c>
      <c r="O497">
        <v>144</v>
      </c>
      <c r="P497">
        <v>123</v>
      </c>
    </row>
    <row r="498" spans="1:16" x14ac:dyDescent="0.35">
      <c r="A498" t="s">
        <v>1009</v>
      </c>
      <c r="B498" s="4" t="s">
        <v>1010</v>
      </c>
      <c r="C498">
        <v>679.18723055366604</v>
      </c>
      <c r="D498">
        <f t="shared" si="14"/>
        <v>-0.59660189455941015</v>
      </c>
      <c r="E498" s="5">
        <f t="shared" si="15"/>
        <v>0.66130976295701083</v>
      </c>
      <c r="F498">
        <v>8.4588272660690994E-2</v>
      </c>
      <c r="G498">
        <v>6.0968620012805701</v>
      </c>
      <c r="H498" s="5">
        <v>1.0817082237519001E-9</v>
      </c>
      <c r="I498" s="5">
        <v>3.3508755647186903E-8</v>
      </c>
      <c r="J498" t="s">
        <v>18</v>
      </c>
      <c r="K498">
        <v>680</v>
      </c>
      <c r="L498">
        <v>523</v>
      </c>
      <c r="M498">
        <v>443</v>
      </c>
      <c r="N498">
        <v>795</v>
      </c>
      <c r="O498">
        <v>885</v>
      </c>
      <c r="P498">
        <v>809</v>
      </c>
    </row>
    <row r="499" spans="1:16" x14ac:dyDescent="0.35">
      <c r="A499" t="s">
        <v>1011</v>
      </c>
      <c r="B499" s="4" t="s">
        <v>1012</v>
      </c>
      <c r="C499">
        <v>144.21123823315401</v>
      </c>
      <c r="D499">
        <f t="shared" si="14"/>
        <v>-0.59724083049959298</v>
      </c>
      <c r="E499" s="5">
        <f t="shared" si="15"/>
        <v>0.66101694915254239</v>
      </c>
      <c r="F499">
        <v>0.176340007257452</v>
      </c>
      <c r="G499">
        <v>2.9215322204390102</v>
      </c>
      <c r="H499" s="5">
        <v>3.4831424561636401E-3</v>
      </c>
      <c r="I499" s="5">
        <v>1.81353555234697E-2</v>
      </c>
      <c r="J499" t="s">
        <v>18</v>
      </c>
      <c r="K499">
        <v>148</v>
      </c>
      <c r="L499">
        <v>84</v>
      </c>
      <c r="M499">
        <v>119</v>
      </c>
      <c r="N499">
        <v>194</v>
      </c>
      <c r="O499">
        <v>198</v>
      </c>
      <c r="P499">
        <v>139</v>
      </c>
    </row>
    <row r="500" spans="1:16" x14ac:dyDescent="0.35">
      <c r="A500" t="s">
        <v>1013</v>
      </c>
      <c r="B500" s="4" t="s">
        <v>1014</v>
      </c>
      <c r="C500">
        <v>93438.691860013001</v>
      </c>
      <c r="D500">
        <f t="shared" si="14"/>
        <v>-0.5988822337443942</v>
      </c>
      <c r="E500" s="5">
        <f t="shared" si="15"/>
        <v>0.66026531533499344</v>
      </c>
      <c r="F500">
        <v>3.2526686939890602E-2</v>
      </c>
      <c r="G500">
        <v>16.129753125376801</v>
      </c>
      <c r="H500" s="6">
        <v>1.5764935482961E-58</v>
      </c>
      <c r="I500" s="6">
        <v>2.4255229070284601E-55</v>
      </c>
      <c r="J500" t="s">
        <v>18</v>
      </c>
      <c r="K500">
        <v>96705</v>
      </c>
      <c r="L500">
        <v>64157</v>
      </c>
      <c r="M500">
        <v>65850</v>
      </c>
      <c r="N500">
        <v>115905</v>
      </c>
      <c r="O500">
        <v>119261</v>
      </c>
      <c r="P500">
        <v>108199</v>
      </c>
    </row>
    <row r="501" spans="1:16" x14ac:dyDescent="0.35">
      <c r="A501" t="s">
        <v>1015</v>
      </c>
      <c r="B501" s="4" t="s">
        <v>1016</v>
      </c>
      <c r="C501">
        <v>352.81075066565302</v>
      </c>
      <c r="D501">
        <f t="shared" si="14"/>
        <v>-0.59895577280065604</v>
      </c>
      <c r="E501" s="5">
        <f t="shared" si="15"/>
        <v>0.66023166023166024</v>
      </c>
      <c r="F501">
        <v>0.11918901750778101</v>
      </c>
      <c r="G501">
        <v>4.3219651805646899</v>
      </c>
      <c r="H501" s="5">
        <v>1.5464559810065799E-5</v>
      </c>
      <c r="I501" s="5">
        <v>1.8412533077384399E-4</v>
      </c>
      <c r="J501" t="s">
        <v>18</v>
      </c>
      <c r="K501">
        <v>349</v>
      </c>
      <c r="L501">
        <v>220</v>
      </c>
      <c r="M501">
        <v>286</v>
      </c>
      <c r="N501">
        <v>477</v>
      </c>
      <c r="O501">
        <v>452</v>
      </c>
      <c r="P501">
        <v>366</v>
      </c>
    </row>
    <row r="502" spans="1:16" x14ac:dyDescent="0.35">
      <c r="A502" t="s">
        <v>1017</v>
      </c>
      <c r="B502" s="4" t="s">
        <v>1018</v>
      </c>
      <c r="C502">
        <v>362.89668169157397</v>
      </c>
      <c r="D502">
        <f t="shared" si="14"/>
        <v>-0.59965901192785809</v>
      </c>
      <c r="E502" s="5">
        <f t="shared" si="15"/>
        <v>0.65990990990990994</v>
      </c>
      <c r="F502">
        <v>0.109791141745003</v>
      </c>
      <c r="G502">
        <v>4.6970983747261101</v>
      </c>
      <c r="H502" s="5">
        <v>2.6388337590243702E-6</v>
      </c>
      <c r="I502" s="5">
        <v>3.8955150385085802E-5</v>
      </c>
      <c r="J502" t="s">
        <v>18</v>
      </c>
      <c r="K502">
        <v>359</v>
      </c>
      <c r="L502">
        <v>253</v>
      </c>
      <c r="M502">
        <v>267</v>
      </c>
      <c r="N502">
        <v>394</v>
      </c>
      <c r="O502">
        <v>509</v>
      </c>
      <c r="P502">
        <v>429</v>
      </c>
    </row>
    <row r="503" spans="1:16" x14ac:dyDescent="0.35">
      <c r="A503" t="s">
        <v>1019</v>
      </c>
      <c r="B503" s="4" t="s">
        <v>1020</v>
      </c>
      <c r="C503">
        <v>1007.0123439858</v>
      </c>
      <c r="D503">
        <f t="shared" si="14"/>
        <v>-0.6003041876502323</v>
      </c>
      <c r="E503" s="5">
        <f t="shared" si="15"/>
        <v>0.65961486303227557</v>
      </c>
      <c r="F503">
        <v>7.1907466670847797E-2</v>
      </c>
      <c r="G503">
        <v>7.1671615164284397</v>
      </c>
      <c r="H503" s="6">
        <v>7.6568678868315404E-13</v>
      </c>
      <c r="I503" s="5">
        <v>4.3099451068681502E-11</v>
      </c>
      <c r="J503" t="s">
        <v>18</v>
      </c>
      <c r="K503">
        <v>972</v>
      </c>
      <c r="L503">
        <v>743</v>
      </c>
      <c r="M503">
        <v>717</v>
      </c>
      <c r="N503">
        <v>1151</v>
      </c>
      <c r="O503">
        <v>1313</v>
      </c>
      <c r="P503">
        <v>1223</v>
      </c>
    </row>
    <row r="504" spans="1:16" x14ac:dyDescent="0.35">
      <c r="A504" t="s">
        <v>1021</v>
      </c>
      <c r="B504" s="4" t="s">
        <v>1022</v>
      </c>
      <c r="C504">
        <v>261.42276960653498</v>
      </c>
      <c r="D504">
        <f t="shared" si="14"/>
        <v>-0.60082890618017715</v>
      </c>
      <c r="E504" s="5">
        <f t="shared" si="15"/>
        <v>0.65937500000000004</v>
      </c>
      <c r="F504">
        <v>0.124534228112485</v>
      </c>
      <c r="G504">
        <v>4.1602729931205404</v>
      </c>
      <c r="H504" s="5">
        <v>3.1786742084253202E-5</v>
      </c>
      <c r="I504" s="5">
        <v>3.4521648442404197E-4</v>
      </c>
      <c r="J504" t="s">
        <v>18</v>
      </c>
      <c r="K504">
        <v>261</v>
      </c>
      <c r="L504">
        <v>203</v>
      </c>
      <c r="M504">
        <v>169</v>
      </c>
      <c r="N504">
        <v>309</v>
      </c>
      <c r="O504">
        <v>353</v>
      </c>
      <c r="P504">
        <v>298</v>
      </c>
    </row>
    <row r="505" spans="1:16" x14ac:dyDescent="0.35">
      <c r="A505" t="s">
        <v>1023</v>
      </c>
      <c r="B505" s="4" t="s">
        <v>1024</v>
      </c>
      <c r="C505">
        <v>142.31223691797101</v>
      </c>
      <c r="D505">
        <f t="shared" si="14"/>
        <v>-0.60154538491676046</v>
      </c>
      <c r="E505" s="5">
        <f t="shared" si="15"/>
        <v>0.65904761904761899</v>
      </c>
      <c r="F505">
        <v>0.16301423252868499</v>
      </c>
      <c r="G505">
        <v>3.2227430858063002</v>
      </c>
      <c r="H505" s="5">
        <v>1.2696937966428E-3</v>
      </c>
      <c r="I505" s="5">
        <v>7.9195720730237795E-3</v>
      </c>
      <c r="J505" t="s">
        <v>18</v>
      </c>
      <c r="K505">
        <v>151</v>
      </c>
      <c r="L505">
        <v>94</v>
      </c>
      <c r="M505">
        <v>101</v>
      </c>
      <c r="N505">
        <v>178</v>
      </c>
      <c r="O505">
        <v>194</v>
      </c>
      <c r="P505">
        <v>153</v>
      </c>
    </row>
    <row r="506" spans="1:16" x14ac:dyDescent="0.35">
      <c r="A506" t="s">
        <v>1025</v>
      </c>
      <c r="B506" s="4" t="s">
        <v>1026</v>
      </c>
      <c r="C506">
        <v>1508.30279484271</v>
      </c>
      <c r="D506">
        <f t="shared" si="14"/>
        <v>-0.60185469826870985</v>
      </c>
      <c r="E506" s="5">
        <f t="shared" si="15"/>
        <v>0.65890633459664316</v>
      </c>
      <c r="F506">
        <v>5.7184376028514103E-2</v>
      </c>
      <c r="G506">
        <v>9.1065641660811902</v>
      </c>
      <c r="H506" s="6">
        <v>8.5032181665447895E-20</v>
      </c>
      <c r="I506" s="6">
        <v>1.26606518228114E-17</v>
      </c>
      <c r="J506" t="s">
        <v>18</v>
      </c>
      <c r="K506">
        <v>1514</v>
      </c>
      <c r="L506">
        <v>1076</v>
      </c>
      <c r="M506">
        <v>1061</v>
      </c>
      <c r="N506">
        <v>1787</v>
      </c>
      <c r="O506">
        <v>2006</v>
      </c>
      <c r="P506">
        <v>1748</v>
      </c>
    </row>
    <row r="507" spans="1:16" x14ac:dyDescent="0.35">
      <c r="A507" t="s">
        <v>1027</v>
      </c>
      <c r="B507" s="4" t="s">
        <v>1028</v>
      </c>
      <c r="C507">
        <v>117.37629356297499</v>
      </c>
      <c r="D507">
        <f t="shared" si="14"/>
        <v>-0.60191563400235337</v>
      </c>
      <c r="E507" s="5">
        <f t="shared" si="15"/>
        <v>0.65887850467289721</v>
      </c>
      <c r="F507">
        <v>0.19776795851993401</v>
      </c>
      <c r="G507">
        <v>2.5225323039827598</v>
      </c>
      <c r="H507" s="5">
        <v>1.1651324806039001E-2</v>
      </c>
      <c r="I507" s="5">
        <v>4.7980061562334399E-2</v>
      </c>
      <c r="J507" t="s">
        <v>18</v>
      </c>
      <c r="K507">
        <v>99</v>
      </c>
      <c r="L507">
        <v>76</v>
      </c>
      <c r="M507">
        <v>107</v>
      </c>
      <c r="N507">
        <v>160</v>
      </c>
      <c r="O507">
        <v>151</v>
      </c>
      <c r="P507">
        <v>117</v>
      </c>
    </row>
    <row r="508" spans="1:16" x14ac:dyDescent="0.35">
      <c r="A508" t="s">
        <v>1029</v>
      </c>
      <c r="B508" s="4" t="s">
        <v>1030</v>
      </c>
      <c r="C508">
        <v>803.17301612710196</v>
      </c>
      <c r="D508">
        <f t="shared" si="14"/>
        <v>-0.60266450245461511</v>
      </c>
      <c r="E508" s="5">
        <f t="shared" si="15"/>
        <v>0.65853658536585369</v>
      </c>
      <c r="F508">
        <v>9.8351843929293206E-2</v>
      </c>
      <c r="G508">
        <v>5.2123846545442696</v>
      </c>
      <c r="H508" s="5">
        <v>1.8642848514031701E-7</v>
      </c>
      <c r="I508" s="5">
        <v>3.6513086757255599E-6</v>
      </c>
      <c r="J508" t="s">
        <v>18</v>
      </c>
      <c r="K508">
        <v>781</v>
      </c>
      <c r="L508">
        <v>547</v>
      </c>
      <c r="M508">
        <v>616</v>
      </c>
      <c r="N508">
        <v>1116</v>
      </c>
      <c r="O508">
        <v>1070</v>
      </c>
      <c r="P508">
        <v>766</v>
      </c>
    </row>
    <row r="509" spans="1:16" x14ac:dyDescent="0.35">
      <c r="A509" t="s">
        <v>1031</v>
      </c>
      <c r="B509" s="4" t="s">
        <v>1032</v>
      </c>
      <c r="C509">
        <v>459.730177911304</v>
      </c>
      <c r="D509">
        <f t="shared" si="14"/>
        <v>-0.60657955245799844</v>
      </c>
      <c r="E509" s="5">
        <f t="shared" si="15"/>
        <v>0.6567519333729922</v>
      </c>
      <c r="F509">
        <v>0.111271499712875</v>
      </c>
      <c r="G509">
        <v>4.72551999122296</v>
      </c>
      <c r="H509" s="5">
        <v>2.2952725144478E-6</v>
      </c>
      <c r="I509" s="5">
        <v>3.45088365988694E-5</v>
      </c>
      <c r="J509" t="s">
        <v>18</v>
      </c>
      <c r="K509">
        <v>439</v>
      </c>
      <c r="L509">
        <v>354</v>
      </c>
      <c r="M509">
        <v>311</v>
      </c>
      <c r="N509">
        <v>536</v>
      </c>
      <c r="O509">
        <v>531</v>
      </c>
      <c r="P509">
        <v>614</v>
      </c>
    </row>
    <row r="510" spans="1:16" x14ac:dyDescent="0.35">
      <c r="A510" t="s">
        <v>1033</v>
      </c>
      <c r="B510" s="4" t="s">
        <v>1034</v>
      </c>
      <c r="C510">
        <v>427.707087546016</v>
      </c>
      <c r="D510">
        <f t="shared" si="14"/>
        <v>-0.60755189240382246</v>
      </c>
      <c r="E510" s="5">
        <f t="shared" si="15"/>
        <v>0.65630944831959426</v>
      </c>
      <c r="F510">
        <v>9.6779543014648597E-2</v>
      </c>
      <c r="G510">
        <v>5.4684026176790299</v>
      </c>
      <c r="H510" s="5">
        <v>4.5410944377659497E-8</v>
      </c>
      <c r="I510" s="5">
        <v>1.0241129426668599E-6</v>
      </c>
      <c r="J510" t="s">
        <v>18</v>
      </c>
      <c r="K510">
        <v>441</v>
      </c>
      <c r="L510">
        <v>304</v>
      </c>
      <c r="M510">
        <v>290</v>
      </c>
      <c r="N510">
        <v>523</v>
      </c>
      <c r="O510">
        <v>574</v>
      </c>
      <c r="P510">
        <v>480</v>
      </c>
    </row>
    <row r="511" spans="1:16" x14ac:dyDescent="0.35">
      <c r="A511" t="s">
        <v>1035</v>
      </c>
      <c r="B511" s="4" t="s">
        <v>1036</v>
      </c>
      <c r="C511">
        <v>133.442150160355</v>
      </c>
      <c r="D511">
        <f t="shared" si="14"/>
        <v>-0.60880924267552372</v>
      </c>
      <c r="E511" s="5">
        <f t="shared" si="15"/>
        <v>0.65573770491803285</v>
      </c>
      <c r="F511">
        <v>0.21168637595276699</v>
      </c>
      <c r="G511">
        <v>2.5308772511363302</v>
      </c>
      <c r="H511" s="5">
        <v>1.1377765823472301E-2</v>
      </c>
      <c r="I511" s="5">
        <v>4.7168272178790299E-2</v>
      </c>
      <c r="J511" t="s">
        <v>18</v>
      </c>
      <c r="K511">
        <v>129</v>
      </c>
      <c r="L511">
        <v>66</v>
      </c>
      <c r="M511">
        <v>125</v>
      </c>
      <c r="N511">
        <v>166</v>
      </c>
      <c r="O511">
        <v>136</v>
      </c>
      <c r="P511">
        <v>186</v>
      </c>
    </row>
    <row r="512" spans="1:16" x14ac:dyDescent="0.35">
      <c r="A512" t="s">
        <v>1037</v>
      </c>
      <c r="B512" s="4" t="s">
        <v>1038</v>
      </c>
      <c r="C512">
        <v>405.70985767273203</v>
      </c>
      <c r="D512">
        <f t="shared" si="14"/>
        <v>-0.61086962994512672</v>
      </c>
      <c r="E512" s="5">
        <f t="shared" si="15"/>
        <v>0.65480188045668242</v>
      </c>
      <c r="F512">
        <v>0.10207720562115299</v>
      </c>
      <c r="G512">
        <v>5.1447831470147598</v>
      </c>
      <c r="H512" s="5">
        <v>2.6783000963889299E-7</v>
      </c>
      <c r="I512" s="5">
        <v>5.0526459720296402E-6</v>
      </c>
      <c r="J512" t="s">
        <v>18</v>
      </c>
      <c r="K512">
        <v>386</v>
      </c>
      <c r="L512">
        <v>310</v>
      </c>
      <c r="M512">
        <v>279</v>
      </c>
      <c r="N512">
        <v>510</v>
      </c>
      <c r="O512">
        <v>509</v>
      </c>
      <c r="P512">
        <v>470</v>
      </c>
    </row>
    <row r="513" spans="1:16" x14ac:dyDescent="0.35">
      <c r="A513" t="s">
        <v>1039</v>
      </c>
      <c r="B513" s="4" t="s">
        <v>1040</v>
      </c>
      <c r="C513">
        <v>7897.2235577093297</v>
      </c>
      <c r="D513">
        <f t="shared" si="14"/>
        <v>-0.6112081855425906</v>
      </c>
      <c r="E513" s="5">
        <f t="shared" si="15"/>
        <v>0.65464823687566787</v>
      </c>
      <c r="F513">
        <v>4.2685655752578197E-2</v>
      </c>
      <c r="G513">
        <v>12.3117675992806</v>
      </c>
      <c r="H513" s="6">
        <v>7.8289539293695402E-35</v>
      </c>
      <c r="I513" s="6">
        <v>3.6135841686660001E-32</v>
      </c>
      <c r="J513" t="s">
        <v>18</v>
      </c>
      <c r="K513">
        <v>7616</v>
      </c>
      <c r="L513">
        <v>5716</v>
      </c>
      <c r="M513">
        <v>5660</v>
      </c>
      <c r="N513">
        <v>9329</v>
      </c>
      <c r="O513">
        <v>10212</v>
      </c>
      <c r="P513">
        <v>9470</v>
      </c>
    </row>
    <row r="514" spans="1:16" x14ac:dyDescent="0.35">
      <c r="A514" t="s">
        <v>1041</v>
      </c>
      <c r="B514" s="4" t="s">
        <v>1042</v>
      </c>
      <c r="C514">
        <v>324.97275633988397</v>
      </c>
      <c r="D514">
        <f t="shared" ref="D514:D577" si="16">LOG(E514,2)</f>
        <v>-0.6117701055607585</v>
      </c>
      <c r="E514" s="5">
        <f t="shared" ref="E514:E577" si="17">(AVERAGE(K514:M514))/(AVERAGE(N514:P514))</f>
        <v>0.65439330543933061</v>
      </c>
      <c r="F514">
        <v>0.110091894575559</v>
      </c>
      <c r="G514">
        <v>4.7847873425175704</v>
      </c>
      <c r="H514" s="5">
        <v>1.71168462447062E-6</v>
      </c>
      <c r="I514" s="5">
        <v>2.6393871932121E-5</v>
      </c>
      <c r="J514" t="s">
        <v>18</v>
      </c>
      <c r="K514">
        <v>314</v>
      </c>
      <c r="L514">
        <v>238</v>
      </c>
      <c r="M514">
        <v>230</v>
      </c>
      <c r="N514">
        <v>411</v>
      </c>
      <c r="O514">
        <v>421</v>
      </c>
      <c r="P514">
        <v>363</v>
      </c>
    </row>
    <row r="515" spans="1:16" x14ac:dyDescent="0.35">
      <c r="A515" t="s">
        <v>1043</v>
      </c>
      <c r="B515" s="4" t="s">
        <v>1044</v>
      </c>
      <c r="C515">
        <v>425.893459679736</v>
      </c>
      <c r="D515">
        <f t="shared" si="16"/>
        <v>-0.61189482850815402</v>
      </c>
      <c r="E515" s="5">
        <f t="shared" si="17"/>
        <v>0.65433673469387765</v>
      </c>
      <c r="F515">
        <v>0.10309255215824301</v>
      </c>
      <c r="G515">
        <v>5.0729058335464696</v>
      </c>
      <c r="H515" s="5">
        <v>3.9178640265772502E-7</v>
      </c>
      <c r="I515" s="5">
        <v>7.0823320073126904E-6</v>
      </c>
      <c r="J515" t="s">
        <v>18</v>
      </c>
      <c r="K515">
        <v>410</v>
      </c>
      <c r="L515">
        <v>325</v>
      </c>
      <c r="M515">
        <v>291</v>
      </c>
      <c r="N515">
        <v>532</v>
      </c>
      <c r="O515">
        <v>588</v>
      </c>
      <c r="P515">
        <v>448</v>
      </c>
    </row>
    <row r="516" spans="1:16" x14ac:dyDescent="0.35">
      <c r="A516" t="s">
        <v>1045</v>
      </c>
      <c r="B516" s="4" t="s">
        <v>1046</v>
      </c>
      <c r="C516">
        <v>116.25736951228799</v>
      </c>
      <c r="D516">
        <f t="shared" si="16"/>
        <v>-0.61199270669030459</v>
      </c>
      <c r="E516" s="5">
        <f t="shared" si="17"/>
        <v>0.654292343387471</v>
      </c>
      <c r="F516">
        <v>0.18763207523454201</v>
      </c>
      <c r="G516">
        <v>2.8526137159026099</v>
      </c>
      <c r="H516" s="5">
        <v>4.3361295111090997E-3</v>
      </c>
      <c r="I516" s="5">
        <v>2.1723004826457198E-2</v>
      </c>
      <c r="J516" t="s">
        <v>18</v>
      </c>
      <c r="K516">
        <v>124</v>
      </c>
      <c r="L516">
        <v>67</v>
      </c>
      <c r="M516">
        <v>91</v>
      </c>
      <c r="N516">
        <v>139</v>
      </c>
      <c r="O516">
        <v>170</v>
      </c>
      <c r="P516">
        <v>122</v>
      </c>
    </row>
    <row r="517" spans="1:16" x14ac:dyDescent="0.35">
      <c r="A517" t="s">
        <v>1047</v>
      </c>
      <c r="B517" s="4" t="s">
        <v>1048</v>
      </c>
      <c r="C517">
        <v>1327.7825952348601</v>
      </c>
      <c r="D517">
        <f t="shared" si="16"/>
        <v>-0.612318626155268</v>
      </c>
      <c r="E517" s="5">
        <f t="shared" si="17"/>
        <v>0.65414454879542672</v>
      </c>
      <c r="F517">
        <v>0.14051632700313499</v>
      </c>
      <c r="G517">
        <v>3.8305424761750202</v>
      </c>
      <c r="H517" s="5">
        <v>1.2786105803426099E-4</v>
      </c>
      <c r="I517" s="5">
        <v>1.1504171998703099E-3</v>
      </c>
      <c r="J517" t="s">
        <v>18</v>
      </c>
      <c r="K517">
        <v>1362</v>
      </c>
      <c r="L517">
        <v>772</v>
      </c>
      <c r="M517">
        <v>1070</v>
      </c>
      <c r="N517">
        <v>1761</v>
      </c>
      <c r="O517">
        <v>1647</v>
      </c>
      <c r="P517">
        <v>1490</v>
      </c>
    </row>
    <row r="518" spans="1:16" x14ac:dyDescent="0.35">
      <c r="A518" t="s">
        <v>1049</v>
      </c>
      <c r="B518" s="4" t="s">
        <v>1050</v>
      </c>
      <c r="C518">
        <v>1993.94374256064</v>
      </c>
      <c r="D518">
        <f t="shared" si="16"/>
        <v>-0.61328955085602366</v>
      </c>
      <c r="E518" s="5">
        <f t="shared" si="17"/>
        <v>0.65370446172738439</v>
      </c>
      <c r="F518">
        <v>5.78599255801268E-2</v>
      </c>
      <c r="G518">
        <v>9.0346320420679191</v>
      </c>
      <c r="H518" s="6">
        <v>1.6455509931625201E-19</v>
      </c>
      <c r="I518" s="6">
        <v>2.3735358960751499E-17</v>
      </c>
      <c r="J518" t="s">
        <v>18</v>
      </c>
      <c r="K518">
        <v>1877</v>
      </c>
      <c r="L518">
        <v>1412</v>
      </c>
      <c r="M518">
        <v>1502</v>
      </c>
      <c r="N518">
        <v>2382</v>
      </c>
      <c r="O518">
        <v>2686</v>
      </c>
      <c r="P518">
        <v>2261</v>
      </c>
    </row>
    <row r="519" spans="1:16" x14ac:dyDescent="0.35">
      <c r="A519" t="s">
        <v>1051</v>
      </c>
      <c r="B519" s="4" t="s">
        <v>1052</v>
      </c>
      <c r="C519">
        <v>218.27435823233199</v>
      </c>
      <c r="D519">
        <f t="shared" si="16"/>
        <v>-0.61392598370967688</v>
      </c>
      <c r="E519" s="5">
        <f t="shared" si="17"/>
        <v>0.65341614906832302</v>
      </c>
      <c r="F519">
        <v>0.13303154934765299</v>
      </c>
      <c r="G519">
        <v>4.0146103371925603</v>
      </c>
      <c r="H519" s="5">
        <v>5.9544084130530699E-5</v>
      </c>
      <c r="I519" s="5">
        <v>6.0226949083671199E-4</v>
      </c>
      <c r="J519" t="s">
        <v>18</v>
      </c>
      <c r="K519">
        <v>220</v>
      </c>
      <c r="L519">
        <v>155</v>
      </c>
      <c r="M519">
        <v>151</v>
      </c>
      <c r="N519">
        <v>286</v>
      </c>
      <c r="O519">
        <v>279</v>
      </c>
      <c r="P519">
        <v>240</v>
      </c>
    </row>
    <row r="520" spans="1:16" x14ac:dyDescent="0.35">
      <c r="A520" t="s">
        <v>1053</v>
      </c>
      <c r="B520" s="4" t="s">
        <v>1054</v>
      </c>
      <c r="C520">
        <v>364.932874432125</v>
      </c>
      <c r="D520">
        <f t="shared" si="16"/>
        <v>-0.61424029324340212</v>
      </c>
      <c r="E520" s="5">
        <f t="shared" si="17"/>
        <v>0.65327380952380953</v>
      </c>
      <c r="F520">
        <v>0.10651489288334801</v>
      </c>
      <c r="G520">
        <v>5.0362600681735596</v>
      </c>
      <c r="H520" s="5">
        <v>4.7471548644686302E-7</v>
      </c>
      <c r="I520" s="5">
        <v>8.37373928768116E-6</v>
      </c>
      <c r="J520" t="s">
        <v>18</v>
      </c>
      <c r="K520">
        <v>367</v>
      </c>
      <c r="L520">
        <v>271</v>
      </c>
      <c r="M520">
        <v>240</v>
      </c>
      <c r="N520">
        <v>452</v>
      </c>
      <c r="O520">
        <v>453</v>
      </c>
      <c r="P520">
        <v>439</v>
      </c>
    </row>
    <row r="521" spans="1:16" x14ac:dyDescent="0.35">
      <c r="A521" t="s">
        <v>1055</v>
      </c>
      <c r="B521" s="4" t="s">
        <v>1056</v>
      </c>
      <c r="C521">
        <v>2201.4933181475899</v>
      </c>
      <c r="D521">
        <f t="shared" si="16"/>
        <v>-0.61549071056805249</v>
      </c>
      <c r="E521" s="5">
        <f t="shared" si="17"/>
        <v>0.65270784723075037</v>
      </c>
      <c r="F521">
        <v>5.2725146314266398E-2</v>
      </c>
      <c r="G521">
        <v>10.251361321534</v>
      </c>
      <c r="H521" s="6">
        <v>1.16688369736875E-24</v>
      </c>
      <c r="I521" s="6">
        <v>2.4481573571916701E-22</v>
      </c>
      <c r="J521" t="s">
        <v>18</v>
      </c>
      <c r="K521">
        <v>2301</v>
      </c>
      <c r="L521">
        <v>1478</v>
      </c>
      <c r="M521">
        <v>1536</v>
      </c>
      <c r="N521">
        <v>2735</v>
      </c>
      <c r="O521">
        <v>2936</v>
      </c>
      <c r="P521">
        <v>2472</v>
      </c>
    </row>
    <row r="522" spans="1:16" x14ac:dyDescent="0.35">
      <c r="A522" t="s">
        <v>1057</v>
      </c>
      <c r="B522" s="4" t="s">
        <v>1058</v>
      </c>
      <c r="C522">
        <v>122.01518600553401</v>
      </c>
      <c r="D522">
        <f t="shared" si="16"/>
        <v>-0.6156078181659842</v>
      </c>
      <c r="E522" s="5">
        <f t="shared" si="17"/>
        <v>0.65265486725663713</v>
      </c>
      <c r="F522">
        <v>0.18389206788540899</v>
      </c>
      <c r="G522">
        <v>2.8980803641230102</v>
      </c>
      <c r="H522" s="5">
        <v>3.7545437062334501E-3</v>
      </c>
      <c r="I522" s="5">
        <v>1.9334015135817999E-2</v>
      </c>
      <c r="J522" t="s">
        <v>18</v>
      </c>
      <c r="K522">
        <v>125</v>
      </c>
      <c r="L522">
        <v>74</v>
      </c>
      <c r="M522">
        <v>96</v>
      </c>
      <c r="N522">
        <v>140</v>
      </c>
      <c r="O522">
        <v>184</v>
      </c>
      <c r="P522">
        <v>128</v>
      </c>
    </row>
    <row r="523" spans="1:16" x14ac:dyDescent="0.35">
      <c r="A523" t="s">
        <v>1059</v>
      </c>
      <c r="B523" s="4" t="s">
        <v>1060</v>
      </c>
      <c r="C523">
        <v>558.48548594449403</v>
      </c>
      <c r="D523">
        <f t="shared" si="16"/>
        <v>-0.61615712232475028</v>
      </c>
      <c r="E523" s="5">
        <f t="shared" si="17"/>
        <v>0.65240641711229952</v>
      </c>
      <c r="F523">
        <v>8.6562797916821296E-2</v>
      </c>
      <c r="G523">
        <v>6.1827232782659003</v>
      </c>
      <c r="H523" s="5">
        <v>6.3005103663708604E-10</v>
      </c>
      <c r="I523" s="5">
        <v>2.0336402574157898E-8</v>
      </c>
      <c r="J523" t="s">
        <v>18</v>
      </c>
      <c r="K523">
        <v>550</v>
      </c>
      <c r="L523">
        <v>388</v>
      </c>
      <c r="M523">
        <v>404</v>
      </c>
      <c r="N523">
        <v>657</v>
      </c>
      <c r="O523">
        <v>724</v>
      </c>
      <c r="P523">
        <v>676</v>
      </c>
    </row>
    <row r="524" spans="1:16" x14ac:dyDescent="0.35">
      <c r="A524" t="s">
        <v>1061</v>
      </c>
      <c r="B524" s="4" t="s">
        <v>1062</v>
      </c>
      <c r="C524">
        <v>839.74985057599997</v>
      </c>
      <c r="D524">
        <f t="shared" si="16"/>
        <v>-0.6165780153583067</v>
      </c>
      <c r="E524" s="5">
        <f t="shared" si="17"/>
        <v>0.65221611129084445</v>
      </c>
      <c r="F524">
        <v>8.0395774369680498E-2</v>
      </c>
      <c r="G524">
        <v>6.5884780075390301</v>
      </c>
      <c r="H524" s="5">
        <v>4.4435805634731297E-11</v>
      </c>
      <c r="I524" s="5">
        <v>1.80971353124742E-9</v>
      </c>
      <c r="J524" t="s">
        <v>18</v>
      </c>
      <c r="K524">
        <v>805</v>
      </c>
      <c r="L524">
        <v>641</v>
      </c>
      <c r="M524">
        <v>570</v>
      </c>
      <c r="N524">
        <v>948</v>
      </c>
      <c r="O524">
        <v>1143</v>
      </c>
      <c r="P524">
        <v>1000</v>
      </c>
    </row>
    <row r="525" spans="1:16" x14ac:dyDescent="0.35">
      <c r="A525" t="s">
        <v>1063</v>
      </c>
      <c r="B525" s="4" t="s">
        <v>1064</v>
      </c>
      <c r="C525">
        <v>104.213827095512</v>
      </c>
      <c r="D525">
        <f t="shared" si="16"/>
        <v>-0.61717108163149181</v>
      </c>
      <c r="E525" s="5">
        <f t="shared" si="17"/>
        <v>0.65194805194805194</v>
      </c>
      <c r="F525">
        <v>0.20102574791276301</v>
      </c>
      <c r="G525">
        <v>2.70288125662699</v>
      </c>
      <c r="H525" s="5">
        <v>6.8741298884582502E-3</v>
      </c>
      <c r="I525" s="5">
        <v>3.13627929375557E-2</v>
      </c>
      <c r="J525" t="s">
        <v>18</v>
      </c>
      <c r="K525">
        <v>109</v>
      </c>
      <c r="L525">
        <v>87</v>
      </c>
      <c r="M525">
        <v>55</v>
      </c>
      <c r="N525">
        <v>126</v>
      </c>
      <c r="O525">
        <v>133</v>
      </c>
      <c r="P525">
        <v>126</v>
      </c>
    </row>
    <row r="526" spans="1:16" x14ac:dyDescent="0.35">
      <c r="A526" t="s">
        <v>1065</v>
      </c>
      <c r="B526" s="4" t="s">
        <v>1066</v>
      </c>
      <c r="C526">
        <v>172.560464926614</v>
      </c>
      <c r="D526">
        <f t="shared" si="16"/>
        <v>-0.61834105871996203</v>
      </c>
      <c r="E526" s="5">
        <f t="shared" si="17"/>
        <v>0.6514195583596214</v>
      </c>
      <c r="F526">
        <v>0.14955374737726701</v>
      </c>
      <c r="G526">
        <v>3.5380367158069101</v>
      </c>
      <c r="H526" s="5">
        <v>4.0311400049869401E-4</v>
      </c>
      <c r="I526" s="5">
        <v>3.0518969737044401E-3</v>
      </c>
      <c r="J526" t="s">
        <v>18</v>
      </c>
      <c r="K526">
        <v>159</v>
      </c>
      <c r="L526">
        <v>130</v>
      </c>
      <c r="M526">
        <v>124</v>
      </c>
      <c r="N526">
        <v>220</v>
      </c>
      <c r="O526">
        <v>219</v>
      </c>
      <c r="P526">
        <v>195</v>
      </c>
    </row>
    <row r="527" spans="1:16" x14ac:dyDescent="0.35">
      <c r="A527" t="s">
        <v>1067</v>
      </c>
      <c r="B527" s="4" t="s">
        <v>1068</v>
      </c>
      <c r="C527">
        <v>227.339206284006</v>
      </c>
      <c r="D527">
        <f t="shared" si="16"/>
        <v>-0.61884849487356608</v>
      </c>
      <c r="E527" s="5">
        <f t="shared" si="17"/>
        <v>0.65119047619047621</v>
      </c>
      <c r="F527">
        <v>0.13538008181052899</v>
      </c>
      <c r="G527">
        <v>3.97408777008429</v>
      </c>
      <c r="H527" s="5">
        <v>7.0649508697890906E-5</v>
      </c>
      <c r="I527" s="5">
        <v>6.9977378178805096E-4</v>
      </c>
      <c r="J527" t="s">
        <v>18</v>
      </c>
      <c r="K527">
        <v>228</v>
      </c>
      <c r="L527">
        <v>148</v>
      </c>
      <c r="M527">
        <v>171</v>
      </c>
      <c r="N527">
        <v>309</v>
      </c>
      <c r="O527">
        <v>292</v>
      </c>
      <c r="P527">
        <v>239</v>
      </c>
    </row>
    <row r="528" spans="1:16" x14ac:dyDescent="0.35">
      <c r="A528" t="s">
        <v>1069</v>
      </c>
      <c r="B528" s="4" t="s">
        <v>1070</v>
      </c>
      <c r="C528">
        <v>3649.73874913281</v>
      </c>
      <c r="D528">
        <f t="shared" si="16"/>
        <v>-0.62079452713290817</v>
      </c>
      <c r="E528" s="5">
        <f t="shared" si="17"/>
        <v>0.65031268612269211</v>
      </c>
      <c r="F528">
        <v>5.1975002931281399E-2</v>
      </c>
      <c r="G528">
        <v>10.2884560849299</v>
      </c>
      <c r="H528" s="6">
        <v>7.9439879817341901E-25</v>
      </c>
      <c r="I528" s="6">
        <v>1.69231387050882E-22</v>
      </c>
      <c r="J528" t="s">
        <v>18</v>
      </c>
      <c r="K528">
        <v>3474</v>
      </c>
      <c r="L528">
        <v>2721</v>
      </c>
      <c r="M528">
        <v>2540</v>
      </c>
      <c r="N528">
        <v>4419</v>
      </c>
      <c r="O528">
        <v>4613</v>
      </c>
      <c r="P528">
        <v>4400</v>
      </c>
    </row>
    <row r="529" spans="1:16" x14ac:dyDescent="0.35">
      <c r="A529" t="s">
        <v>1071</v>
      </c>
      <c r="B529" s="4" t="s">
        <v>1072</v>
      </c>
      <c r="C529">
        <v>470.41705612302701</v>
      </c>
      <c r="D529">
        <f t="shared" si="16"/>
        <v>-0.62148837674627011</v>
      </c>
      <c r="E529" s="5">
        <f t="shared" si="17"/>
        <v>0.65</v>
      </c>
      <c r="F529">
        <v>9.4507489210014103E-2</v>
      </c>
      <c r="G529">
        <v>5.69952335868944</v>
      </c>
      <c r="H529" s="5">
        <v>1.2014286269834499E-8</v>
      </c>
      <c r="I529" s="5">
        <v>3.0807744810814498E-7</v>
      </c>
      <c r="J529" t="s">
        <v>18</v>
      </c>
      <c r="K529">
        <v>470</v>
      </c>
      <c r="L529">
        <v>339</v>
      </c>
      <c r="M529">
        <v>322</v>
      </c>
      <c r="N529">
        <v>573</v>
      </c>
      <c r="O529">
        <v>652</v>
      </c>
      <c r="P529">
        <v>515</v>
      </c>
    </row>
    <row r="530" spans="1:16" x14ac:dyDescent="0.35">
      <c r="A530" t="s">
        <v>1073</v>
      </c>
      <c r="B530" s="4" t="s">
        <v>1074</v>
      </c>
      <c r="C530">
        <v>2978.9176057987302</v>
      </c>
      <c r="D530">
        <f t="shared" si="16"/>
        <v>-0.62275174884382678</v>
      </c>
      <c r="E530" s="5">
        <f t="shared" si="17"/>
        <v>0.64943104233045068</v>
      </c>
      <c r="F530">
        <v>4.8388635549735798E-2</v>
      </c>
      <c r="G530">
        <v>11.1448021855302</v>
      </c>
      <c r="H530" s="6">
        <v>7.5912791487763198E-29</v>
      </c>
      <c r="I530" s="6">
        <v>2.33592094162457E-26</v>
      </c>
      <c r="J530" t="s">
        <v>18</v>
      </c>
      <c r="K530">
        <v>2888</v>
      </c>
      <c r="L530">
        <v>2139</v>
      </c>
      <c r="M530">
        <v>2107</v>
      </c>
      <c r="N530">
        <v>3556</v>
      </c>
      <c r="O530">
        <v>3857</v>
      </c>
      <c r="P530">
        <v>3572</v>
      </c>
    </row>
    <row r="531" spans="1:16" x14ac:dyDescent="0.35">
      <c r="A531" t="s">
        <v>1075</v>
      </c>
      <c r="B531" s="4" t="s">
        <v>1076</v>
      </c>
      <c r="C531">
        <v>3719.0106594784402</v>
      </c>
      <c r="D531">
        <f t="shared" si="16"/>
        <v>-0.62315175333627848</v>
      </c>
      <c r="E531" s="5">
        <f t="shared" si="17"/>
        <v>0.64925100474972586</v>
      </c>
      <c r="F531">
        <v>0.18978313082557099</v>
      </c>
      <c r="G531">
        <v>2.8408890972533198</v>
      </c>
      <c r="H531" s="5">
        <v>4.4987954461708996E-3</v>
      </c>
      <c r="I531" s="5">
        <v>2.2367978651033502E-2</v>
      </c>
      <c r="J531" t="s">
        <v>18</v>
      </c>
      <c r="K531">
        <v>3517</v>
      </c>
      <c r="L531">
        <v>2145</v>
      </c>
      <c r="M531">
        <v>3223</v>
      </c>
      <c r="N531">
        <v>4906</v>
      </c>
      <c r="O531">
        <v>4323</v>
      </c>
      <c r="P531">
        <v>4456</v>
      </c>
    </row>
    <row r="532" spans="1:16" x14ac:dyDescent="0.35">
      <c r="A532" t="s">
        <v>1077</v>
      </c>
      <c r="B532" s="4" t="s">
        <v>1078</v>
      </c>
      <c r="C532">
        <v>375.10789771755799</v>
      </c>
      <c r="D532">
        <f t="shared" si="16"/>
        <v>-0.62380058018606532</v>
      </c>
      <c r="E532" s="5">
        <f t="shared" si="17"/>
        <v>0.6489590811198851</v>
      </c>
      <c r="F532">
        <v>0.10780394586375</v>
      </c>
      <c r="G532">
        <v>5.0696653549544202</v>
      </c>
      <c r="H532" s="5">
        <v>3.9851577760246799E-7</v>
      </c>
      <c r="I532" s="5">
        <v>7.1758751267378097E-6</v>
      </c>
      <c r="J532" t="s">
        <v>18</v>
      </c>
      <c r="K532">
        <v>393</v>
      </c>
      <c r="L532">
        <v>241</v>
      </c>
      <c r="M532">
        <v>270</v>
      </c>
      <c r="N532">
        <v>448</v>
      </c>
      <c r="O532">
        <v>536</v>
      </c>
      <c r="P532">
        <v>409</v>
      </c>
    </row>
    <row r="533" spans="1:16" x14ac:dyDescent="0.35">
      <c r="A533" t="s">
        <v>1079</v>
      </c>
      <c r="B533" s="4" t="s">
        <v>1080</v>
      </c>
      <c r="C533">
        <v>393.15807251710498</v>
      </c>
      <c r="D533">
        <f t="shared" si="16"/>
        <v>-0.62515159083685501</v>
      </c>
      <c r="E533" s="5">
        <f t="shared" si="17"/>
        <v>0.64835164835164838</v>
      </c>
      <c r="F533">
        <v>0.104453566831754</v>
      </c>
      <c r="G533">
        <v>5.25869278006705</v>
      </c>
      <c r="H533" s="5">
        <v>1.4508303818788301E-7</v>
      </c>
      <c r="I533" s="5">
        <v>2.9115432315762499E-6</v>
      </c>
      <c r="J533" t="s">
        <v>18</v>
      </c>
      <c r="K533">
        <v>404</v>
      </c>
      <c r="L533">
        <v>265</v>
      </c>
      <c r="M533">
        <v>275</v>
      </c>
      <c r="N533">
        <v>528</v>
      </c>
      <c r="O533">
        <v>491</v>
      </c>
      <c r="P533">
        <v>437</v>
      </c>
    </row>
    <row r="534" spans="1:16" x14ac:dyDescent="0.35">
      <c r="A534" t="s">
        <v>1081</v>
      </c>
      <c r="B534" s="4" t="s">
        <v>1082</v>
      </c>
      <c r="C534">
        <v>164.55493150459199</v>
      </c>
      <c r="D534">
        <f t="shared" si="16"/>
        <v>-0.62954201118497888</v>
      </c>
      <c r="E534" s="5">
        <f t="shared" si="17"/>
        <v>0.64638157894736847</v>
      </c>
      <c r="F534">
        <v>0.157679013810159</v>
      </c>
      <c r="G534">
        <v>3.4007380392037199</v>
      </c>
      <c r="H534" s="5">
        <v>6.7204195955622502E-4</v>
      </c>
      <c r="I534" s="5">
        <v>4.72373858577414E-3</v>
      </c>
      <c r="J534" t="s">
        <v>18</v>
      </c>
      <c r="K534">
        <v>151</v>
      </c>
      <c r="L534">
        <v>110</v>
      </c>
      <c r="M534">
        <v>132</v>
      </c>
      <c r="N534">
        <v>196</v>
      </c>
      <c r="O534">
        <v>236</v>
      </c>
      <c r="P534">
        <v>176</v>
      </c>
    </row>
    <row r="535" spans="1:16" x14ac:dyDescent="0.35">
      <c r="A535" t="s">
        <v>1083</v>
      </c>
      <c r="B535" s="4" t="s">
        <v>1084</v>
      </c>
      <c r="C535">
        <v>679.98450121245196</v>
      </c>
      <c r="D535">
        <f t="shared" si="16"/>
        <v>-0.62969631120977987</v>
      </c>
      <c r="E535" s="5">
        <f t="shared" si="17"/>
        <v>0.64631245043616181</v>
      </c>
      <c r="F535">
        <v>7.9556498787749896E-2</v>
      </c>
      <c r="G535">
        <v>6.9110636150781604</v>
      </c>
      <c r="H535" s="5">
        <v>4.8103326449844902E-12</v>
      </c>
      <c r="I535" s="5">
        <v>2.3959955444280598E-10</v>
      </c>
      <c r="J535" t="s">
        <v>18</v>
      </c>
      <c r="K535">
        <v>688</v>
      </c>
      <c r="L535">
        <v>481</v>
      </c>
      <c r="M535">
        <v>461</v>
      </c>
      <c r="N535">
        <v>825</v>
      </c>
      <c r="O535">
        <v>930</v>
      </c>
      <c r="P535">
        <v>767</v>
      </c>
    </row>
    <row r="536" spans="1:16" x14ac:dyDescent="0.35">
      <c r="A536" t="s">
        <v>1085</v>
      </c>
      <c r="B536" s="4" t="s">
        <v>1086</v>
      </c>
      <c r="C536">
        <v>78.891598905783994</v>
      </c>
      <c r="D536">
        <f t="shared" si="16"/>
        <v>-0.63523570720237987</v>
      </c>
      <c r="E536" s="5">
        <f t="shared" si="17"/>
        <v>0.64383561643835618</v>
      </c>
      <c r="F536">
        <v>0.21890643656651501</v>
      </c>
      <c r="G536">
        <v>2.5135397922194</v>
      </c>
      <c r="H536" s="5">
        <v>1.19526292982236E-2</v>
      </c>
      <c r="I536" s="5">
        <v>4.8937923681993602E-2</v>
      </c>
      <c r="J536" t="s">
        <v>18</v>
      </c>
      <c r="K536">
        <v>75</v>
      </c>
      <c r="L536">
        <v>49</v>
      </c>
      <c r="M536">
        <v>64</v>
      </c>
      <c r="N536">
        <v>91</v>
      </c>
      <c r="O536">
        <v>107</v>
      </c>
      <c r="P536">
        <v>94</v>
      </c>
    </row>
    <row r="537" spans="1:16" x14ac:dyDescent="0.35">
      <c r="A537" t="s">
        <v>1087</v>
      </c>
      <c r="B537" s="4" t="s">
        <v>1088</v>
      </c>
      <c r="C537">
        <v>91.542847382839298</v>
      </c>
      <c r="D537">
        <f t="shared" si="16"/>
        <v>-0.63695713835941736</v>
      </c>
      <c r="E537" s="5">
        <f t="shared" si="17"/>
        <v>0.64306784660766969</v>
      </c>
      <c r="F537">
        <v>0.20604257922713601</v>
      </c>
      <c r="G537">
        <v>2.69452698139626</v>
      </c>
      <c r="H537" s="5">
        <v>7.0488619368048802E-3</v>
      </c>
      <c r="I537" s="5">
        <v>3.19935042114722E-2</v>
      </c>
      <c r="J537" t="s">
        <v>18</v>
      </c>
      <c r="K537">
        <v>89</v>
      </c>
      <c r="L537">
        <v>70</v>
      </c>
      <c r="M537">
        <v>59</v>
      </c>
      <c r="N537">
        <v>98</v>
      </c>
      <c r="O537">
        <v>124</v>
      </c>
      <c r="P537">
        <v>117</v>
      </c>
    </row>
    <row r="538" spans="1:16" x14ac:dyDescent="0.35">
      <c r="A538" t="s">
        <v>1089</v>
      </c>
      <c r="B538" s="4" t="s">
        <v>1090</v>
      </c>
      <c r="C538">
        <v>125.09749622542201</v>
      </c>
      <c r="D538">
        <f t="shared" si="16"/>
        <v>-0.63881247466541047</v>
      </c>
      <c r="E538" s="5">
        <f t="shared" si="17"/>
        <v>0.64224137931034486</v>
      </c>
      <c r="F538">
        <v>0.17354860922235699</v>
      </c>
      <c r="G538">
        <v>3.1955261083597399</v>
      </c>
      <c r="H538" s="5">
        <v>1.3957615412487499E-3</v>
      </c>
      <c r="I538" s="5">
        <v>8.5649559608028496E-3</v>
      </c>
      <c r="J538" t="s">
        <v>18</v>
      </c>
      <c r="K538">
        <v>121</v>
      </c>
      <c r="L538">
        <v>91</v>
      </c>
      <c r="M538">
        <v>86</v>
      </c>
      <c r="N538">
        <v>142</v>
      </c>
      <c r="O538">
        <v>174</v>
      </c>
      <c r="P538">
        <v>148</v>
      </c>
    </row>
    <row r="539" spans="1:16" x14ac:dyDescent="0.35">
      <c r="A539" t="s">
        <v>1091</v>
      </c>
      <c r="B539" s="4" t="s">
        <v>1092</v>
      </c>
      <c r="C539">
        <v>874.07776634408401</v>
      </c>
      <c r="D539">
        <f t="shared" si="16"/>
        <v>-0.63959775729800206</v>
      </c>
      <c r="E539" s="5">
        <f t="shared" si="17"/>
        <v>0.64189189189189189</v>
      </c>
      <c r="F539">
        <v>7.4751996950740696E-2</v>
      </c>
      <c r="G539">
        <v>7.5837463247401802</v>
      </c>
      <c r="H539" s="6">
        <v>3.3571725165399501E-14</v>
      </c>
      <c r="I539" s="5">
        <v>2.40864082054553E-12</v>
      </c>
      <c r="J539" t="s">
        <v>18</v>
      </c>
      <c r="K539">
        <v>916</v>
      </c>
      <c r="L539">
        <v>568</v>
      </c>
      <c r="M539">
        <v>606</v>
      </c>
      <c r="N539">
        <v>1133</v>
      </c>
      <c r="O539">
        <v>1135</v>
      </c>
      <c r="P539">
        <v>988</v>
      </c>
    </row>
    <row r="540" spans="1:16" x14ac:dyDescent="0.35">
      <c r="A540" t="s">
        <v>1093</v>
      </c>
      <c r="B540" s="4" t="s">
        <v>1094</v>
      </c>
      <c r="C540">
        <v>202.06743660032899</v>
      </c>
      <c r="D540">
        <f t="shared" si="16"/>
        <v>-0.6408537016132011</v>
      </c>
      <c r="E540" s="5">
        <f t="shared" si="17"/>
        <v>0.64133333333333342</v>
      </c>
      <c r="F540">
        <v>0.136305804848703</v>
      </c>
      <c r="G540">
        <v>4.0890502031325902</v>
      </c>
      <c r="H540" s="5">
        <v>4.3314310957131002E-5</v>
      </c>
      <c r="I540" s="5">
        <v>4.54718168175431E-4</v>
      </c>
      <c r="J540" t="s">
        <v>18</v>
      </c>
      <c r="K540">
        <v>196</v>
      </c>
      <c r="L540">
        <v>144</v>
      </c>
      <c r="M540">
        <v>141</v>
      </c>
      <c r="N540">
        <v>251</v>
      </c>
      <c r="O540">
        <v>270</v>
      </c>
      <c r="P540">
        <v>229</v>
      </c>
    </row>
    <row r="541" spans="1:16" x14ac:dyDescent="0.35">
      <c r="A541" t="s">
        <v>1095</v>
      </c>
      <c r="B541" s="4" t="s">
        <v>1096</v>
      </c>
      <c r="C541">
        <v>2742.6769452666199</v>
      </c>
      <c r="D541">
        <f t="shared" si="16"/>
        <v>-0.64242720312446466</v>
      </c>
      <c r="E541" s="5">
        <f t="shared" si="17"/>
        <v>0.64063423281465437</v>
      </c>
      <c r="F541">
        <v>5.7460748317678598E-2</v>
      </c>
      <c r="G541">
        <v>9.6583583101211303</v>
      </c>
      <c r="H541" s="6">
        <v>4.5306598031850403E-22</v>
      </c>
      <c r="I541" s="6">
        <v>8.3648061726271106E-20</v>
      </c>
      <c r="J541" t="s">
        <v>18</v>
      </c>
      <c r="K541">
        <v>2572</v>
      </c>
      <c r="L541">
        <v>2078</v>
      </c>
      <c r="M541">
        <v>1855</v>
      </c>
      <c r="N541">
        <v>3372</v>
      </c>
      <c r="O541">
        <v>3502</v>
      </c>
      <c r="P541">
        <v>3280</v>
      </c>
    </row>
    <row r="542" spans="1:16" x14ac:dyDescent="0.35">
      <c r="A542" t="s">
        <v>1097</v>
      </c>
      <c r="B542" s="4" t="s">
        <v>1098</v>
      </c>
      <c r="C542">
        <v>243.066818147443</v>
      </c>
      <c r="D542">
        <f t="shared" si="16"/>
        <v>-0.64256438712399355</v>
      </c>
      <c r="E542" s="5">
        <f t="shared" si="17"/>
        <v>0.6405733186328556</v>
      </c>
      <c r="F542">
        <v>0.13200239652506901</v>
      </c>
      <c r="G542">
        <v>4.2689162710264101</v>
      </c>
      <c r="H542" s="5">
        <v>1.9642497847167201E-5</v>
      </c>
      <c r="I542" s="5">
        <v>2.2703645049225701E-4</v>
      </c>
      <c r="J542" t="s">
        <v>18</v>
      </c>
      <c r="K542">
        <v>251</v>
      </c>
      <c r="L542">
        <v>179</v>
      </c>
      <c r="M542">
        <v>151</v>
      </c>
      <c r="N542">
        <v>301</v>
      </c>
      <c r="O542">
        <v>347</v>
      </c>
      <c r="P542">
        <v>259</v>
      </c>
    </row>
    <row r="543" spans="1:16" x14ac:dyDescent="0.35">
      <c r="A543" t="s">
        <v>1099</v>
      </c>
      <c r="B543" s="4" t="s">
        <v>1100</v>
      </c>
      <c r="C543">
        <v>732.01299288632197</v>
      </c>
      <c r="D543">
        <f t="shared" si="16"/>
        <v>-0.64315994837365897</v>
      </c>
      <c r="E543" s="5">
        <f t="shared" si="17"/>
        <v>0.64030893710923131</v>
      </c>
      <c r="F543">
        <v>7.65773586445989E-2</v>
      </c>
      <c r="G543">
        <v>7.3013820100077798</v>
      </c>
      <c r="H543" s="6">
        <v>2.84826790399489E-13</v>
      </c>
      <c r="I543" s="5">
        <v>1.73744342143688E-11</v>
      </c>
      <c r="J543" t="s">
        <v>18</v>
      </c>
      <c r="K543">
        <v>709</v>
      </c>
      <c r="L543">
        <v>518</v>
      </c>
      <c r="M543">
        <v>514</v>
      </c>
      <c r="N543">
        <v>915</v>
      </c>
      <c r="O543">
        <v>981</v>
      </c>
      <c r="P543">
        <v>823</v>
      </c>
    </row>
    <row r="544" spans="1:16" x14ac:dyDescent="0.35">
      <c r="A544" t="s">
        <v>1101</v>
      </c>
      <c r="B544" s="4" t="s">
        <v>1102</v>
      </c>
      <c r="C544">
        <v>428.128772120007</v>
      </c>
      <c r="D544">
        <f t="shared" si="16"/>
        <v>-0.64475759251625708</v>
      </c>
      <c r="E544" s="5">
        <f t="shared" si="17"/>
        <v>0.63960024984384756</v>
      </c>
      <c r="F544">
        <v>0.106451360765991</v>
      </c>
      <c r="G544">
        <v>5.4057843967677304</v>
      </c>
      <c r="H544" s="5">
        <v>6.45253772067873E-8</v>
      </c>
      <c r="I544" s="5">
        <v>1.40705968217698E-6</v>
      </c>
      <c r="J544" t="s">
        <v>18</v>
      </c>
      <c r="K544">
        <v>464</v>
      </c>
      <c r="L544">
        <v>305</v>
      </c>
      <c r="M544">
        <v>255</v>
      </c>
      <c r="N544">
        <v>505</v>
      </c>
      <c r="O544">
        <v>595</v>
      </c>
      <c r="P544">
        <v>501</v>
      </c>
    </row>
    <row r="545" spans="1:16" x14ac:dyDescent="0.35">
      <c r="A545" t="s">
        <v>1103</v>
      </c>
      <c r="B545" s="4" t="s">
        <v>1104</v>
      </c>
      <c r="C545">
        <v>617.15245162335304</v>
      </c>
      <c r="D545">
        <f t="shared" si="16"/>
        <v>-0.64507679399506468</v>
      </c>
      <c r="E545" s="5">
        <f t="shared" si="17"/>
        <v>0.63945875163683985</v>
      </c>
      <c r="F545">
        <v>8.3828984452492802E-2</v>
      </c>
      <c r="G545">
        <v>6.66223117634887</v>
      </c>
      <c r="H545" s="5">
        <v>2.69701342899772E-11</v>
      </c>
      <c r="I545" s="5">
        <v>1.1316831803433799E-9</v>
      </c>
      <c r="J545" t="s">
        <v>18</v>
      </c>
      <c r="K545">
        <v>585</v>
      </c>
      <c r="L545">
        <v>445</v>
      </c>
      <c r="M545">
        <v>435</v>
      </c>
      <c r="N545">
        <v>732</v>
      </c>
      <c r="O545">
        <v>844</v>
      </c>
      <c r="P545">
        <v>715</v>
      </c>
    </row>
    <row r="546" spans="1:16" x14ac:dyDescent="0.35">
      <c r="A546" t="s">
        <v>1105</v>
      </c>
      <c r="B546" s="4" t="s">
        <v>1106</v>
      </c>
      <c r="C546">
        <v>92.923505863714595</v>
      </c>
      <c r="D546">
        <f t="shared" si="16"/>
        <v>-0.64672566824529298</v>
      </c>
      <c r="E546" s="5">
        <f t="shared" si="17"/>
        <v>0.63872832369942201</v>
      </c>
      <c r="F546">
        <v>0.20045683532252501</v>
      </c>
      <c r="G546">
        <v>2.7978257316653701</v>
      </c>
      <c r="H546" s="5">
        <v>5.1447862535853603E-3</v>
      </c>
      <c r="I546" s="5">
        <v>2.4882939313096899E-2</v>
      </c>
      <c r="J546" t="s">
        <v>18</v>
      </c>
      <c r="K546">
        <v>90</v>
      </c>
      <c r="L546">
        <v>64</v>
      </c>
      <c r="M546">
        <v>67</v>
      </c>
      <c r="N546">
        <v>117</v>
      </c>
      <c r="O546">
        <v>131</v>
      </c>
      <c r="P546">
        <v>98</v>
      </c>
    </row>
    <row r="547" spans="1:16" x14ac:dyDescent="0.35">
      <c r="A547" t="s">
        <v>1107</v>
      </c>
      <c r="B547" s="4" t="s">
        <v>1108</v>
      </c>
      <c r="C547">
        <v>1080.3994473627499</v>
      </c>
      <c r="D547">
        <f t="shared" si="16"/>
        <v>-0.64829532392554434</v>
      </c>
      <c r="E547" s="5">
        <f t="shared" si="17"/>
        <v>0.63803376365441899</v>
      </c>
      <c r="F547">
        <v>7.2070710902799304E-2</v>
      </c>
      <c r="G547">
        <v>7.8943520920122996</v>
      </c>
      <c r="H547" s="6">
        <v>2.9182724736187798E-15</v>
      </c>
      <c r="I547" s="6">
        <v>2.4342963218192301E-13</v>
      </c>
      <c r="J547" t="s">
        <v>18</v>
      </c>
      <c r="K547">
        <v>1084</v>
      </c>
      <c r="L547">
        <v>698</v>
      </c>
      <c r="M547">
        <v>788</v>
      </c>
      <c r="N547">
        <v>1239</v>
      </c>
      <c r="O547">
        <v>1515</v>
      </c>
      <c r="P547">
        <v>1274</v>
      </c>
    </row>
    <row r="548" spans="1:16" x14ac:dyDescent="0.35">
      <c r="A548" t="s">
        <v>1109</v>
      </c>
      <c r="B548" s="4" t="s">
        <v>1110</v>
      </c>
      <c r="C548">
        <v>231.17051035515399</v>
      </c>
      <c r="D548">
        <f t="shared" si="16"/>
        <v>-0.64870984548129462</v>
      </c>
      <c r="E548" s="5">
        <f t="shared" si="17"/>
        <v>0.63785046728971961</v>
      </c>
      <c r="F548">
        <v>0.13376419599743</v>
      </c>
      <c r="G548">
        <v>4.1300869295645599</v>
      </c>
      <c r="H548" s="5">
        <v>3.6262609225064201E-5</v>
      </c>
      <c r="I548" s="5">
        <v>3.8744471445946303E-4</v>
      </c>
      <c r="J548" t="s">
        <v>18</v>
      </c>
      <c r="K548">
        <v>202</v>
      </c>
      <c r="L548">
        <v>172</v>
      </c>
      <c r="M548">
        <v>172</v>
      </c>
      <c r="N548">
        <v>282</v>
      </c>
      <c r="O548">
        <v>317</v>
      </c>
      <c r="P548">
        <v>257</v>
      </c>
    </row>
    <row r="549" spans="1:16" x14ac:dyDescent="0.35">
      <c r="A549" t="s">
        <v>1111</v>
      </c>
      <c r="B549" s="4" t="s">
        <v>1112</v>
      </c>
      <c r="C549">
        <v>225.52857743964699</v>
      </c>
      <c r="D549">
        <f t="shared" si="16"/>
        <v>-0.64913191915131407</v>
      </c>
      <c r="E549" s="5">
        <f t="shared" si="17"/>
        <v>0.63766388557806908</v>
      </c>
      <c r="F549">
        <v>0.13172596947335599</v>
      </c>
      <c r="G549">
        <v>4.3276338326803501</v>
      </c>
      <c r="H549" s="5">
        <v>1.507197645273E-5</v>
      </c>
      <c r="I549" s="5">
        <v>1.80070455514195E-4</v>
      </c>
      <c r="J549" t="s">
        <v>18</v>
      </c>
      <c r="K549">
        <v>222</v>
      </c>
      <c r="L549">
        <v>147</v>
      </c>
      <c r="M549">
        <v>166</v>
      </c>
      <c r="N549">
        <v>295</v>
      </c>
      <c r="O549">
        <v>282</v>
      </c>
      <c r="P549">
        <v>262</v>
      </c>
    </row>
    <row r="550" spans="1:16" x14ac:dyDescent="0.35">
      <c r="A550" t="s">
        <v>1113</v>
      </c>
      <c r="B550" s="4" t="s">
        <v>1114</v>
      </c>
      <c r="C550">
        <v>139.97101098743801</v>
      </c>
      <c r="D550">
        <f t="shared" si="16"/>
        <v>-0.65048607344073806</v>
      </c>
      <c r="E550" s="5">
        <f t="shared" si="17"/>
        <v>0.63706563706563712</v>
      </c>
      <c r="F550">
        <v>0.17203075041124399</v>
      </c>
      <c r="G550">
        <v>3.2166257028319398</v>
      </c>
      <c r="H550" s="5">
        <v>1.29707698106858E-3</v>
      </c>
      <c r="I550" s="5">
        <v>8.05770522963512E-3</v>
      </c>
      <c r="J550" t="s">
        <v>18</v>
      </c>
      <c r="K550">
        <v>121</v>
      </c>
      <c r="L550">
        <v>117</v>
      </c>
      <c r="M550">
        <v>92</v>
      </c>
      <c r="N550">
        <v>169</v>
      </c>
      <c r="O550">
        <v>190</v>
      </c>
      <c r="P550">
        <v>159</v>
      </c>
    </row>
    <row r="551" spans="1:16" x14ac:dyDescent="0.35">
      <c r="A551" t="s">
        <v>1115</v>
      </c>
      <c r="B551" s="4" t="s">
        <v>1116</v>
      </c>
      <c r="C551">
        <v>199.20692358538099</v>
      </c>
      <c r="D551">
        <f t="shared" si="16"/>
        <v>-0.65179821090352885</v>
      </c>
      <c r="E551" s="5">
        <f t="shared" si="17"/>
        <v>0.63648648648648654</v>
      </c>
      <c r="F551">
        <v>0.14062285478148001</v>
      </c>
      <c r="G551">
        <v>4.0765222609381402</v>
      </c>
      <c r="H551" s="5">
        <v>4.5714280890527597E-5</v>
      </c>
      <c r="I551" s="5">
        <v>4.7737982465394799E-4</v>
      </c>
      <c r="J551" t="s">
        <v>18</v>
      </c>
      <c r="K551">
        <v>193</v>
      </c>
      <c r="L551">
        <v>138</v>
      </c>
      <c r="M551">
        <v>140</v>
      </c>
      <c r="N551">
        <v>243</v>
      </c>
      <c r="O551">
        <v>243</v>
      </c>
      <c r="P551">
        <v>254</v>
      </c>
    </row>
    <row r="552" spans="1:16" x14ac:dyDescent="0.35">
      <c r="A552" t="s">
        <v>1117</v>
      </c>
      <c r="B552" s="4" t="s">
        <v>1118</v>
      </c>
      <c r="C552">
        <v>155.09266126434201</v>
      </c>
      <c r="D552">
        <f t="shared" si="16"/>
        <v>-0.65385758193222354</v>
      </c>
      <c r="E552" s="5">
        <f t="shared" si="17"/>
        <v>0.63557858376511234</v>
      </c>
      <c r="F552">
        <v>0.15797594950406099</v>
      </c>
      <c r="G552">
        <v>3.62080759857648</v>
      </c>
      <c r="H552" s="5">
        <v>2.9368485960067298E-4</v>
      </c>
      <c r="I552" s="5">
        <v>2.31982558521992E-3</v>
      </c>
      <c r="J552" t="s">
        <v>18</v>
      </c>
      <c r="K552">
        <v>154</v>
      </c>
      <c r="L552">
        <v>116</v>
      </c>
      <c r="M552">
        <v>98</v>
      </c>
      <c r="N552">
        <v>195</v>
      </c>
      <c r="O552">
        <v>214</v>
      </c>
      <c r="P552">
        <v>170</v>
      </c>
    </row>
    <row r="553" spans="1:16" x14ac:dyDescent="0.35">
      <c r="A553" t="s">
        <v>1119</v>
      </c>
      <c r="B553" s="4" t="s">
        <v>1120</v>
      </c>
      <c r="C553">
        <v>2146.54123127495</v>
      </c>
      <c r="D553">
        <f t="shared" si="16"/>
        <v>-0.65501403211826004</v>
      </c>
      <c r="E553" s="5">
        <f t="shared" si="17"/>
        <v>0.63506931434994385</v>
      </c>
      <c r="F553">
        <v>5.1077988096236399E-2</v>
      </c>
      <c r="G553">
        <v>11.318912570428401</v>
      </c>
      <c r="H553" s="6">
        <v>1.0577583248156699E-29</v>
      </c>
      <c r="I553" s="6">
        <v>3.3288135281187702E-27</v>
      </c>
      <c r="J553" t="s">
        <v>18</v>
      </c>
      <c r="K553">
        <v>2148</v>
      </c>
      <c r="L553">
        <v>1469</v>
      </c>
      <c r="M553">
        <v>1468</v>
      </c>
      <c r="N553">
        <v>2621</v>
      </c>
      <c r="O553">
        <v>2797</v>
      </c>
      <c r="P553">
        <v>2589</v>
      </c>
    </row>
    <row r="554" spans="1:16" x14ac:dyDescent="0.35">
      <c r="A554" t="s">
        <v>1121</v>
      </c>
      <c r="B554" s="4" t="s">
        <v>1122</v>
      </c>
      <c r="C554">
        <v>126.467778238058</v>
      </c>
      <c r="D554">
        <f t="shared" si="16"/>
        <v>-0.65512357213855699</v>
      </c>
      <c r="E554" s="5">
        <f t="shared" si="17"/>
        <v>0.63502109704641352</v>
      </c>
      <c r="F554">
        <v>0.19248161402679201</v>
      </c>
      <c r="G554">
        <v>3.1470301074914802</v>
      </c>
      <c r="H554" s="5">
        <v>1.64937977320018E-3</v>
      </c>
      <c r="I554" s="5">
        <v>9.8063382221996297E-3</v>
      </c>
      <c r="J554" t="s">
        <v>18</v>
      </c>
      <c r="K554">
        <v>146</v>
      </c>
      <c r="L554">
        <v>79</v>
      </c>
      <c r="M554">
        <v>76</v>
      </c>
      <c r="N554">
        <v>166</v>
      </c>
      <c r="O554">
        <v>136</v>
      </c>
      <c r="P554">
        <v>172</v>
      </c>
    </row>
    <row r="555" spans="1:16" x14ac:dyDescent="0.35">
      <c r="A555" t="s">
        <v>1123</v>
      </c>
      <c r="B555" s="4" t="s">
        <v>1124</v>
      </c>
      <c r="C555">
        <v>98.382157106291501</v>
      </c>
      <c r="D555">
        <f t="shared" si="16"/>
        <v>-0.65604559878263857</v>
      </c>
      <c r="E555" s="5">
        <f t="shared" si="17"/>
        <v>0.63461538461538469</v>
      </c>
      <c r="F555">
        <v>0.20092827003691999</v>
      </c>
      <c r="G555">
        <v>2.78535844011415</v>
      </c>
      <c r="H555" s="5">
        <v>5.3468580923318604E-3</v>
      </c>
      <c r="I555" s="5">
        <v>2.5597937020347201E-2</v>
      </c>
      <c r="J555" t="s">
        <v>18</v>
      </c>
      <c r="K555">
        <v>83</v>
      </c>
      <c r="L555">
        <v>72</v>
      </c>
      <c r="M555">
        <v>76</v>
      </c>
      <c r="N555">
        <v>134</v>
      </c>
      <c r="O555">
        <v>121</v>
      </c>
      <c r="P555">
        <v>109</v>
      </c>
    </row>
    <row r="556" spans="1:16" x14ac:dyDescent="0.35">
      <c r="A556" t="s">
        <v>1125</v>
      </c>
      <c r="B556" s="4" t="s">
        <v>1126</v>
      </c>
      <c r="C556">
        <v>189.79907339469</v>
      </c>
      <c r="D556">
        <f t="shared" si="16"/>
        <v>-0.65766569445080059</v>
      </c>
      <c r="E556" s="5">
        <f t="shared" si="17"/>
        <v>0.63390313390313391</v>
      </c>
      <c r="F556">
        <v>0.150731324144731</v>
      </c>
      <c r="G556">
        <v>3.7204832436407398</v>
      </c>
      <c r="H556" s="5">
        <v>1.9884193535901301E-4</v>
      </c>
      <c r="I556" s="5">
        <v>1.67751628714836E-3</v>
      </c>
      <c r="J556" t="s">
        <v>18</v>
      </c>
      <c r="K556">
        <v>159</v>
      </c>
      <c r="L556">
        <v>137</v>
      </c>
      <c r="M556">
        <v>149</v>
      </c>
      <c r="N556">
        <v>218</v>
      </c>
      <c r="O556">
        <v>247</v>
      </c>
      <c r="P556">
        <v>237</v>
      </c>
    </row>
    <row r="557" spans="1:16" x14ac:dyDescent="0.35">
      <c r="A557" t="s">
        <v>1127</v>
      </c>
      <c r="B557" s="4" t="s">
        <v>1128</v>
      </c>
      <c r="C557">
        <v>640.843194725996</v>
      </c>
      <c r="D557">
        <f t="shared" si="16"/>
        <v>-0.65794763602701356</v>
      </c>
      <c r="E557" s="5">
        <f t="shared" si="17"/>
        <v>0.63377926421404673</v>
      </c>
      <c r="F557">
        <v>7.9998793050342507E-2</v>
      </c>
      <c r="G557">
        <v>7.2196491227988799</v>
      </c>
      <c r="H557" s="6">
        <v>5.2121883898777805E-13</v>
      </c>
      <c r="I557" s="5">
        <v>3.0197980181856802E-11</v>
      </c>
      <c r="J557" t="s">
        <v>18</v>
      </c>
      <c r="K557">
        <v>631</v>
      </c>
      <c r="L557">
        <v>447</v>
      </c>
      <c r="M557">
        <v>438</v>
      </c>
      <c r="N557">
        <v>787</v>
      </c>
      <c r="O557">
        <v>856</v>
      </c>
      <c r="P557">
        <v>749</v>
      </c>
    </row>
    <row r="558" spans="1:16" x14ac:dyDescent="0.35">
      <c r="A558" t="s">
        <v>1129</v>
      </c>
      <c r="B558" s="4" t="s">
        <v>1130</v>
      </c>
      <c r="C558">
        <v>141.39131769775301</v>
      </c>
      <c r="D558">
        <f t="shared" si="16"/>
        <v>-0.65795485916316232</v>
      </c>
      <c r="E558" s="5">
        <f t="shared" si="17"/>
        <v>0.63377609108159394</v>
      </c>
      <c r="F558">
        <v>0.16746764210222101</v>
      </c>
      <c r="G558">
        <v>3.3919549968054201</v>
      </c>
      <c r="H558" s="5">
        <v>6.9395837271938904E-4</v>
      </c>
      <c r="I558" s="5">
        <v>4.8531523166895803E-3</v>
      </c>
      <c r="J558" t="s">
        <v>18</v>
      </c>
      <c r="K558">
        <v>131</v>
      </c>
      <c r="L558">
        <v>91</v>
      </c>
      <c r="M558">
        <v>112</v>
      </c>
      <c r="N558">
        <v>178</v>
      </c>
      <c r="O558">
        <v>198</v>
      </c>
      <c r="P558">
        <v>151</v>
      </c>
    </row>
    <row r="559" spans="1:16" x14ac:dyDescent="0.35">
      <c r="A559" t="s">
        <v>1131</v>
      </c>
      <c r="B559" s="4" t="s">
        <v>1132</v>
      </c>
      <c r="C559">
        <v>375.74061246599302</v>
      </c>
      <c r="D559">
        <f t="shared" si="16"/>
        <v>-0.6590173586097352</v>
      </c>
      <c r="E559" s="5">
        <f t="shared" si="17"/>
        <v>0.63330950679056464</v>
      </c>
      <c r="F559">
        <v>0.107443589699471</v>
      </c>
      <c r="G559">
        <v>5.2955612428652499</v>
      </c>
      <c r="H559" s="5">
        <v>1.18651418777082E-7</v>
      </c>
      <c r="I559" s="5">
        <v>2.4448901723307401E-6</v>
      </c>
      <c r="J559" t="s">
        <v>18</v>
      </c>
      <c r="K559">
        <v>345</v>
      </c>
      <c r="L559">
        <v>257</v>
      </c>
      <c r="M559">
        <v>284</v>
      </c>
      <c r="N559">
        <v>435</v>
      </c>
      <c r="O559">
        <v>527</v>
      </c>
      <c r="P559">
        <v>437</v>
      </c>
    </row>
    <row r="560" spans="1:16" x14ac:dyDescent="0.35">
      <c r="A560" t="s">
        <v>1133</v>
      </c>
      <c r="B560" s="4" t="s">
        <v>1134</v>
      </c>
      <c r="C560">
        <v>2389.6706848932999</v>
      </c>
      <c r="D560">
        <f t="shared" si="16"/>
        <v>-0.65967862866248839</v>
      </c>
      <c r="E560" s="5">
        <f t="shared" si="17"/>
        <v>0.63301929116195599</v>
      </c>
      <c r="F560">
        <v>5.0439533228157897E-2</v>
      </c>
      <c r="G560">
        <v>11.512494275895399</v>
      </c>
      <c r="H560" s="6">
        <v>1.1412892705848801E-30</v>
      </c>
      <c r="I560" s="6">
        <v>3.9508581324472E-28</v>
      </c>
      <c r="J560" t="s">
        <v>18</v>
      </c>
      <c r="K560">
        <v>2345</v>
      </c>
      <c r="L560">
        <v>1628</v>
      </c>
      <c r="M560">
        <v>1671</v>
      </c>
      <c r="N560">
        <v>3047</v>
      </c>
      <c r="O560">
        <v>3039</v>
      </c>
      <c r="P560">
        <v>2830</v>
      </c>
    </row>
    <row r="561" spans="1:16" x14ac:dyDescent="0.35">
      <c r="A561" t="s">
        <v>1135</v>
      </c>
      <c r="B561" s="4" t="s">
        <v>1136</v>
      </c>
      <c r="C561">
        <v>116.466213325371</v>
      </c>
      <c r="D561">
        <f t="shared" si="16"/>
        <v>-0.66073000833912088</v>
      </c>
      <c r="E561" s="5">
        <f t="shared" si="17"/>
        <v>0.63255813953488371</v>
      </c>
      <c r="F561">
        <v>0.19171541419968</v>
      </c>
      <c r="G561">
        <v>2.9056987279373199</v>
      </c>
      <c r="H561" s="5">
        <v>3.6643407655954701E-3</v>
      </c>
      <c r="I561" s="5">
        <v>1.8954100329174599E-2</v>
      </c>
      <c r="J561" t="s">
        <v>18</v>
      </c>
      <c r="K561">
        <v>92</v>
      </c>
      <c r="L561">
        <v>98</v>
      </c>
      <c r="M561">
        <v>82</v>
      </c>
      <c r="N561">
        <v>150</v>
      </c>
      <c r="O561">
        <v>145</v>
      </c>
      <c r="P561">
        <v>135</v>
      </c>
    </row>
    <row r="562" spans="1:16" x14ac:dyDescent="0.35">
      <c r="A562" t="s">
        <v>1137</v>
      </c>
      <c r="B562" s="4" t="s">
        <v>1138</v>
      </c>
      <c r="C562">
        <v>333.51492148639801</v>
      </c>
      <c r="D562">
        <f t="shared" si="16"/>
        <v>-0.66470285076539526</v>
      </c>
      <c r="E562" s="5">
        <f t="shared" si="17"/>
        <v>0.63081861958266461</v>
      </c>
      <c r="F562">
        <v>0.11015519329866399</v>
      </c>
      <c r="G562">
        <v>5.2604365218670104</v>
      </c>
      <c r="H562" s="5">
        <v>1.4371381208950901E-7</v>
      </c>
      <c r="I562" s="5">
        <v>2.88825131495419E-6</v>
      </c>
      <c r="J562" t="s">
        <v>18</v>
      </c>
      <c r="K562">
        <v>318</v>
      </c>
      <c r="L562">
        <v>245</v>
      </c>
      <c r="M562">
        <v>223</v>
      </c>
      <c r="N562">
        <v>424</v>
      </c>
      <c r="O562">
        <v>451</v>
      </c>
      <c r="P562">
        <v>371</v>
      </c>
    </row>
    <row r="563" spans="1:16" x14ac:dyDescent="0.35">
      <c r="A563" t="s">
        <v>1139</v>
      </c>
      <c r="B563" s="4" t="s">
        <v>1140</v>
      </c>
      <c r="C563">
        <v>850.582455550654</v>
      </c>
      <c r="D563">
        <f t="shared" si="16"/>
        <v>-0.66512635401189668</v>
      </c>
      <c r="E563" s="5">
        <f t="shared" si="17"/>
        <v>0.63063346990230063</v>
      </c>
      <c r="F563">
        <v>7.39174671223293E-2</v>
      </c>
      <c r="G563">
        <v>7.8057422938075502</v>
      </c>
      <c r="H563" s="6">
        <v>5.9152342470573198E-15</v>
      </c>
      <c r="I563" s="6">
        <v>4.7621074778489895E-13</v>
      </c>
      <c r="J563" t="s">
        <v>18</v>
      </c>
      <c r="K563">
        <v>789</v>
      </c>
      <c r="L563">
        <v>595</v>
      </c>
      <c r="M563">
        <v>617</v>
      </c>
      <c r="N563">
        <v>1031</v>
      </c>
      <c r="O563">
        <v>1157</v>
      </c>
      <c r="P563">
        <v>985</v>
      </c>
    </row>
    <row r="564" spans="1:16" x14ac:dyDescent="0.35">
      <c r="A564" t="s">
        <v>1141</v>
      </c>
      <c r="B564" s="4" t="s">
        <v>1142</v>
      </c>
      <c r="C564">
        <v>79.250620529313906</v>
      </c>
      <c r="D564">
        <f t="shared" si="16"/>
        <v>-0.6654123331411721</v>
      </c>
      <c r="E564" s="5">
        <f t="shared" si="17"/>
        <v>0.63050847457627124</v>
      </c>
      <c r="F564">
        <v>0.220711627804976</v>
      </c>
      <c r="G564">
        <v>2.6066259229858</v>
      </c>
      <c r="H564" s="5">
        <v>9.1439195271811307E-3</v>
      </c>
      <c r="I564" s="5">
        <v>3.9518056708138898E-2</v>
      </c>
      <c r="J564" t="s">
        <v>18</v>
      </c>
      <c r="K564">
        <v>71</v>
      </c>
      <c r="L564">
        <v>56</v>
      </c>
      <c r="M564">
        <v>59</v>
      </c>
      <c r="N564">
        <v>112</v>
      </c>
      <c r="O564">
        <v>98</v>
      </c>
      <c r="P564">
        <v>85</v>
      </c>
    </row>
    <row r="565" spans="1:16" x14ac:dyDescent="0.35">
      <c r="A565" t="s">
        <v>1143</v>
      </c>
      <c r="B565" s="4" t="s">
        <v>1144</v>
      </c>
      <c r="C565">
        <v>426.91638870410299</v>
      </c>
      <c r="D565">
        <f t="shared" si="16"/>
        <v>-0.6663609225859406</v>
      </c>
      <c r="E565" s="5">
        <f t="shared" si="17"/>
        <v>0.6300940438871474</v>
      </c>
      <c r="F565">
        <v>9.9358394607988496E-2</v>
      </c>
      <c r="G565">
        <v>5.9182828746167102</v>
      </c>
      <c r="H565" s="5">
        <v>3.2532010407576499E-9</v>
      </c>
      <c r="I565" s="5">
        <v>9.2880566621383897E-8</v>
      </c>
      <c r="J565" t="s">
        <v>18</v>
      </c>
      <c r="K565">
        <v>418</v>
      </c>
      <c r="L565">
        <v>304</v>
      </c>
      <c r="M565">
        <v>283</v>
      </c>
      <c r="N565">
        <v>553</v>
      </c>
      <c r="O565">
        <v>530</v>
      </c>
      <c r="P565">
        <v>512</v>
      </c>
    </row>
    <row r="566" spans="1:16" x14ac:dyDescent="0.35">
      <c r="A566" t="s">
        <v>1145</v>
      </c>
      <c r="B566" s="4" t="s">
        <v>1146</v>
      </c>
      <c r="C566">
        <v>84.478054941135497</v>
      </c>
      <c r="D566">
        <f t="shared" si="16"/>
        <v>-0.66715612763345411</v>
      </c>
      <c r="E566" s="5">
        <f t="shared" si="17"/>
        <v>0.629746835443038</v>
      </c>
      <c r="F566">
        <v>0.213742155706237</v>
      </c>
      <c r="G566">
        <v>2.7118096201313602</v>
      </c>
      <c r="H566" s="5">
        <v>6.6917013714283997E-3</v>
      </c>
      <c r="I566" s="5">
        <v>3.0702448273747199E-2</v>
      </c>
      <c r="J566" t="s">
        <v>18</v>
      </c>
      <c r="K566">
        <v>80</v>
      </c>
      <c r="L566">
        <v>64</v>
      </c>
      <c r="M566">
        <v>55</v>
      </c>
      <c r="N566">
        <v>115</v>
      </c>
      <c r="O566">
        <v>115</v>
      </c>
      <c r="P566">
        <v>86</v>
      </c>
    </row>
    <row r="567" spans="1:16" x14ac:dyDescent="0.35">
      <c r="A567" t="s">
        <v>1147</v>
      </c>
      <c r="B567" s="4" t="s">
        <v>1148</v>
      </c>
      <c r="C567">
        <v>4670.7265528621201</v>
      </c>
      <c r="D567">
        <f t="shared" si="16"/>
        <v>-0.66743441323454977</v>
      </c>
      <c r="E567" s="5">
        <f t="shared" si="17"/>
        <v>0.62962537347736158</v>
      </c>
      <c r="F567">
        <v>4.9953494273386703E-2</v>
      </c>
      <c r="G567">
        <v>11.531272368673401</v>
      </c>
      <c r="H567" s="6">
        <v>9.1777177401979901E-31</v>
      </c>
      <c r="I567" s="6">
        <v>3.3443120407505698E-28</v>
      </c>
      <c r="J567" t="s">
        <v>18</v>
      </c>
      <c r="K567">
        <v>4251</v>
      </c>
      <c r="L567">
        <v>3343</v>
      </c>
      <c r="M567">
        <v>3364</v>
      </c>
      <c r="N567">
        <v>5673</v>
      </c>
      <c r="O567">
        <v>6136</v>
      </c>
      <c r="P567">
        <v>5595</v>
      </c>
    </row>
    <row r="568" spans="1:16" x14ac:dyDescent="0.35">
      <c r="A568" t="s">
        <v>1149</v>
      </c>
      <c r="B568" s="4" t="s">
        <v>1150</v>
      </c>
      <c r="C568">
        <v>484.498513048777</v>
      </c>
      <c r="D568">
        <f t="shared" si="16"/>
        <v>-0.66775272189806389</v>
      </c>
      <c r="E568" s="5">
        <f t="shared" si="17"/>
        <v>0.62948647156267257</v>
      </c>
      <c r="F568">
        <v>9.5265018808332796E-2</v>
      </c>
      <c r="G568">
        <v>6.1005597969884002</v>
      </c>
      <c r="H568" s="5">
        <v>1.0569763047342599E-9</v>
      </c>
      <c r="I568" s="5">
        <v>3.2816033389361698E-8</v>
      </c>
      <c r="J568" t="s">
        <v>18</v>
      </c>
      <c r="K568">
        <v>458</v>
      </c>
      <c r="L568">
        <v>362</v>
      </c>
      <c r="M568">
        <v>320</v>
      </c>
      <c r="N568">
        <v>613</v>
      </c>
      <c r="O568">
        <v>659</v>
      </c>
      <c r="P568">
        <v>539</v>
      </c>
    </row>
    <row r="569" spans="1:16" x14ac:dyDescent="0.35">
      <c r="A569" t="s">
        <v>1151</v>
      </c>
      <c r="B569" s="4" t="s">
        <v>1152</v>
      </c>
      <c r="C569">
        <v>1165.1885417798201</v>
      </c>
      <c r="D569">
        <f t="shared" si="16"/>
        <v>-0.66824258150572013</v>
      </c>
      <c r="E569" s="5">
        <f t="shared" si="17"/>
        <v>0.62927276898371187</v>
      </c>
      <c r="F569">
        <v>6.3928667764752894E-2</v>
      </c>
      <c r="G569">
        <v>9.1496849515677798</v>
      </c>
      <c r="H569" s="6">
        <v>5.7099825718789801E-20</v>
      </c>
      <c r="I569" s="6">
        <v>8.5941444209574194E-18</v>
      </c>
      <c r="J569" t="s">
        <v>18</v>
      </c>
      <c r="K569">
        <v>1121</v>
      </c>
      <c r="L569">
        <v>778</v>
      </c>
      <c r="M569">
        <v>844</v>
      </c>
      <c r="N569">
        <v>1446</v>
      </c>
      <c r="O569">
        <v>1574</v>
      </c>
      <c r="P569">
        <v>1339</v>
      </c>
    </row>
    <row r="570" spans="1:16" x14ac:dyDescent="0.35">
      <c r="A570" t="s">
        <v>1153</v>
      </c>
      <c r="B570" s="4" t="s">
        <v>1154</v>
      </c>
      <c r="C570">
        <v>436.21406630644998</v>
      </c>
      <c r="D570">
        <f t="shared" si="16"/>
        <v>-0.66883976160617309</v>
      </c>
      <c r="E570" s="5">
        <f t="shared" si="17"/>
        <v>0.62901234567901243</v>
      </c>
      <c r="F570">
        <v>0.116666004870465</v>
      </c>
      <c r="G570">
        <v>4.8881735078747699</v>
      </c>
      <c r="H570" s="5">
        <v>1.01775813478876E-6</v>
      </c>
      <c r="I570" s="5">
        <v>1.6521567283024602E-5</v>
      </c>
      <c r="J570" t="s">
        <v>18</v>
      </c>
      <c r="K570">
        <v>367</v>
      </c>
      <c r="L570">
        <v>280</v>
      </c>
      <c r="M570">
        <v>372</v>
      </c>
      <c r="N570">
        <v>526</v>
      </c>
      <c r="O570">
        <v>567</v>
      </c>
      <c r="P570">
        <v>527</v>
      </c>
    </row>
    <row r="571" spans="1:16" x14ac:dyDescent="0.35">
      <c r="A571" t="s">
        <v>1155</v>
      </c>
      <c r="B571" s="4" t="s">
        <v>1156</v>
      </c>
      <c r="C571">
        <v>88.528030746687506</v>
      </c>
      <c r="D571">
        <f t="shared" si="16"/>
        <v>-0.67024768866612561</v>
      </c>
      <c r="E571" s="5">
        <f t="shared" si="17"/>
        <v>0.62839879154078548</v>
      </c>
      <c r="F571">
        <v>0.20646532537690501</v>
      </c>
      <c r="G571">
        <v>2.8045335169048902</v>
      </c>
      <c r="H571" s="5">
        <v>5.0389448325286797E-3</v>
      </c>
      <c r="I571" s="5">
        <v>2.4481022007203999E-2</v>
      </c>
      <c r="J571" t="s">
        <v>18</v>
      </c>
      <c r="K571">
        <v>81</v>
      </c>
      <c r="L571">
        <v>63</v>
      </c>
      <c r="M571">
        <v>64</v>
      </c>
      <c r="N571">
        <v>113</v>
      </c>
      <c r="O571">
        <v>125</v>
      </c>
      <c r="P571">
        <v>93</v>
      </c>
    </row>
    <row r="572" spans="1:16" x14ac:dyDescent="0.35">
      <c r="A572" t="s">
        <v>1157</v>
      </c>
      <c r="B572" s="4" t="s">
        <v>1158</v>
      </c>
      <c r="C572">
        <v>215.875466333406</v>
      </c>
      <c r="D572">
        <f t="shared" si="16"/>
        <v>-0.67131120565781177</v>
      </c>
      <c r="E572" s="5">
        <f t="shared" si="17"/>
        <v>0.62793572311495671</v>
      </c>
      <c r="F572">
        <v>0.13346460505885699</v>
      </c>
      <c r="G572">
        <v>4.4130813192932203</v>
      </c>
      <c r="H572" s="5">
        <v>1.0190969578439401E-5</v>
      </c>
      <c r="I572" s="5">
        <v>1.27015621739559E-4</v>
      </c>
      <c r="J572" t="s">
        <v>18</v>
      </c>
      <c r="K572">
        <v>210</v>
      </c>
      <c r="L572">
        <v>151</v>
      </c>
      <c r="M572">
        <v>147</v>
      </c>
      <c r="N572">
        <v>281</v>
      </c>
      <c r="O572">
        <v>290</v>
      </c>
      <c r="P572">
        <v>238</v>
      </c>
    </row>
    <row r="573" spans="1:16" x14ac:dyDescent="0.35">
      <c r="A573" t="s">
        <v>1159</v>
      </c>
      <c r="B573" s="4" t="s">
        <v>1160</v>
      </c>
      <c r="C573">
        <v>217.262789450025</v>
      </c>
      <c r="D573">
        <f t="shared" si="16"/>
        <v>-0.67170550332862566</v>
      </c>
      <c r="E573" s="5">
        <f t="shared" si="17"/>
        <v>0.62776412776412782</v>
      </c>
      <c r="F573">
        <v>0.13365475585981201</v>
      </c>
      <c r="G573">
        <v>4.4323813106969299</v>
      </c>
      <c r="H573" s="5">
        <v>9.3198007781368595E-6</v>
      </c>
      <c r="I573" s="5">
        <v>1.1753302039748E-4</v>
      </c>
      <c r="J573" t="s">
        <v>18</v>
      </c>
      <c r="K573">
        <v>213</v>
      </c>
      <c r="L573">
        <v>136</v>
      </c>
      <c r="M573">
        <v>162</v>
      </c>
      <c r="N573">
        <v>265</v>
      </c>
      <c r="O573">
        <v>289</v>
      </c>
      <c r="P573">
        <v>260</v>
      </c>
    </row>
    <row r="574" spans="1:16" x14ac:dyDescent="0.35">
      <c r="A574" t="s">
        <v>1161</v>
      </c>
      <c r="B574" s="4" t="s">
        <v>1162</v>
      </c>
      <c r="C574">
        <v>332.54487177068802</v>
      </c>
      <c r="D574">
        <f t="shared" si="16"/>
        <v>-0.67437742155489611</v>
      </c>
      <c r="E574" s="5">
        <f t="shared" si="17"/>
        <v>0.6266025641025641</v>
      </c>
      <c r="F574">
        <v>0.111693736119166</v>
      </c>
      <c r="G574">
        <v>5.3270206801482898</v>
      </c>
      <c r="H574" s="5">
        <v>9.9836800619874101E-8</v>
      </c>
      <c r="I574" s="5">
        <v>2.1009729151723398E-6</v>
      </c>
      <c r="J574" t="s">
        <v>18</v>
      </c>
      <c r="K574">
        <v>328</v>
      </c>
      <c r="L574">
        <v>206</v>
      </c>
      <c r="M574">
        <v>248</v>
      </c>
      <c r="N574">
        <v>431</v>
      </c>
      <c r="O574">
        <v>441</v>
      </c>
      <c r="P574">
        <v>376</v>
      </c>
    </row>
    <row r="575" spans="1:16" x14ac:dyDescent="0.35">
      <c r="A575" t="s">
        <v>1163</v>
      </c>
      <c r="B575" s="4" t="s">
        <v>1164</v>
      </c>
      <c r="C575">
        <v>263.84516725974902</v>
      </c>
      <c r="D575">
        <f t="shared" si="16"/>
        <v>-0.67457163237041284</v>
      </c>
      <c r="E575" s="5">
        <f t="shared" si="17"/>
        <v>0.62651821862348189</v>
      </c>
      <c r="F575">
        <v>0.122442481838526</v>
      </c>
      <c r="G575">
        <v>4.8026371284072198</v>
      </c>
      <c r="H575" s="5">
        <v>1.5658950965079601E-6</v>
      </c>
      <c r="I575" s="5">
        <v>2.4500507798130801E-5</v>
      </c>
      <c r="J575" t="s">
        <v>18</v>
      </c>
      <c r="K575">
        <v>248</v>
      </c>
      <c r="L575">
        <v>194</v>
      </c>
      <c r="M575">
        <v>177</v>
      </c>
      <c r="N575">
        <v>332</v>
      </c>
      <c r="O575">
        <v>361</v>
      </c>
      <c r="P575">
        <v>295</v>
      </c>
    </row>
    <row r="576" spans="1:16" x14ac:dyDescent="0.35">
      <c r="A576" t="s">
        <v>1165</v>
      </c>
      <c r="B576" s="4" t="s">
        <v>1166</v>
      </c>
      <c r="C576">
        <v>229.705127193301</v>
      </c>
      <c r="D576">
        <f t="shared" si="16"/>
        <v>-0.68008169653247375</v>
      </c>
      <c r="E576" s="5">
        <f t="shared" si="17"/>
        <v>0.62412993039443165</v>
      </c>
      <c r="F576">
        <v>0.14736930515946001</v>
      </c>
      <c r="G576">
        <v>4.0073259300307003</v>
      </c>
      <c r="H576" s="5">
        <v>6.1410090765989E-5</v>
      </c>
      <c r="I576" s="5">
        <v>6.1708673935896195E-4</v>
      </c>
      <c r="J576" t="s">
        <v>18</v>
      </c>
      <c r="K576">
        <v>213</v>
      </c>
      <c r="L576">
        <v>136</v>
      </c>
      <c r="M576">
        <v>189</v>
      </c>
      <c r="N576">
        <v>319</v>
      </c>
      <c r="O576">
        <v>311</v>
      </c>
      <c r="P576">
        <v>232</v>
      </c>
    </row>
    <row r="577" spans="1:16" x14ac:dyDescent="0.35">
      <c r="A577" t="s">
        <v>1167</v>
      </c>
      <c r="B577" s="4" t="s">
        <v>1168</v>
      </c>
      <c r="C577">
        <v>749.56508653754497</v>
      </c>
      <c r="D577">
        <f t="shared" si="16"/>
        <v>-0.68174964548921724</v>
      </c>
      <c r="E577" s="5">
        <f t="shared" si="17"/>
        <v>0.62340876944837342</v>
      </c>
      <c r="F577">
        <v>8.4253869742097698E-2</v>
      </c>
      <c r="G577">
        <v>7.2877045972025902</v>
      </c>
      <c r="H577" s="6">
        <v>3.15280306405341E-13</v>
      </c>
      <c r="I577" s="5">
        <v>1.89812452295424E-11</v>
      </c>
      <c r="J577" t="s">
        <v>18</v>
      </c>
      <c r="K577">
        <v>793</v>
      </c>
      <c r="L577">
        <v>482</v>
      </c>
      <c r="M577">
        <v>488</v>
      </c>
      <c r="N577">
        <v>1011</v>
      </c>
      <c r="O577">
        <v>957</v>
      </c>
      <c r="P577">
        <v>860</v>
      </c>
    </row>
    <row r="578" spans="1:16" x14ac:dyDescent="0.35">
      <c r="A578" t="s">
        <v>1169</v>
      </c>
      <c r="B578" s="4" t="s">
        <v>1170</v>
      </c>
      <c r="C578">
        <v>88.1186730941197</v>
      </c>
      <c r="D578">
        <f t="shared" ref="D578:D641" si="18">LOG(E578,2)</f>
        <v>-0.68246367422979559</v>
      </c>
      <c r="E578" s="5">
        <f t="shared" ref="E578:E641" si="19">(AVERAGE(K578:M578))/(AVERAGE(N578:P578))</f>
        <v>0.62310030395136773</v>
      </c>
      <c r="F578">
        <v>0.219172925777846</v>
      </c>
      <c r="G578">
        <v>2.7056903018663001</v>
      </c>
      <c r="H578" s="5">
        <v>6.8162581088357099E-3</v>
      </c>
      <c r="I578" s="5">
        <v>3.1164344028147401E-2</v>
      </c>
      <c r="J578" t="s">
        <v>18</v>
      </c>
      <c r="K578">
        <v>77</v>
      </c>
      <c r="L578">
        <v>49</v>
      </c>
      <c r="M578">
        <v>79</v>
      </c>
      <c r="N578">
        <v>113</v>
      </c>
      <c r="O578">
        <v>109</v>
      </c>
      <c r="P578">
        <v>107</v>
      </c>
    </row>
    <row r="579" spans="1:16" x14ac:dyDescent="0.35">
      <c r="A579" t="s">
        <v>1171</v>
      </c>
      <c r="B579" s="4" t="s">
        <v>1172</v>
      </c>
      <c r="C579">
        <v>1353.1028277307</v>
      </c>
      <c r="D579">
        <f t="shared" si="18"/>
        <v>-0.68343148657771779</v>
      </c>
      <c r="E579" s="5">
        <f t="shared" si="19"/>
        <v>0.62268244575936882</v>
      </c>
      <c r="F579">
        <v>6.6713913424587601E-2</v>
      </c>
      <c r="G579">
        <v>8.9803471256338998</v>
      </c>
      <c r="H579" s="6">
        <v>2.69913837945846E-19</v>
      </c>
      <c r="I579" s="6">
        <v>3.8530896020990998E-17</v>
      </c>
      <c r="J579" t="s">
        <v>18</v>
      </c>
      <c r="K579">
        <v>1265</v>
      </c>
      <c r="L579">
        <v>990</v>
      </c>
      <c r="M579">
        <v>902</v>
      </c>
      <c r="N579">
        <v>1617</v>
      </c>
      <c r="O579">
        <v>1769</v>
      </c>
      <c r="P579">
        <v>1684</v>
      </c>
    </row>
    <row r="580" spans="1:16" x14ac:dyDescent="0.35">
      <c r="A580" t="s">
        <v>1173</v>
      </c>
      <c r="B580" s="4" t="s">
        <v>1174</v>
      </c>
      <c r="C580">
        <v>80.457468071891199</v>
      </c>
      <c r="D580">
        <f t="shared" si="18"/>
        <v>-0.68381588764744172</v>
      </c>
      <c r="E580" s="5">
        <f t="shared" si="19"/>
        <v>0.62251655629139069</v>
      </c>
      <c r="F580">
        <v>0.21536079000677699</v>
      </c>
      <c r="G580">
        <v>2.7829613255998402</v>
      </c>
      <c r="H580" s="5">
        <v>5.3865226543426698E-3</v>
      </c>
      <c r="I580" s="5">
        <v>2.5740754910859899E-2</v>
      </c>
      <c r="J580" t="s">
        <v>18</v>
      </c>
      <c r="K580">
        <v>76</v>
      </c>
      <c r="L580">
        <v>61</v>
      </c>
      <c r="M580">
        <v>51</v>
      </c>
      <c r="N580">
        <v>95</v>
      </c>
      <c r="O580">
        <v>111</v>
      </c>
      <c r="P580">
        <v>96</v>
      </c>
    </row>
    <row r="581" spans="1:16" x14ac:dyDescent="0.35">
      <c r="A581" t="s">
        <v>1175</v>
      </c>
      <c r="B581" s="4" t="s">
        <v>1176</v>
      </c>
      <c r="C581">
        <v>91.123696253826495</v>
      </c>
      <c r="D581">
        <f t="shared" si="18"/>
        <v>-0.68479776830095129</v>
      </c>
      <c r="E581" s="5">
        <f t="shared" si="19"/>
        <v>0.62209302325581384</v>
      </c>
      <c r="F581">
        <v>0.213553571416807</v>
      </c>
      <c r="G581">
        <v>2.80707952535227</v>
      </c>
      <c r="H581" s="5">
        <v>4.9992898150791297E-3</v>
      </c>
      <c r="I581" s="5">
        <v>2.4349337344143799E-2</v>
      </c>
      <c r="J581" t="s">
        <v>18</v>
      </c>
      <c r="K581">
        <v>90</v>
      </c>
      <c r="L581">
        <v>69</v>
      </c>
      <c r="M581">
        <v>55</v>
      </c>
      <c r="N581">
        <v>124</v>
      </c>
      <c r="O581">
        <v>134</v>
      </c>
      <c r="P581">
        <v>86</v>
      </c>
    </row>
    <row r="582" spans="1:16" x14ac:dyDescent="0.35">
      <c r="A582" t="s">
        <v>1177</v>
      </c>
      <c r="B582" s="4" t="s">
        <v>1178</v>
      </c>
      <c r="C582">
        <v>168.55549236496401</v>
      </c>
      <c r="D582">
        <f t="shared" si="18"/>
        <v>-0.68539524591849654</v>
      </c>
      <c r="E582" s="5">
        <f t="shared" si="19"/>
        <v>0.62183544303797467</v>
      </c>
      <c r="F582">
        <v>0.15473639787375601</v>
      </c>
      <c r="G582">
        <v>3.90855367003878</v>
      </c>
      <c r="H582" s="5">
        <v>9.2850321898281095E-5</v>
      </c>
      <c r="I582" s="5">
        <v>8.8182332464025999E-4</v>
      </c>
      <c r="J582" t="s">
        <v>18</v>
      </c>
      <c r="K582">
        <v>160</v>
      </c>
      <c r="L582">
        <v>126</v>
      </c>
      <c r="M582">
        <v>107</v>
      </c>
      <c r="N582">
        <v>195</v>
      </c>
      <c r="O582">
        <v>218</v>
      </c>
      <c r="P582">
        <v>219</v>
      </c>
    </row>
    <row r="583" spans="1:16" x14ac:dyDescent="0.35">
      <c r="A583" t="s">
        <v>1179</v>
      </c>
      <c r="B583" s="4" t="s">
        <v>1180</v>
      </c>
      <c r="C583">
        <v>795.13844683826596</v>
      </c>
      <c r="D583">
        <f t="shared" si="18"/>
        <v>-0.68553422102459527</v>
      </c>
      <c r="E583" s="5">
        <f t="shared" si="19"/>
        <v>0.62177554438860971</v>
      </c>
      <c r="F583">
        <v>7.9181893316798202E-2</v>
      </c>
      <c r="G583">
        <v>7.5666998685651601</v>
      </c>
      <c r="H583" s="6">
        <v>3.8282498971040399E-14</v>
      </c>
      <c r="I583" s="5">
        <v>2.69085159011165E-12</v>
      </c>
      <c r="J583" t="s">
        <v>18</v>
      </c>
      <c r="K583">
        <v>741</v>
      </c>
      <c r="L583">
        <v>524</v>
      </c>
      <c r="M583">
        <v>591</v>
      </c>
      <c r="N583">
        <v>931</v>
      </c>
      <c r="O583">
        <v>1103</v>
      </c>
      <c r="P583">
        <v>951</v>
      </c>
    </row>
    <row r="584" spans="1:16" x14ac:dyDescent="0.35">
      <c r="A584" t="s">
        <v>1181</v>
      </c>
      <c r="B584" s="4" t="s">
        <v>1182</v>
      </c>
      <c r="C584">
        <v>62.220510121939</v>
      </c>
      <c r="D584">
        <f t="shared" si="18"/>
        <v>-0.68669238768498253</v>
      </c>
      <c r="E584" s="5">
        <f t="shared" si="19"/>
        <v>0.62127659574468086</v>
      </c>
      <c r="F584">
        <v>0.24727448439421401</v>
      </c>
      <c r="G584">
        <v>2.5185744918873301</v>
      </c>
      <c r="H584" s="5">
        <v>1.17830956094682E-2</v>
      </c>
      <c r="I584" s="5">
        <v>4.8367247673700403E-2</v>
      </c>
      <c r="J584" t="s">
        <v>18</v>
      </c>
      <c r="K584">
        <v>67</v>
      </c>
      <c r="L584">
        <v>35</v>
      </c>
      <c r="M584">
        <v>44</v>
      </c>
      <c r="N584">
        <v>78</v>
      </c>
      <c r="O584">
        <v>77</v>
      </c>
      <c r="P584">
        <v>80</v>
      </c>
    </row>
    <row r="585" spans="1:16" x14ac:dyDescent="0.35">
      <c r="A585" t="s">
        <v>1183</v>
      </c>
      <c r="B585" s="4" t="s">
        <v>1184</v>
      </c>
      <c r="C585">
        <v>2286.1765106184498</v>
      </c>
      <c r="D585">
        <f t="shared" si="18"/>
        <v>-0.68721540924098856</v>
      </c>
      <c r="E585" s="5">
        <f t="shared" si="19"/>
        <v>0.62105140459260988</v>
      </c>
      <c r="F585">
        <v>5.6951813045142297E-2</v>
      </c>
      <c r="G585">
        <v>10.513452537367201</v>
      </c>
      <c r="H585" s="6">
        <v>7.4900258354848903E-26</v>
      </c>
      <c r="I585" s="6">
        <v>1.78817909903378E-23</v>
      </c>
      <c r="J585" t="s">
        <v>18</v>
      </c>
      <c r="K585">
        <v>2104</v>
      </c>
      <c r="L585">
        <v>1524</v>
      </c>
      <c r="M585">
        <v>1700</v>
      </c>
      <c r="N585">
        <v>2753</v>
      </c>
      <c r="O585">
        <v>3104</v>
      </c>
      <c r="P585">
        <v>2722</v>
      </c>
    </row>
    <row r="586" spans="1:16" x14ac:dyDescent="0.35">
      <c r="A586" t="s">
        <v>1185</v>
      </c>
      <c r="B586" s="4" t="s">
        <v>1186</v>
      </c>
      <c r="C586">
        <v>147.09297302956699</v>
      </c>
      <c r="D586">
        <f t="shared" si="18"/>
        <v>-0.68949308419246302</v>
      </c>
      <c r="E586" s="5">
        <f t="shared" si="19"/>
        <v>0.62007168458781359</v>
      </c>
      <c r="F586">
        <v>0.167461916915913</v>
      </c>
      <c r="G586">
        <v>3.7115239505346498</v>
      </c>
      <c r="H586" s="5">
        <v>2.0601517028194399E-4</v>
      </c>
      <c r="I586" s="5">
        <v>1.7268111760860099E-3</v>
      </c>
      <c r="J586" t="s">
        <v>18</v>
      </c>
      <c r="K586">
        <v>160</v>
      </c>
      <c r="L586">
        <v>91</v>
      </c>
      <c r="M586">
        <v>95</v>
      </c>
      <c r="N586">
        <v>164</v>
      </c>
      <c r="O586">
        <v>217</v>
      </c>
      <c r="P586">
        <v>177</v>
      </c>
    </row>
    <row r="587" spans="1:16" x14ac:dyDescent="0.35">
      <c r="A587" t="s">
        <v>1187</v>
      </c>
      <c r="B587" s="4" t="s">
        <v>1188</v>
      </c>
      <c r="C587">
        <v>436.072293866986</v>
      </c>
      <c r="D587">
        <f t="shared" si="18"/>
        <v>-0.69147273760598771</v>
      </c>
      <c r="E587" s="5">
        <f t="shared" si="19"/>
        <v>0.61922141119221408</v>
      </c>
      <c r="F587">
        <v>9.5053732661163501E-2</v>
      </c>
      <c r="G587">
        <v>6.4403277610659799</v>
      </c>
      <c r="H587" s="5">
        <v>1.1921577423880201E-10</v>
      </c>
      <c r="I587" s="5">
        <v>4.4495440050800201E-9</v>
      </c>
      <c r="J587" t="s">
        <v>18</v>
      </c>
      <c r="K587">
        <v>428</v>
      </c>
      <c r="L587">
        <v>295</v>
      </c>
      <c r="M587">
        <v>295</v>
      </c>
      <c r="N587">
        <v>539</v>
      </c>
      <c r="O587">
        <v>592</v>
      </c>
      <c r="P587">
        <v>513</v>
      </c>
    </row>
    <row r="588" spans="1:16" x14ac:dyDescent="0.35">
      <c r="A588" t="s">
        <v>1189</v>
      </c>
      <c r="B588" s="4" t="s">
        <v>1190</v>
      </c>
      <c r="C588">
        <v>111.736810620632</v>
      </c>
      <c r="D588">
        <f t="shared" si="18"/>
        <v>-0.69187770463766807</v>
      </c>
      <c r="E588" s="5">
        <f t="shared" si="19"/>
        <v>0.61904761904761907</v>
      </c>
      <c r="F588">
        <v>0.183952577195657</v>
      </c>
      <c r="G588">
        <v>3.3321027057386501</v>
      </c>
      <c r="H588" s="5">
        <v>8.6192440392440805E-4</v>
      </c>
      <c r="I588" s="5">
        <v>5.7970015050783598E-3</v>
      </c>
      <c r="J588" t="s">
        <v>18</v>
      </c>
      <c r="K588">
        <v>107</v>
      </c>
      <c r="L588">
        <v>77</v>
      </c>
      <c r="M588">
        <v>76</v>
      </c>
      <c r="N588">
        <v>131</v>
      </c>
      <c r="O588">
        <v>144</v>
      </c>
      <c r="P588">
        <v>145</v>
      </c>
    </row>
    <row r="589" spans="1:16" x14ac:dyDescent="0.35">
      <c r="A589" t="s">
        <v>1191</v>
      </c>
      <c r="B589" s="4" t="s">
        <v>1192</v>
      </c>
      <c r="C589">
        <v>135.092304928576</v>
      </c>
      <c r="D589">
        <f t="shared" si="18"/>
        <v>-0.69187770463766807</v>
      </c>
      <c r="E589" s="5">
        <f t="shared" si="19"/>
        <v>0.61904761904761907</v>
      </c>
      <c r="F589">
        <v>0.20765972139265401</v>
      </c>
      <c r="G589">
        <v>2.9153804242744399</v>
      </c>
      <c r="H589" s="5">
        <v>3.5525521283057502E-3</v>
      </c>
      <c r="I589" s="5">
        <v>1.8444765399568699E-2</v>
      </c>
      <c r="J589" t="s">
        <v>18</v>
      </c>
      <c r="K589">
        <v>116</v>
      </c>
      <c r="L589">
        <v>71</v>
      </c>
      <c r="M589">
        <v>125</v>
      </c>
      <c r="N589">
        <v>191</v>
      </c>
      <c r="O589">
        <v>139</v>
      </c>
      <c r="P589">
        <v>174</v>
      </c>
    </row>
    <row r="590" spans="1:16" x14ac:dyDescent="0.35">
      <c r="A590" t="s">
        <v>1193</v>
      </c>
      <c r="B590" s="4" t="s">
        <v>1194</v>
      </c>
      <c r="C590">
        <v>279.91843435739997</v>
      </c>
      <c r="D590">
        <f t="shared" si="18"/>
        <v>-0.70026975936833424</v>
      </c>
      <c r="E590" s="5">
        <f t="shared" si="19"/>
        <v>0.61545711592836938</v>
      </c>
      <c r="F590">
        <v>0.124067784300828</v>
      </c>
      <c r="G590">
        <v>4.9902611630420601</v>
      </c>
      <c r="H590" s="5">
        <v>6.0297713048261199E-7</v>
      </c>
      <c r="I590" s="5">
        <v>1.0346250713497799E-5</v>
      </c>
      <c r="J590" t="s">
        <v>18</v>
      </c>
      <c r="K590">
        <v>278</v>
      </c>
      <c r="L590">
        <v>179</v>
      </c>
      <c r="M590">
        <v>196</v>
      </c>
      <c r="N590">
        <v>364</v>
      </c>
      <c r="O590">
        <v>405</v>
      </c>
      <c r="P590">
        <v>292</v>
      </c>
    </row>
    <row r="591" spans="1:16" x14ac:dyDescent="0.35">
      <c r="A591" t="s">
        <v>1195</v>
      </c>
      <c r="B591" s="4" t="s">
        <v>1196</v>
      </c>
      <c r="C591">
        <v>176.39541664049</v>
      </c>
      <c r="D591">
        <f t="shared" si="18"/>
        <v>-0.70235655723606472</v>
      </c>
      <c r="E591" s="5">
        <f t="shared" si="19"/>
        <v>0.61456752655538693</v>
      </c>
      <c r="F591">
        <v>0.15889056795569001</v>
      </c>
      <c r="G591">
        <v>3.7788710642851902</v>
      </c>
      <c r="H591" s="5">
        <v>1.5754096484595E-4</v>
      </c>
      <c r="I591" s="5">
        <v>1.3728569793718501E-3</v>
      </c>
      <c r="J591" t="s">
        <v>18</v>
      </c>
      <c r="K591">
        <v>138</v>
      </c>
      <c r="L591">
        <v>129</v>
      </c>
      <c r="M591">
        <v>138</v>
      </c>
      <c r="N591">
        <v>218</v>
      </c>
      <c r="O591">
        <v>224</v>
      </c>
      <c r="P591">
        <v>217</v>
      </c>
    </row>
    <row r="592" spans="1:16" x14ac:dyDescent="0.35">
      <c r="A592" t="s">
        <v>1197</v>
      </c>
      <c r="B592" s="4" t="s">
        <v>1198</v>
      </c>
      <c r="C592">
        <v>1088.0751098912301</v>
      </c>
      <c r="D592">
        <f t="shared" si="18"/>
        <v>-0.70316535178038231</v>
      </c>
      <c r="E592" s="5">
        <f t="shared" si="19"/>
        <v>0.61422308816366289</v>
      </c>
      <c r="F592">
        <v>6.7165912476927894E-2</v>
      </c>
      <c r="G592">
        <v>9.2760094713595809</v>
      </c>
      <c r="H592" s="6">
        <v>1.75944965743125E-20</v>
      </c>
      <c r="I592" s="6">
        <v>2.8662469889941901E-18</v>
      </c>
      <c r="J592" t="s">
        <v>18</v>
      </c>
      <c r="K592">
        <v>1037</v>
      </c>
      <c r="L592">
        <v>706</v>
      </c>
      <c r="M592">
        <v>779</v>
      </c>
      <c r="N592">
        <v>1385</v>
      </c>
      <c r="O592">
        <v>1402</v>
      </c>
      <c r="P592">
        <v>1319</v>
      </c>
    </row>
    <row r="593" spans="1:16" x14ac:dyDescent="0.35">
      <c r="A593" t="s">
        <v>1199</v>
      </c>
      <c r="B593" s="4" t="s">
        <v>1200</v>
      </c>
      <c r="C593">
        <v>736.02773195835698</v>
      </c>
      <c r="D593">
        <f t="shared" si="18"/>
        <v>-0.70945210160435235</v>
      </c>
      <c r="E593" s="5">
        <f t="shared" si="19"/>
        <v>0.61155234657039703</v>
      </c>
      <c r="F593">
        <v>0.20521074862208799</v>
      </c>
      <c r="G593">
        <v>3.0034964946426399</v>
      </c>
      <c r="H593" s="5">
        <v>2.66896623495994E-3</v>
      </c>
      <c r="I593" s="5">
        <v>1.4538621343623199E-2</v>
      </c>
      <c r="J593" t="s">
        <v>18</v>
      </c>
      <c r="K593">
        <v>643</v>
      </c>
      <c r="L593">
        <v>428</v>
      </c>
      <c r="M593">
        <v>623</v>
      </c>
      <c r="N593">
        <v>1062</v>
      </c>
      <c r="O593">
        <v>870</v>
      </c>
      <c r="P593">
        <v>838</v>
      </c>
    </row>
    <row r="594" spans="1:16" x14ac:dyDescent="0.35">
      <c r="A594" t="s">
        <v>1201</v>
      </c>
      <c r="B594" s="4" t="s">
        <v>1202</v>
      </c>
      <c r="C594">
        <v>8723.1441925495601</v>
      </c>
      <c r="D594">
        <f t="shared" si="18"/>
        <v>-0.71216889937307382</v>
      </c>
      <c r="E594" s="5">
        <f t="shared" si="19"/>
        <v>0.61040179111702764</v>
      </c>
      <c r="F594">
        <v>3.7117538868942902E-2</v>
      </c>
      <c r="G594">
        <v>17.024327977949799</v>
      </c>
      <c r="H594" s="6">
        <v>5.4211268787069801E-65</v>
      </c>
      <c r="I594" s="6">
        <v>1.07237634127794E-61</v>
      </c>
      <c r="J594" t="s">
        <v>18</v>
      </c>
      <c r="K594">
        <v>8410</v>
      </c>
      <c r="L594">
        <v>5934</v>
      </c>
      <c r="M594">
        <v>5831</v>
      </c>
      <c r="N594">
        <v>10634</v>
      </c>
      <c r="O594">
        <v>11941</v>
      </c>
      <c r="P594">
        <v>10477</v>
      </c>
    </row>
    <row r="595" spans="1:16" x14ac:dyDescent="0.35">
      <c r="A595" t="s">
        <v>1203</v>
      </c>
      <c r="B595" s="4" t="s">
        <v>1204</v>
      </c>
      <c r="C595">
        <v>224.74040323803601</v>
      </c>
      <c r="D595">
        <f t="shared" si="18"/>
        <v>-0.71281245586648456</v>
      </c>
      <c r="E595" s="5">
        <f t="shared" si="19"/>
        <v>0.61012956419316844</v>
      </c>
      <c r="F595">
        <v>0.134319961216153</v>
      </c>
      <c r="G595">
        <v>4.6146075058052904</v>
      </c>
      <c r="H595" s="5">
        <v>3.9383887607114697E-6</v>
      </c>
      <c r="I595" s="5">
        <v>5.4753884708405401E-5</v>
      </c>
      <c r="J595" t="s">
        <v>18</v>
      </c>
      <c r="K595">
        <v>198</v>
      </c>
      <c r="L595">
        <v>158</v>
      </c>
      <c r="M595">
        <v>162</v>
      </c>
      <c r="N595">
        <v>275</v>
      </c>
      <c r="O595">
        <v>322</v>
      </c>
      <c r="P595">
        <v>252</v>
      </c>
    </row>
    <row r="596" spans="1:16" x14ac:dyDescent="0.35">
      <c r="A596" t="s">
        <v>1205</v>
      </c>
      <c r="B596" s="4" t="s">
        <v>1206</v>
      </c>
      <c r="C596">
        <v>1715.86288565156</v>
      </c>
      <c r="D596">
        <f t="shared" si="18"/>
        <v>-0.71731483950641695</v>
      </c>
      <c r="E596" s="5">
        <f t="shared" si="19"/>
        <v>0.60822843107153823</v>
      </c>
      <c r="F596">
        <v>5.9782204353911003E-2</v>
      </c>
      <c r="G596">
        <v>10.6680375824586</v>
      </c>
      <c r="H596" s="6">
        <v>1.4362769895805E-26</v>
      </c>
      <c r="I596" s="6">
        <v>3.5514513347716397E-24</v>
      </c>
      <c r="J596" t="s">
        <v>18</v>
      </c>
      <c r="K596">
        <v>1658</v>
      </c>
      <c r="L596">
        <v>1065</v>
      </c>
      <c r="M596">
        <v>1239</v>
      </c>
      <c r="N596">
        <v>2109</v>
      </c>
      <c r="O596">
        <v>2361</v>
      </c>
      <c r="P596">
        <v>2044</v>
      </c>
    </row>
    <row r="597" spans="1:16" x14ac:dyDescent="0.35">
      <c r="A597" t="s">
        <v>1207</v>
      </c>
      <c r="B597" s="4" t="s">
        <v>1208</v>
      </c>
      <c r="C597">
        <v>1973.2659193546599</v>
      </c>
      <c r="D597">
        <f t="shared" si="18"/>
        <v>-0.71840915999738442</v>
      </c>
      <c r="E597" s="5">
        <f t="shared" si="19"/>
        <v>0.60776724943280402</v>
      </c>
      <c r="F597">
        <v>5.4809554986845102E-2</v>
      </c>
      <c r="G597">
        <v>11.698224053513</v>
      </c>
      <c r="H597" s="6">
        <v>1.30148777243805E-31</v>
      </c>
      <c r="I597" s="6">
        <v>5.0060281069304701E-29</v>
      </c>
      <c r="J597" t="s">
        <v>18</v>
      </c>
      <c r="K597">
        <v>1926</v>
      </c>
      <c r="L597">
        <v>1297</v>
      </c>
      <c r="M597">
        <v>1331</v>
      </c>
      <c r="N597">
        <v>2362</v>
      </c>
      <c r="O597">
        <v>2693</v>
      </c>
      <c r="P597">
        <v>2438</v>
      </c>
    </row>
    <row r="598" spans="1:16" x14ac:dyDescent="0.35">
      <c r="A598" t="s">
        <v>1209</v>
      </c>
      <c r="B598" s="4" t="s">
        <v>1210</v>
      </c>
      <c r="C598">
        <v>2522.2472378848602</v>
      </c>
      <c r="D598">
        <f t="shared" si="18"/>
        <v>-0.71845741798808482</v>
      </c>
      <c r="E598" s="5">
        <f t="shared" si="19"/>
        <v>0.60774692002505748</v>
      </c>
      <c r="F598">
        <v>5.2130441511959703E-2</v>
      </c>
      <c r="G598">
        <v>12.187332564412801</v>
      </c>
      <c r="H598" s="6">
        <v>3.63113155281645E-34</v>
      </c>
      <c r="I598" s="6">
        <v>1.62194447134998E-31</v>
      </c>
      <c r="J598" t="s">
        <v>18</v>
      </c>
      <c r="K598">
        <v>2411</v>
      </c>
      <c r="L598">
        <v>1755</v>
      </c>
      <c r="M598">
        <v>1655</v>
      </c>
      <c r="N598">
        <v>3183</v>
      </c>
      <c r="O598">
        <v>3527</v>
      </c>
      <c r="P598">
        <v>2868</v>
      </c>
    </row>
    <row r="599" spans="1:16" x14ac:dyDescent="0.35">
      <c r="A599" t="s">
        <v>1211</v>
      </c>
      <c r="B599" s="4" t="s">
        <v>1212</v>
      </c>
      <c r="C599">
        <v>752.15395215136095</v>
      </c>
      <c r="D599">
        <f t="shared" si="18"/>
        <v>-0.71917710844231109</v>
      </c>
      <c r="E599" s="5">
        <f t="shared" si="19"/>
        <v>0.60744382022471899</v>
      </c>
      <c r="F599">
        <v>7.6515792589257406E-2</v>
      </c>
      <c r="G599">
        <v>8.3096828663831097</v>
      </c>
      <c r="H599" s="6">
        <v>9.5958175113319E-17</v>
      </c>
      <c r="I599" s="6">
        <v>1.00661579605616E-14</v>
      </c>
      <c r="J599" t="s">
        <v>18</v>
      </c>
      <c r="K599">
        <v>697</v>
      </c>
      <c r="L599">
        <v>517</v>
      </c>
      <c r="M599">
        <v>516</v>
      </c>
      <c r="N599">
        <v>923</v>
      </c>
      <c r="O599">
        <v>999</v>
      </c>
      <c r="P599">
        <v>926</v>
      </c>
    </row>
    <row r="600" spans="1:16" x14ac:dyDescent="0.35">
      <c r="A600" t="s">
        <v>1213</v>
      </c>
      <c r="B600" s="4" t="s">
        <v>1214</v>
      </c>
      <c r="C600">
        <v>72.960883676964102</v>
      </c>
      <c r="D600">
        <f t="shared" si="18"/>
        <v>-0.71958351593796999</v>
      </c>
      <c r="E600" s="5">
        <f t="shared" si="19"/>
        <v>0.60727272727272719</v>
      </c>
      <c r="F600">
        <v>0.22891603922346801</v>
      </c>
      <c r="G600">
        <v>2.7329651626659399</v>
      </c>
      <c r="H600" s="5">
        <v>6.2766970817739898E-3</v>
      </c>
      <c r="I600" s="5">
        <v>2.9077759950259099E-2</v>
      </c>
      <c r="J600" t="s">
        <v>18</v>
      </c>
      <c r="K600">
        <v>61</v>
      </c>
      <c r="L600">
        <v>49</v>
      </c>
      <c r="M600">
        <v>57</v>
      </c>
      <c r="N600">
        <v>85</v>
      </c>
      <c r="O600">
        <v>99</v>
      </c>
      <c r="P600">
        <v>91</v>
      </c>
    </row>
    <row r="601" spans="1:16" x14ac:dyDescent="0.35">
      <c r="A601" t="s">
        <v>1215</v>
      </c>
      <c r="B601" s="4" t="s">
        <v>1216</v>
      </c>
      <c r="C601">
        <v>470.15661971542698</v>
      </c>
      <c r="D601">
        <f t="shared" si="18"/>
        <v>-0.72113081378727184</v>
      </c>
      <c r="E601" s="5">
        <f t="shared" si="19"/>
        <v>0.60662177328843991</v>
      </c>
      <c r="F601">
        <v>9.2600700685734894E-2</v>
      </c>
      <c r="G601">
        <v>6.8879580048704696</v>
      </c>
      <c r="H601" s="5">
        <v>5.6598912569192204E-12</v>
      </c>
      <c r="I601" s="5">
        <v>2.7693467927406501E-10</v>
      </c>
      <c r="J601" t="s">
        <v>18</v>
      </c>
      <c r="K601">
        <v>437</v>
      </c>
      <c r="L601">
        <v>326</v>
      </c>
      <c r="M601">
        <v>318</v>
      </c>
      <c r="N601">
        <v>593</v>
      </c>
      <c r="O601">
        <v>625</v>
      </c>
      <c r="P601">
        <v>564</v>
      </c>
    </row>
    <row r="602" spans="1:16" x14ac:dyDescent="0.35">
      <c r="A602" t="s">
        <v>1217</v>
      </c>
      <c r="B602" s="4" t="s">
        <v>1218</v>
      </c>
      <c r="C602">
        <v>135.01166602655999</v>
      </c>
      <c r="D602">
        <f t="shared" si="18"/>
        <v>-0.72120840849063594</v>
      </c>
      <c r="E602" s="5">
        <f t="shared" si="19"/>
        <v>0.60658914728682167</v>
      </c>
      <c r="F602">
        <v>0.17481802537883601</v>
      </c>
      <c r="G602">
        <v>3.6999124531219199</v>
      </c>
      <c r="H602" s="5">
        <v>2.1567385537521699E-4</v>
      </c>
      <c r="I602" s="5">
        <v>1.78935642623166E-3</v>
      </c>
      <c r="J602" t="s">
        <v>18</v>
      </c>
      <c r="K602">
        <v>140</v>
      </c>
      <c r="L602">
        <v>88</v>
      </c>
      <c r="M602">
        <v>85</v>
      </c>
      <c r="N602">
        <v>189</v>
      </c>
      <c r="O602">
        <v>190</v>
      </c>
      <c r="P602">
        <v>137</v>
      </c>
    </row>
    <row r="603" spans="1:16" x14ac:dyDescent="0.35">
      <c r="A603" t="s">
        <v>1219</v>
      </c>
      <c r="B603" s="4" t="s">
        <v>1220</v>
      </c>
      <c r="C603">
        <v>122.796305578564</v>
      </c>
      <c r="D603">
        <f t="shared" si="18"/>
        <v>-0.72153555359660015</v>
      </c>
      <c r="E603" s="5">
        <f t="shared" si="19"/>
        <v>0.6064516129032258</v>
      </c>
      <c r="F603">
        <v>0.177312392284762</v>
      </c>
      <c r="G603">
        <v>3.62804651588747</v>
      </c>
      <c r="H603" s="5">
        <v>2.85573817699884E-4</v>
      </c>
      <c r="I603" s="5">
        <v>2.2709097711464499E-3</v>
      </c>
      <c r="J603" t="s">
        <v>18</v>
      </c>
      <c r="K603">
        <v>116</v>
      </c>
      <c r="L603">
        <v>88</v>
      </c>
      <c r="M603">
        <v>78</v>
      </c>
      <c r="N603">
        <v>156</v>
      </c>
      <c r="O603">
        <v>151</v>
      </c>
      <c r="P603">
        <v>158</v>
      </c>
    </row>
    <row r="604" spans="1:16" x14ac:dyDescent="0.35">
      <c r="A604" t="s">
        <v>1221</v>
      </c>
      <c r="B604" s="4" t="s">
        <v>1222</v>
      </c>
      <c r="C604">
        <v>91.826530516523903</v>
      </c>
      <c r="D604">
        <f t="shared" si="18"/>
        <v>-0.72329065726912956</v>
      </c>
      <c r="E604" s="5">
        <f t="shared" si="19"/>
        <v>0.60571428571428576</v>
      </c>
      <c r="F604">
        <v>0.20369559990099401</v>
      </c>
      <c r="G604">
        <v>3.2041984201055098</v>
      </c>
      <c r="H604" s="5">
        <v>1.35439100195232E-3</v>
      </c>
      <c r="I604" s="5">
        <v>8.3537871732889592E-3</v>
      </c>
      <c r="J604" t="s">
        <v>18</v>
      </c>
      <c r="K604">
        <v>94</v>
      </c>
      <c r="L604">
        <v>52</v>
      </c>
      <c r="M604">
        <v>66</v>
      </c>
      <c r="N604">
        <v>120</v>
      </c>
      <c r="O604">
        <v>119</v>
      </c>
      <c r="P604">
        <v>111</v>
      </c>
    </row>
    <row r="605" spans="1:16" x14ac:dyDescent="0.35">
      <c r="A605" t="s">
        <v>1223</v>
      </c>
      <c r="B605" s="4" t="s">
        <v>1224</v>
      </c>
      <c r="C605">
        <v>80.907085224757196</v>
      </c>
      <c r="D605">
        <f t="shared" si="18"/>
        <v>-0.72600638217633984</v>
      </c>
      <c r="E605" s="5">
        <f t="shared" si="19"/>
        <v>0.60457516339869277</v>
      </c>
      <c r="F605">
        <v>0.21702643281739101</v>
      </c>
      <c r="G605">
        <v>2.9250652991504902</v>
      </c>
      <c r="H605" s="5">
        <v>3.4438395022804501E-3</v>
      </c>
      <c r="I605" s="5">
        <v>1.7961147114153399E-2</v>
      </c>
      <c r="J605" t="s">
        <v>18</v>
      </c>
      <c r="K605">
        <v>70</v>
      </c>
      <c r="L605">
        <v>63</v>
      </c>
      <c r="M605">
        <v>52</v>
      </c>
      <c r="N605">
        <v>106</v>
      </c>
      <c r="O605">
        <v>106</v>
      </c>
      <c r="P605">
        <v>94</v>
      </c>
    </row>
    <row r="606" spans="1:16" x14ac:dyDescent="0.35">
      <c r="A606" t="s">
        <v>1225</v>
      </c>
      <c r="B606" s="4" t="s">
        <v>1226</v>
      </c>
      <c r="C606">
        <v>62.162090303317299</v>
      </c>
      <c r="D606">
        <f t="shared" si="18"/>
        <v>-0.72676982706031745</v>
      </c>
      <c r="E606" s="5">
        <f t="shared" si="19"/>
        <v>0.60425531914893627</v>
      </c>
      <c r="F606">
        <v>0.25222973099005702</v>
      </c>
      <c r="G606">
        <v>2.5096194368631299</v>
      </c>
      <c r="H606" s="5">
        <v>1.2086133579554501E-2</v>
      </c>
      <c r="I606" s="5">
        <v>4.9396898369566601E-2</v>
      </c>
      <c r="J606" t="s">
        <v>18</v>
      </c>
      <c r="K606">
        <v>53</v>
      </c>
      <c r="L606">
        <v>53</v>
      </c>
      <c r="M606">
        <v>36</v>
      </c>
      <c r="N606">
        <v>73</v>
      </c>
      <c r="O606">
        <v>86</v>
      </c>
      <c r="P606">
        <v>76</v>
      </c>
    </row>
    <row r="607" spans="1:16" x14ac:dyDescent="0.35">
      <c r="A607" t="s">
        <v>1227</v>
      </c>
      <c r="B607" s="4" t="s">
        <v>1228</v>
      </c>
      <c r="C607">
        <v>418.57810913338898</v>
      </c>
      <c r="D607">
        <f t="shared" si="18"/>
        <v>-0.72704392614701252</v>
      </c>
      <c r="E607" s="5">
        <f t="shared" si="19"/>
        <v>0.60414052697616061</v>
      </c>
      <c r="F607">
        <v>9.9636562075778201E-2</v>
      </c>
      <c r="G607">
        <v>6.5140160222044399</v>
      </c>
      <c r="H607" s="5">
        <v>7.3167687663214306E-11</v>
      </c>
      <c r="I607" s="5">
        <v>2.8864757010613298E-9</v>
      </c>
      <c r="J607" t="s">
        <v>18</v>
      </c>
      <c r="K607">
        <v>408</v>
      </c>
      <c r="L607">
        <v>269</v>
      </c>
      <c r="M607">
        <v>286</v>
      </c>
      <c r="N607">
        <v>494</v>
      </c>
      <c r="O607">
        <v>585</v>
      </c>
      <c r="P607">
        <v>515</v>
      </c>
    </row>
    <row r="608" spans="1:16" x14ac:dyDescent="0.35">
      <c r="A608" t="s">
        <v>1229</v>
      </c>
      <c r="B608" s="4" t="s">
        <v>1230</v>
      </c>
      <c r="C608">
        <v>132.679373737904</v>
      </c>
      <c r="D608">
        <f t="shared" si="18"/>
        <v>-0.72747414518890852</v>
      </c>
      <c r="E608" s="5">
        <f t="shared" si="19"/>
        <v>0.60396039603960394</v>
      </c>
      <c r="F608">
        <v>0.17650394567004299</v>
      </c>
      <c r="G608">
        <v>3.6375250508515702</v>
      </c>
      <c r="H608" s="5">
        <v>2.7527042658277701E-4</v>
      </c>
      <c r="I608" s="5">
        <v>2.19439815595378E-3</v>
      </c>
      <c r="J608" t="s">
        <v>18</v>
      </c>
      <c r="K608">
        <v>125</v>
      </c>
      <c r="L608">
        <v>102</v>
      </c>
      <c r="M608">
        <v>78</v>
      </c>
      <c r="N608">
        <v>151</v>
      </c>
      <c r="O608">
        <v>198</v>
      </c>
      <c r="P608">
        <v>156</v>
      </c>
    </row>
    <row r="609" spans="1:16" x14ac:dyDescent="0.35">
      <c r="A609" t="s">
        <v>1231</v>
      </c>
      <c r="B609" s="4" t="s">
        <v>1232</v>
      </c>
      <c r="C609">
        <v>571.08945230081497</v>
      </c>
      <c r="D609">
        <f t="shared" si="18"/>
        <v>-0.72814848473056604</v>
      </c>
      <c r="E609" s="5">
        <f t="shared" si="19"/>
        <v>0.6036781609195403</v>
      </c>
      <c r="F609">
        <v>9.0074617625903006E-2</v>
      </c>
      <c r="G609">
        <v>7.1663737194714798</v>
      </c>
      <c r="H609" s="6">
        <v>7.70103684429941E-13</v>
      </c>
      <c r="I609" s="5">
        <v>4.3172573758305299E-11</v>
      </c>
      <c r="J609" t="s">
        <v>18</v>
      </c>
      <c r="K609">
        <v>546</v>
      </c>
      <c r="L609">
        <v>410</v>
      </c>
      <c r="M609">
        <v>357</v>
      </c>
      <c r="N609">
        <v>695</v>
      </c>
      <c r="O609">
        <v>818</v>
      </c>
      <c r="P609">
        <v>662</v>
      </c>
    </row>
    <row r="610" spans="1:16" x14ac:dyDescent="0.35">
      <c r="A610" t="s">
        <v>1233</v>
      </c>
      <c r="B610" s="4" t="s">
        <v>1234</v>
      </c>
      <c r="C610">
        <v>964.40006546192501</v>
      </c>
      <c r="D610">
        <f t="shared" si="18"/>
        <v>-0.72820333473887411</v>
      </c>
      <c r="E610" s="5">
        <f t="shared" si="19"/>
        <v>0.60365521003818878</v>
      </c>
      <c r="F610">
        <v>7.7862486802864297E-2</v>
      </c>
      <c r="G610">
        <v>8.2333094039127896</v>
      </c>
      <c r="H610" s="6">
        <v>1.82111027732471E-16</v>
      </c>
      <c r="I610" s="6">
        <v>1.80120814357966E-14</v>
      </c>
      <c r="J610" t="s">
        <v>18</v>
      </c>
      <c r="K610">
        <v>888</v>
      </c>
      <c r="L610">
        <v>627</v>
      </c>
      <c r="M610">
        <v>698</v>
      </c>
      <c r="N610">
        <v>1311</v>
      </c>
      <c r="O610">
        <v>1305</v>
      </c>
      <c r="P610">
        <v>1050</v>
      </c>
    </row>
    <row r="611" spans="1:16" x14ac:dyDescent="0.35">
      <c r="A611" t="s">
        <v>1235</v>
      </c>
      <c r="B611" s="4" t="s">
        <v>1236</v>
      </c>
      <c r="C611">
        <v>383.38236120768602</v>
      </c>
      <c r="D611">
        <f t="shared" si="18"/>
        <v>-0.73268703838253257</v>
      </c>
      <c r="E611" s="5">
        <f t="shared" si="19"/>
        <v>0.60178204249485956</v>
      </c>
      <c r="F611">
        <v>0.101588418457787</v>
      </c>
      <c r="G611">
        <v>6.3946474044162498</v>
      </c>
      <c r="H611" s="5">
        <v>1.60918247971503E-10</v>
      </c>
      <c r="I611" s="5">
        <v>5.8948015334957802E-9</v>
      </c>
      <c r="J611" t="s">
        <v>18</v>
      </c>
      <c r="K611">
        <v>358</v>
      </c>
      <c r="L611">
        <v>267</v>
      </c>
      <c r="M611">
        <v>253</v>
      </c>
      <c r="N611">
        <v>481</v>
      </c>
      <c r="O611">
        <v>523</v>
      </c>
      <c r="P611">
        <v>455</v>
      </c>
    </row>
    <row r="612" spans="1:16" x14ac:dyDescent="0.35">
      <c r="A612" t="s">
        <v>1237</v>
      </c>
      <c r="B612" s="4" t="s">
        <v>1238</v>
      </c>
      <c r="C612">
        <v>1474.2947974646299</v>
      </c>
      <c r="D612">
        <f t="shared" si="18"/>
        <v>-0.73465337652799834</v>
      </c>
      <c r="E612" s="5">
        <f t="shared" si="19"/>
        <v>0.60096239529495632</v>
      </c>
      <c r="F612">
        <v>6.09938365509817E-2</v>
      </c>
      <c r="G612">
        <v>10.685554042833999</v>
      </c>
      <c r="H612" s="6">
        <v>1.18936750534439E-26</v>
      </c>
      <c r="I612" s="6">
        <v>2.9943948811825098E-24</v>
      </c>
      <c r="J612" t="s">
        <v>18</v>
      </c>
      <c r="K612">
        <v>1374</v>
      </c>
      <c r="L612">
        <v>1021</v>
      </c>
      <c r="M612">
        <v>977</v>
      </c>
      <c r="N612">
        <v>1772</v>
      </c>
      <c r="O612">
        <v>2016</v>
      </c>
      <c r="P612">
        <v>1823</v>
      </c>
    </row>
    <row r="613" spans="1:16" x14ac:dyDescent="0.35">
      <c r="A613" t="s">
        <v>1239</v>
      </c>
      <c r="B613" s="4" t="s">
        <v>1240</v>
      </c>
      <c r="C613">
        <v>398.59867653668601</v>
      </c>
      <c r="D613">
        <f t="shared" si="18"/>
        <v>-0.73917613750909994</v>
      </c>
      <c r="E613" s="5">
        <f t="shared" si="19"/>
        <v>0.59908136482939633</v>
      </c>
      <c r="F613">
        <v>9.9764256918818406E-2</v>
      </c>
      <c r="G613">
        <v>6.6382849206754404</v>
      </c>
      <c r="H613" s="5">
        <v>3.1735398286450402E-11</v>
      </c>
      <c r="I613" s="5">
        <v>1.31568880261221E-9</v>
      </c>
      <c r="J613" t="s">
        <v>18</v>
      </c>
      <c r="K613">
        <v>391</v>
      </c>
      <c r="L613">
        <v>254</v>
      </c>
      <c r="M613">
        <v>268</v>
      </c>
      <c r="N613">
        <v>511</v>
      </c>
      <c r="O613">
        <v>544</v>
      </c>
      <c r="P613">
        <v>469</v>
      </c>
    </row>
    <row r="614" spans="1:16" x14ac:dyDescent="0.35">
      <c r="A614" t="s">
        <v>1241</v>
      </c>
      <c r="B614" s="4" t="s">
        <v>1242</v>
      </c>
      <c r="C614">
        <v>540.52191344112498</v>
      </c>
      <c r="D614">
        <f t="shared" si="18"/>
        <v>-0.74328551440565205</v>
      </c>
      <c r="E614" s="5">
        <f t="shared" si="19"/>
        <v>0.59737736765420102</v>
      </c>
      <c r="F614">
        <v>8.8599999338966395E-2</v>
      </c>
      <c r="G614">
        <v>7.3977070520661004</v>
      </c>
      <c r="H614" s="6">
        <v>1.3855609366439E-13</v>
      </c>
      <c r="I614" s="5">
        <v>9.0499350423151497E-12</v>
      </c>
      <c r="J614" t="s">
        <v>18</v>
      </c>
      <c r="K614">
        <v>483</v>
      </c>
      <c r="L614">
        <v>375</v>
      </c>
      <c r="M614">
        <v>372</v>
      </c>
      <c r="N614">
        <v>687</v>
      </c>
      <c r="O614">
        <v>736</v>
      </c>
      <c r="P614">
        <v>636</v>
      </c>
    </row>
    <row r="615" spans="1:16" x14ac:dyDescent="0.35">
      <c r="A615" t="s">
        <v>1243</v>
      </c>
      <c r="B615" s="4" t="s">
        <v>1244</v>
      </c>
      <c r="C615">
        <v>92.356380830251496</v>
      </c>
      <c r="D615">
        <f t="shared" si="18"/>
        <v>-0.74507064380326149</v>
      </c>
      <c r="E615" s="5">
        <f t="shared" si="19"/>
        <v>0.59663865546218486</v>
      </c>
      <c r="F615">
        <v>0.23201354658123899</v>
      </c>
      <c r="G615">
        <v>2.9063023203742899</v>
      </c>
      <c r="H615" s="5">
        <v>3.65727904710512E-3</v>
      </c>
      <c r="I615" s="5">
        <v>1.89254516358336E-2</v>
      </c>
      <c r="J615" t="s">
        <v>18</v>
      </c>
      <c r="K615">
        <v>99</v>
      </c>
      <c r="L615">
        <v>44</v>
      </c>
      <c r="M615">
        <v>70</v>
      </c>
      <c r="N615">
        <v>136</v>
      </c>
      <c r="O615">
        <v>139</v>
      </c>
      <c r="P615">
        <v>82</v>
      </c>
    </row>
    <row r="616" spans="1:16" x14ac:dyDescent="0.35">
      <c r="A616" t="s">
        <v>1245</v>
      </c>
      <c r="B616" s="4" t="s">
        <v>1246</v>
      </c>
      <c r="C616">
        <v>287.26491946122002</v>
      </c>
      <c r="D616">
        <f t="shared" si="18"/>
        <v>-0.75097245216008546</v>
      </c>
      <c r="E616" s="5">
        <f t="shared" si="19"/>
        <v>0.59420289855072461</v>
      </c>
      <c r="F616">
        <v>0.123029502844737</v>
      </c>
      <c r="G616">
        <v>5.5555779480442</v>
      </c>
      <c r="H616" s="5">
        <v>2.7669470271211399E-8</v>
      </c>
      <c r="I616" s="5">
        <v>6.5944777081835501E-7</v>
      </c>
      <c r="J616" t="s">
        <v>18</v>
      </c>
      <c r="K616">
        <v>296</v>
      </c>
      <c r="L616">
        <v>168</v>
      </c>
      <c r="M616">
        <v>192</v>
      </c>
      <c r="N616">
        <v>394</v>
      </c>
      <c r="O616">
        <v>367</v>
      </c>
      <c r="P616">
        <v>343</v>
      </c>
    </row>
    <row r="617" spans="1:16" x14ac:dyDescent="0.35">
      <c r="A617" t="s">
        <v>1247</v>
      </c>
      <c r="B617" s="4" t="s">
        <v>1248</v>
      </c>
      <c r="C617">
        <v>76.975020939251905</v>
      </c>
      <c r="D617">
        <f t="shared" si="18"/>
        <v>-0.75181335857351972</v>
      </c>
      <c r="E617" s="5">
        <f t="shared" si="19"/>
        <v>0.59385665529010234</v>
      </c>
      <c r="F617">
        <v>0.22725785055731201</v>
      </c>
      <c r="G617">
        <v>2.92858037250988</v>
      </c>
      <c r="H617" s="5">
        <v>3.4051378512703601E-3</v>
      </c>
      <c r="I617" s="5">
        <v>1.7772688965903002E-2</v>
      </c>
      <c r="J617" t="s">
        <v>18</v>
      </c>
      <c r="K617">
        <v>67</v>
      </c>
      <c r="L617">
        <v>52</v>
      </c>
      <c r="M617">
        <v>55</v>
      </c>
      <c r="N617">
        <v>82</v>
      </c>
      <c r="O617">
        <v>104</v>
      </c>
      <c r="P617">
        <v>107</v>
      </c>
    </row>
    <row r="618" spans="1:16" x14ac:dyDescent="0.35">
      <c r="A618" t="s">
        <v>1249</v>
      </c>
      <c r="B618" s="4" t="s">
        <v>1250</v>
      </c>
      <c r="C618">
        <v>61.56460679792</v>
      </c>
      <c r="D618">
        <f t="shared" si="18"/>
        <v>-0.75336003241687499</v>
      </c>
      <c r="E618" s="5">
        <f t="shared" si="19"/>
        <v>0.59322033898305082</v>
      </c>
      <c r="F618">
        <v>0.25065032416636601</v>
      </c>
      <c r="G618">
        <v>2.7488563409667202</v>
      </c>
      <c r="H618" s="5">
        <v>5.98035907812405E-3</v>
      </c>
      <c r="I618" s="5">
        <v>2.7976362214454001E-2</v>
      </c>
      <c r="J618" t="s">
        <v>18</v>
      </c>
      <c r="K618">
        <v>63</v>
      </c>
      <c r="L618">
        <v>39</v>
      </c>
      <c r="M618">
        <v>38</v>
      </c>
      <c r="N618">
        <v>77</v>
      </c>
      <c r="O618">
        <v>73</v>
      </c>
      <c r="P618">
        <v>86</v>
      </c>
    </row>
    <row r="619" spans="1:16" x14ac:dyDescent="0.35">
      <c r="A619" t="s">
        <v>1251</v>
      </c>
      <c r="B619" s="4" t="s">
        <v>1252</v>
      </c>
      <c r="C619">
        <v>76.964589403043604</v>
      </c>
      <c r="D619">
        <f t="shared" si="18"/>
        <v>-0.75672884898763604</v>
      </c>
      <c r="E619" s="5">
        <f t="shared" si="19"/>
        <v>0.59183673469387754</v>
      </c>
      <c r="F619">
        <v>0.22400341954369099</v>
      </c>
      <c r="G619">
        <v>3.04157750349458</v>
      </c>
      <c r="H619" s="5">
        <v>2.3534196970474699E-3</v>
      </c>
      <c r="I619" s="5">
        <v>1.30927290257197E-2</v>
      </c>
      <c r="J619" t="s">
        <v>18</v>
      </c>
      <c r="K619">
        <v>72</v>
      </c>
      <c r="L619">
        <v>51</v>
      </c>
      <c r="M619">
        <v>51</v>
      </c>
      <c r="N619">
        <v>103</v>
      </c>
      <c r="O619">
        <v>89</v>
      </c>
      <c r="P619">
        <v>102</v>
      </c>
    </row>
    <row r="620" spans="1:16" x14ac:dyDescent="0.35">
      <c r="A620" t="s">
        <v>1253</v>
      </c>
      <c r="B620" s="4" t="s">
        <v>1254</v>
      </c>
      <c r="C620">
        <v>347.55956699155598</v>
      </c>
      <c r="D620">
        <f t="shared" si="18"/>
        <v>-0.76099286481265571</v>
      </c>
      <c r="E620" s="5">
        <f t="shared" si="19"/>
        <v>0.59009009009009006</v>
      </c>
      <c r="F620">
        <v>0.10929273629661899</v>
      </c>
      <c r="G620">
        <v>6.2517274980742199</v>
      </c>
      <c r="H620" s="5">
        <v>4.0593723628027198E-10</v>
      </c>
      <c r="I620" s="5">
        <v>1.36102007524768E-8</v>
      </c>
      <c r="J620" t="s">
        <v>18</v>
      </c>
      <c r="K620">
        <v>327</v>
      </c>
      <c r="L620">
        <v>231</v>
      </c>
      <c r="M620">
        <v>228</v>
      </c>
      <c r="N620">
        <v>422</v>
      </c>
      <c r="O620">
        <v>456</v>
      </c>
      <c r="P620">
        <v>454</v>
      </c>
    </row>
    <row r="621" spans="1:16" x14ac:dyDescent="0.35">
      <c r="A621" t="s">
        <v>1255</v>
      </c>
      <c r="B621" s="4" t="s">
        <v>1256</v>
      </c>
      <c r="C621">
        <v>66.084448207209405</v>
      </c>
      <c r="D621">
        <f t="shared" si="18"/>
        <v>-0.76209018832182218</v>
      </c>
      <c r="E621" s="5">
        <f t="shared" si="19"/>
        <v>0.58964143426294824</v>
      </c>
      <c r="F621">
        <v>0.25931815072412001</v>
      </c>
      <c r="G621">
        <v>2.5244318841871798</v>
      </c>
      <c r="H621" s="5">
        <v>1.1588546051636501E-2</v>
      </c>
      <c r="I621" s="5">
        <v>4.7821933820636701E-2</v>
      </c>
      <c r="J621" t="s">
        <v>18</v>
      </c>
      <c r="K621">
        <v>49</v>
      </c>
      <c r="L621">
        <v>49</v>
      </c>
      <c r="M621">
        <v>50</v>
      </c>
      <c r="N621">
        <v>62</v>
      </c>
      <c r="O621">
        <v>100</v>
      </c>
      <c r="P621">
        <v>89</v>
      </c>
    </row>
    <row r="622" spans="1:16" x14ac:dyDescent="0.35">
      <c r="A622" t="s">
        <v>1257</v>
      </c>
      <c r="B622" s="4" t="s">
        <v>1258</v>
      </c>
      <c r="C622">
        <v>98.510416965758196</v>
      </c>
      <c r="D622">
        <f t="shared" si="18"/>
        <v>-0.76250068627334355</v>
      </c>
      <c r="E622" s="5">
        <f t="shared" si="19"/>
        <v>0.58947368421052637</v>
      </c>
      <c r="F622">
        <v>0.22859751722337801</v>
      </c>
      <c r="G622">
        <v>2.9402681851098502</v>
      </c>
      <c r="H622" s="5">
        <v>3.2792827868661002E-3</v>
      </c>
      <c r="I622" s="5">
        <v>1.7213126895274801E-2</v>
      </c>
      <c r="J622" t="s">
        <v>18</v>
      </c>
      <c r="K622">
        <v>92</v>
      </c>
      <c r="L622">
        <v>56</v>
      </c>
      <c r="M622">
        <v>76</v>
      </c>
      <c r="N622">
        <v>153</v>
      </c>
      <c r="O622">
        <v>147</v>
      </c>
      <c r="P622">
        <v>80</v>
      </c>
    </row>
    <row r="623" spans="1:16" x14ac:dyDescent="0.35">
      <c r="A623" t="s">
        <v>1259</v>
      </c>
      <c r="B623" s="4" t="s">
        <v>1260</v>
      </c>
      <c r="C623">
        <v>58.619784895693698</v>
      </c>
      <c r="D623">
        <f t="shared" si="18"/>
        <v>-0.76296080269915068</v>
      </c>
      <c r="E623" s="5">
        <f t="shared" si="19"/>
        <v>0.5892857142857143</v>
      </c>
      <c r="F623">
        <v>0.26499771499400299</v>
      </c>
      <c r="G623">
        <v>2.5243797273546802</v>
      </c>
      <c r="H623" s="5">
        <v>1.1590265754463499E-2</v>
      </c>
      <c r="I623" s="5">
        <v>4.7821933820636701E-2</v>
      </c>
      <c r="J623" t="s">
        <v>18</v>
      </c>
      <c r="K623">
        <v>49</v>
      </c>
      <c r="L623">
        <v>35</v>
      </c>
      <c r="M623">
        <v>48</v>
      </c>
      <c r="N623">
        <v>90</v>
      </c>
      <c r="O623">
        <v>74</v>
      </c>
      <c r="P623">
        <v>60</v>
      </c>
    </row>
    <row r="624" spans="1:16" x14ac:dyDescent="0.35">
      <c r="A624" t="s">
        <v>1261</v>
      </c>
      <c r="B624" s="4" t="s">
        <v>1262</v>
      </c>
      <c r="C624">
        <v>78.046182346408003</v>
      </c>
      <c r="D624">
        <f t="shared" si="18"/>
        <v>-0.76411173617932915</v>
      </c>
      <c r="E624" s="5">
        <f t="shared" si="19"/>
        <v>0.58881578947368418</v>
      </c>
      <c r="F624">
        <v>0.23129565592766499</v>
      </c>
      <c r="G624">
        <v>3.0405151428333999</v>
      </c>
      <c r="H624" s="5">
        <v>2.3617381510052599E-3</v>
      </c>
      <c r="I624" s="5">
        <v>1.31320449422821E-2</v>
      </c>
      <c r="J624" t="s">
        <v>18</v>
      </c>
      <c r="K624">
        <v>89</v>
      </c>
      <c r="L624">
        <v>48</v>
      </c>
      <c r="M624">
        <v>42</v>
      </c>
      <c r="N624">
        <v>102</v>
      </c>
      <c r="O624">
        <v>120</v>
      </c>
      <c r="P624">
        <v>82</v>
      </c>
    </row>
    <row r="625" spans="1:16" x14ac:dyDescent="0.35">
      <c r="A625" t="s">
        <v>1263</v>
      </c>
      <c r="B625" s="4" t="s">
        <v>1264</v>
      </c>
      <c r="C625">
        <v>124.191774647946</v>
      </c>
      <c r="D625">
        <f t="shared" si="18"/>
        <v>-0.76433049333738656</v>
      </c>
      <c r="E625" s="5">
        <f t="shared" si="19"/>
        <v>0.58872651356993744</v>
      </c>
      <c r="F625">
        <v>0.17904208192922</v>
      </c>
      <c r="G625">
        <v>3.8474050809941498</v>
      </c>
      <c r="H625" s="5">
        <v>1.19375503240168E-4</v>
      </c>
      <c r="I625" s="5">
        <v>1.08678014028048E-3</v>
      </c>
      <c r="J625" t="s">
        <v>18</v>
      </c>
      <c r="K625">
        <v>123</v>
      </c>
      <c r="L625">
        <v>69</v>
      </c>
      <c r="M625">
        <v>90</v>
      </c>
      <c r="N625">
        <v>169</v>
      </c>
      <c r="O625">
        <v>172</v>
      </c>
      <c r="P625">
        <v>138</v>
      </c>
    </row>
    <row r="626" spans="1:16" x14ac:dyDescent="0.35">
      <c r="A626" t="s">
        <v>1265</v>
      </c>
      <c r="B626" s="4" t="s">
        <v>1266</v>
      </c>
      <c r="C626">
        <v>51.809364028129799</v>
      </c>
      <c r="D626">
        <f t="shared" si="18"/>
        <v>-0.76625990096024432</v>
      </c>
      <c r="E626" s="5">
        <f t="shared" si="19"/>
        <v>0.5879396984924623</v>
      </c>
      <c r="F626">
        <v>0.26761826107860798</v>
      </c>
      <c r="G626">
        <v>2.57125261107499</v>
      </c>
      <c r="H626" s="5">
        <v>1.01331383581598E-2</v>
      </c>
      <c r="I626" s="5">
        <v>4.2856923288160799E-2</v>
      </c>
      <c r="J626" t="s">
        <v>18</v>
      </c>
      <c r="K626">
        <v>49</v>
      </c>
      <c r="L626">
        <v>36</v>
      </c>
      <c r="M626">
        <v>32</v>
      </c>
      <c r="N626">
        <v>60</v>
      </c>
      <c r="O626">
        <v>71</v>
      </c>
      <c r="P626">
        <v>68</v>
      </c>
    </row>
    <row r="627" spans="1:16" x14ac:dyDescent="0.35">
      <c r="A627" t="s">
        <v>1267</v>
      </c>
      <c r="B627" s="4" t="s">
        <v>1268</v>
      </c>
      <c r="C627">
        <v>520.84570364980596</v>
      </c>
      <c r="D627">
        <f t="shared" si="18"/>
        <v>-0.76712417468236627</v>
      </c>
      <c r="E627" s="5">
        <f t="shared" si="19"/>
        <v>0.58758758758758756</v>
      </c>
      <c r="F627">
        <v>9.7513562261978104E-2</v>
      </c>
      <c r="G627">
        <v>7.0299710795474004</v>
      </c>
      <c r="H627" s="5">
        <v>2.06576351412112E-12</v>
      </c>
      <c r="I627" s="5">
        <v>1.09177967099371E-10</v>
      </c>
      <c r="J627" t="s">
        <v>18</v>
      </c>
      <c r="K627">
        <v>479</v>
      </c>
      <c r="L627">
        <v>382</v>
      </c>
      <c r="M627">
        <v>313</v>
      </c>
      <c r="N627">
        <v>629</v>
      </c>
      <c r="O627">
        <v>700</v>
      </c>
      <c r="P627">
        <v>669</v>
      </c>
    </row>
    <row r="628" spans="1:16" x14ac:dyDescent="0.35">
      <c r="A628" t="s">
        <v>1269</v>
      </c>
      <c r="B628" s="4" t="s">
        <v>1270</v>
      </c>
      <c r="C628">
        <v>90.7675805238664</v>
      </c>
      <c r="D628">
        <f t="shared" si="18"/>
        <v>-0.77051815387723277</v>
      </c>
      <c r="E628" s="5">
        <f t="shared" si="19"/>
        <v>0.58620689655172409</v>
      </c>
      <c r="F628">
        <v>0.21217049297899701</v>
      </c>
      <c r="G628">
        <v>3.2192493622546801</v>
      </c>
      <c r="H628" s="5">
        <v>1.28526663778059E-3</v>
      </c>
      <c r="I628" s="5">
        <v>7.9986908464484505E-3</v>
      </c>
      <c r="J628" t="s">
        <v>18</v>
      </c>
      <c r="K628">
        <v>79</v>
      </c>
      <c r="L628">
        <v>49</v>
      </c>
      <c r="M628">
        <v>76</v>
      </c>
      <c r="N628">
        <v>118</v>
      </c>
      <c r="O628">
        <v>121</v>
      </c>
      <c r="P628">
        <v>109</v>
      </c>
    </row>
    <row r="629" spans="1:16" x14ac:dyDescent="0.35">
      <c r="A629" t="s">
        <v>1271</v>
      </c>
      <c r="B629" s="4" t="s">
        <v>1272</v>
      </c>
      <c r="C629">
        <v>521.91086532553697</v>
      </c>
      <c r="D629">
        <f t="shared" si="18"/>
        <v>-0.77504515562323961</v>
      </c>
      <c r="E629" s="5">
        <f t="shared" si="19"/>
        <v>0.58437033349925338</v>
      </c>
      <c r="F629">
        <v>8.8391801387509794E-2</v>
      </c>
      <c r="G629">
        <v>7.8652966452383799</v>
      </c>
      <c r="H629" s="6">
        <v>3.6822381764930999E-15</v>
      </c>
      <c r="I629" s="6">
        <v>3.0349971446369098E-13</v>
      </c>
      <c r="J629" t="s">
        <v>18</v>
      </c>
      <c r="K629">
        <v>486</v>
      </c>
      <c r="L629">
        <v>343</v>
      </c>
      <c r="M629">
        <v>345</v>
      </c>
      <c r="N629">
        <v>679</v>
      </c>
      <c r="O629">
        <v>692</v>
      </c>
      <c r="P629">
        <v>638</v>
      </c>
    </row>
    <row r="630" spans="1:16" x14ac:dyDescent="0.35">
      <c r="A630" t="s">
        <v>1273</v>
      </c>
      <c r="B630" s="4" t="s">
        <v>1274</v>
      </c>
      <c r="C630">
        <v>90.807612275129301</v>
      </c>
      <c r="D630">
        <f t="shared" si="18"/>
        <v>-0.77584712079911466</v>
      </c>
      <c r="E630" s="5">
        <f t="shared" si="19"/>
        <v>0.58404558404558404</v>
      </c>
      <c r="F630">
        <v>0.20834386971935501</v>
      </c>
      <c r="G630">
        <v>3.3544471275615702</v>
      </c>
      <c r="H630" s="5">
        <v>7.9523748887619405E-4</v>
      </c>
      <c r="I630" s="5">
        <v>5.4298094223218301E-3</v>
      </c>
      <c r="J630" t="s">
        <v>18</v>
      </c>
      <c r="K630">
        <v>89</v>
      </c>
      <c r="L630">
        <v>67</v>
      </c>
      <c r="M630">
        <v>49</v>
      </c>
      <c r="N630">
        <v>123</v>
      </c>
      <c r="O630">
        <v>126</v>
      </c>
      <c r="P630">
        <v>102</v>
      </c>
    </row>
    <row r="631" spans="1:16" x14ac:dyDescent="0.35">
      <c r="A631" t="s">
        <v>1275</v>
      </c>
      <c r="B631" s="4" t="s">
        <v>1276</v>
      </c>
      <c r="C631">
        <v>2393.79264571371</v>
      </c>
      <c r="D631">
        <f t="shared" si="18"/>
        <v>-0.7764678766737011</v>
      </c>
      <c r="E631" s="5">
        <f t="shared" si="19"/>
        <v>0.58379433778067036</v>
      </c>
      <c r="F631">
        <v>5.6737315688846997E-2</v>
      </c>
      <c r="G631">
        <v>12.148136865536101</v>
      </c>
      <c r="H631" s="6">
        <v>5.8687775464708901E-34</v>
      </c>
      <c r="I631" s="6">
        <v>2.5395300839369499E-31</v>
      </c>
      <c r="J631" t="s">
        <v>18</v>
      </c>
      <c r="K631">
        <v>2173</v>
      </c>
      <c r="L631">
        <v>1687</v>
      </c>
      <c r="M631">
        <v>1522</v>
      </c>
      <c r="N631">
        <v>3085</v>
      </c>
      <c r="O631">
        <v>3375</v>
      </c>
      <c r="P631">
        <v>2759</v>
      </c>
    </row>
    <row r="632" spans="1:16" x14ac:dyDescent="0.35">
      <c r="A632" t="s">
        <v>1277</v>
      </c>
      <c r="B632" s="4" t="s">
        <v>1278</v>
      </c>
      <c r="C632">
        <v>515.11382553080205</v>
      </c>
      <c r="D632">
        <f t="shared" si="18"/>
        <v>-0.77708748238880765</v>
      </c>
      <c r="E632" s="5">
        <f t="shared" si="19"/>
        <v>0.5835436648157496</v>
      </c>
      <c r="F632">
        <v>0.12217911321121799</v>
      </c>
      <c r="G632">
        <v>5.5406375764435802</v>
      </c>
      <c r="H632" s="5">
        <v>3.01372364356122E-8</v>
      </c>
      <c r="I632" s="5">
        <v>7.0730561512529198E-7</v>
      </c>
      <c r="J632" t="s">
        <v>18</v>
      </c>
      <c r="K632">
        <v>436</v>
      </c>
      <c r="L632">
        <v>335</v>
      </c>
      <c r="M632">
        <v>385</v>
      </c>
      <c r="N632">
        <v>768</v>
      </c>
      <c r="O632">
        <v>719</v>
      </c>
      <c r="P632">
        <v>494</v>
      </c>
    </row>
    <row r="633" spans="1:16" x14ac:dyDescent="0.35">
      <c r="A633" t="s">
        <v>1279</v>
      </c>
      <c r="B633" s="4" t="s">
        <v>1280</v>
      </c>
      <c r="C633">
        <v>1466.92425974035</v>
      </c>
      <c r="D633">
        <f t="shared" si="18"/>
        <v>-0.77906587762618051</v>
      </c>
      <c r="E633" s="5">
        <f t="shared" si="19"/>
        <v>0.58274398868458277</v>
      </c>
      <c r="F633">
        <v>5.8362084848522802E-2</v>
      </c>
      <c r="G633">
        <v>11.965888565883599</v>
      </c>
      <c r="H633" s="6">
        <v>5.3620480110794701E-33</v>
      </c>
      <c r="I633" s="6">
        <v>2.1837729061593301E-30</v>
      </c>
      <c r="J633" t="s">
        <v>18</v>
      </c>
      <c r="K633">
        <v>1366</v>
      </c>
      <c r="L633">
        <v>972</v>
      </c>
      <c r="M633">
        <v>958</v>
      </c>
      <c r="N633">
        <v>1815</v>
      </c>
      <c r="O633">
        <v>2033</v>
      </c>
      <c r="P633">
        <v>1808</v>
      </c>
    </row>
    <row r="634" spans="1:16" x14ac:dyDescent="0.35">
      <c r="A634" t="s">
        <v>1281</v>
      </c>
      <c r="B634" s="4" t="s">
        <v>1282</v>
      </c>
      <c r="C634">
        <v>190.84937033168799</v>
      </c>
      <c r="D634">
        <f t="shared" si="18"/>
        <v>-0.78123770455669062</v>
      </c>
      <c r="E634" s="5">
        <f t="shared" si="19"/>
        <v>0.58186738836265228</v>
      </c>
      <c r="F634">
        <v>0.14600030385311</v>
      </c>
      <c r="G634">
        <v>4.8183629698942703</v>
      </c>
      <c r="H634" s="5">
        <v>1.4474088026791299E-6</v>
      </c>
      <c r="I634" s="5">
        <v>2.29054510750833E-5</v>
      </c>
      <c r="J634" t="s">
        <v>18</v>
      </c>
      <c r="K634">
        <v>185</v>
      </c>
      <c r="L634">
        <v>108</v>
      </c>
      <c r="M634">
        <v>137</v>
      </c>
      <c r="N634">
        <v>237</v>
      </c>
      <c r="O634">
        <v>279</v>
      </c>
      <c r="P634">
        <v>223</v>
      </c>
    </row>
    <row r="635" spans="1:16" x14ac:dyDescent="0.35">
      <c r="A635" t="s">
        <v>1283</v>
      </c>
      <c r="B635" s="4" t="s">
        <v>1284</v>
      </c>
      <c r="C635">
        <v>123.28537133262699</v>
      </c>
      <c r="D635">
        <f t="shared" si="18"/>
        <v>-0.78494077301267284</v>
      </c>
      <c r="E635" s="5">
        <f t="shared" si="19"/>
        <v>0.58037578288100211</v>
      </c>
      <c r="F635">
        <v>0.180016671134963</v>
      </c>
      <c r="G635">
        <v>3.92770481177911</v>
      </c>
      <c r="H635" s="5">
        <v>8.5760379648107499E-5</v>
      </c>
      <c r="I635" s="5">
        <v>8.2927652024255899E-4</v>
      </c>
      <c r="J635" t="s">
        <v>18</v>
      </c>
      <c r="K635">
        <v>122</v>
      </c>
      <c r="L635">
        <v>76</v>
      </c>
      <c r="M635">
        <v>80</v>
      </c>
      <c r="N635">
        <v>166</v>
      </c>
      <c r="O635">
        <v>184</v>
      </c>
      <c r="P635">
        <v>129</v>
      </c>
    </row>
    <row r="636" spans="1:16" x14ac:dyDescent="0.35">
      <c r="A636" t="s">
        <v>1285</v>
      </c>
      <c r="B636" s="4" t="s">
        <v>1286</v>
      </c>
      <c r="C636">
        <v>98.971227932195504</v>
      </c>
      <c r="D636">
        <f t="shared" si="18"/>
        <v>-0.78510211521047613</v>
      </c>
      <c r="E636" s="5">
        <f t="shared" si="19"/>
        <v>0.58031088082901561</v>
      </c>
      <c r="F636">
        <v>0.202505315870078</v>
      </c>
      <c r="G636">
        <v>3.55997045554943</v>
      </c>
      <c r="H636" s="5">
        <v>3.70896519366187E-4</v>
      </c>
      <c r="I636" s="5">
        <v>2.83902935525903E-3</v>
      </c>
      <c r="J636" t="s">
        <v>18</v>
      </c>
      <c r="K636">
        <v>107</v>
      </c>
      <c r="L636">
        <v>58</v>
      </c>
      <c r="M636">
        <v>59</v>
      </c>
      <c r="N636">
        <v>114</v>
      </c>
      <c r="O636">
        <v>151</v>
      </c>
      <c r="P636">
        <v>121</v>
      </c>
    </row>
    <row r="637" spans="1:16" x14ac:dyDescent="0.35">
      <c r="A637" t="s">
        <v>1287</v>
      </c>
      <c r="B637" s="4" t="s">
        <v>1288</v>
      </c>
      <c r="C637">
        <v>67.002039937357395</v>
      </c>
      <c r="D637">
        <f t="shared" si="18"/>
        <v>-0.78645602873171672</v>
      </c>
      <c r="E637" s="5">
        <f t="shared" si="19"/>
        <v>0.57976653696498048</v>
      </c>
      <c r="F637">
        <v>0.24403400358277899</v>
      </c>
      <c r="G637">
        <v>2.8093461445256001</v>
      </c>
      <c r="H637" s="5">
        <v>4.9642240567689001E-3</v>
      </c>
      <c r="I637" s="5">
        <v>2.42126137774142E-2</v>
      </c>
      <c r="J637" t="s">
        <v>18</v>
      </c>
      <c r="K637">
        <v>52</v>
      </c>
      <c r="L637">
        <v>41</v>
      </c>
      <c r="M637">
        <v>56</v>
      </c>
      <c r="N637">
        <v>82</v>
      </c>
      <c r="O637">
        <v>96</v>
      </c>
      <c r="P637">
        <v>79</v>
      </c>
    </row>
    <row r="638" spans="1:16" x14ac:dyDescent="0.35">
      <c r="A638" t="s">
        <v>1289</v>
      </c>
      <c r="B638" s="4" t="s">
        <v>1290</v>
      </c>
      <c r="C638">
        <v>1488.2173771036801</v>
      </c>
      <c r="D638">
        <f t="shared" si="18"/>
        <v>-0.78645772059310581</v>
      </c>
      <c r="E638" s="5">
        <f t="shared" si="19"/>
        <v>0.57976585706797135</v>
      </c>
      <c r="F638">
        <v>0.19006495327742201</v>
      </c>
      <c r="G638">
        <v>3.7108273359825401</v>
      </c>
      <c r="H638" s="5">
        <v>2.0658297872003199E-4</v>
      </c>
      <c r="I638" s="5">
        <v>1.7296768763883101E-3</v>
      </c>
      <c r="J638" t="s">
        <v>18</v>
      </c>
      <c r="K638">
        <v>1320</v>
      </c>
      <c r="L638">
        <v>801</v>
      </c>
      <c r="M638">
        <v>1197</v>
      </c>
      <c r="N638">
        <v>1964</v>
      </c>
      <c r="O638">
        <v>1790</v>
      </c>
      <c r="P638">
        <v>1969</v>
      </c>
    </row>
    <row r="639" spans="1:16" x14ac:dyDescent="0.35">
      <c r="A639" t="s">
        <v>1291</v>
      </c>
      <c r="B639" s="4" t="s">
        <v>1292</v>
      </c>
      <c r="C639">
        <v>457.86470495247801</v>
      </c>
      <c r="D639">
        <f t="shared" si="18"/>
        <v>-0.786862038413214</v>
      </c>
      <c r="E639" s="5">
        <f t="shared" si="19"/>
        <v>0.57960339943342776</v>
      </c>
      <c r="F639">
        <v>0.27713640976290199</v>
      </c>
      <c r="G639">
        <v>2.5786313798951999</v>
      </c>
      <c r="H639" s="5">
        <v>9.9192572358827308E-3</v>
      </c>
      <c r="I639" s="5">
        <v>4.2158365544895098E-2</v>
      </c>
      <c r="J639" t="s">
        <v>18</v>
      </c>
      <c r="K639">
        <v>425</v>
      </c>
      <c r="L639">
        <v>220</v>
      </c>
      <c r="M639">
        <v>378</v>
      </c>
      <c r="N639">
        <v>718</v>
      </c>
      <c r="O639">
        <v>498</v>
      </c>
      <c r="P639">
        <v>549</v>
      </c>
    </row>
    <row r="640" spans="1:16" x14ac:dyDescent="0.35">
      <c r="A640" t="s">
        <v>1293</v>
      </c>
      <c r="B640" s="4" t="s">
        <v>1294</v>
      </c>
      <c r="C640">
        <v>133.852972913993</v>
      </c>
      <c r="D640">
        <f t="shared" si="18"/>
        <v>-0.78798959719067285</v>
      </c>
      <c r="E640" s="5">
        <f t="shared" si="19"/>
        <v>0.57915057915057921</v>
      </c>
      <c r="F640">
        <v>0.21246232112197</v>
      </c>
      <c r="G640">
        <v>3.31552736504737</v>
      </c>
      <c r="H640" s="5">
        <v>9.1470385021090797E-4</v>
      </c>
      <c r="I640" s="5">
        <v>6.0776891621259297E-3</v>
      </c>
      <c r="J640" t="s">
        <v>18</v>
      </c>
      <c r="K640">
        <v>123</v>
      </c>
      <c r="L640">
        <v>64</v>
      </c>
      <c r="M640">
        <v>113</v>
      </c>
      <c r="N640">
        <v>221</v>
      </c>
      <c r="O640">
        <v>170</v>
      </c>
      <c r="P640">
        <v>127</v>
      </c>
    </row>
    <row r="641" spans="1:16" x14ac:dyDescent="0.35">
      <c r="A641" t="s">
        <v>1295</v>
      </c>
      <c r="B641" s="4" t="s">
        <v>1296</v>
      </c>
      <c r="C641">
        <v>86.556534502529104</v>
      </c>
      <c r="D641">
        <f t="shared" si="18"/>
        <v>-0.78927446743224772</v>
      </c>
      <c r="E641" s="5">
        <f t="shared" si="19"/>
        <v>0.57863501483679525</v>
      </c>
      <c r="F641">
        <v>0.217708149824272</v>
      </c>
      <c r="G641">
        <v>3.3070782617388801</v>
      </c>
      <c r="H641" s="5">
        <v>9.4274549511635204E-4</v>
      </c>
      <c r="I641" s="5">
        <v>6.2162842242267299E-3</v>
      </c>
      <c r="J641" t="s">
        <v>18</v>
      </c>
      <c r="K641">
        <v>89</v>
      </c>
      <c r="L641">
        <v>43</v>
      </c>
      <c r="M641">
        <v>63</v>
      </c>
      <c r="N641">
        <v>122</v>
      </c>
      <c r="O641">
        <v>120</v>
      </c>
      <c r="P641">
        <v>95</v>
      </c>
    </row>
    <row r="642" spans="1:16" x14ac:dyDescent="0.35">
      <c r="A642" t="s">
        <v>1297</v>
      </c>
      <c r="B642" s="4" t="s">
        <v>1298</v>
      </c>
      <c r="C642">
        <v>1449.6311938742299</v>
      </c>
      <c r="D642">
        <f t="shared" ref="D642:D705" si="20">LOG(E642,2)</f>
        <v>-0.79039997750252722</v>
      </c>
      <c r="E642" s="5">
        <f t="shared" ref="E642:E705" si="21">(AVERAGE(K642:M642))/(AVERAGE(N642:P642))</f>
        <v>0.57818377216550243</v>
      </c>
      <c r="F642">
        <v>0.20632842591886499</v>
      </c>
      <c r="G642">
        <v>3.4067789761951701</v>
      </c>
      <c r="H642" s="5">
        <v>6.5734334614447703E-4</v>
      </c>
      <c r="I642" s="5">
        <v>4.6463671843096303E-3</v>
      </c>
      <c r="J642" t="s">
        <v>18</v>
      </c>
      <c r="K642">
        <v>1262</v>
      </c>
      <c r="L642">
        <v>784</v>
      </c>
      <c r="M642">
        <v>1182</v>
      </c>
      <c r="N642">
        <v>2119</v>
      </c>
      <c r="O642">
        <v>1749</v>
      </c>
      <c r="P642">
        <v>1715</v>
      </c>
    </row>
    <row r="643" spans="1:16" x14ac:dyDescent="0.35">
      <c r="A643" t="s">
        <v>1299</v>
      </c>
      <c r="B643" s="4" t="s">
        <v>1300</v>
      </c>
      <c r="C643">
        <v>167.68506159665901</v>
      </c>
      <c r="D643">
        <f t="shared" si="20"/>
        <v>-0.79132788261589548</v>
      </c>
      <c r="E643" s="5">
        <f t="shared" si="21"/>
        <v>0.57781201848998454</v>
      </c>
      <c r="F643">
        <v>0.15019957257563099</v>
      </c>
      <c r="G643">
        <v>4.7296380843056802</v>
      </c>
      <c r="H643" s="5">
        <v>2.2492043228649301E-6</v>
      </c>
      <c r="I643" s="5">
        <v>3.3889806592721102E-5</v>
      </c>
      <c r="J643" t="s">
        <v>18</v>
      </c>
      <c r="K643">
        <v>156</v>
      </c>
      <c r="L643">
        <v>114</v>
      </c>
      <c r="M643">
        <v>105</v>
      </c>
      <c r="N643">
        <v>210</v>
      </c>
      <c r="O643">
        <v>236</v>
      </c>
      <c r="P643">
        <v>203</v>
      </c>
    </row>
    <row r="644" spans="1:16" x14ac:dyDescent="0.35">
      <c r="A644" t="s">
        <v>1301</v>
      </c>
      <c r="B644" s="4" t="s">
        <v>1302</v>
      </c>
      <c r="C644">
        <v>123.600505161952</v>
      </c>
      <c r="D644">
        <f t="shared" si="20"/>
        <v>-0.79314842955933029</v>
      </c>
      <c r="E644" s="5">
        <f t="shared" si="21"/>
        <v>0.57708333333333328</v>
      </c>
      <c r="F644">
        <v>0.17879771155475699</v>
      </c>
      <c r="G644">
        <v>3.9832728147976502</v>
      </c>
      <c r="H644" s="5">
        <v>6.7972649388625195E-5</v>
      </c>
      <c r="I644" s="5">
        <v>6.7567643652856704E-4</v>
      </c>
      <c r="J644" t="s">
        <v>18</v>
      </c>
      <c r="K644">
        <v>118</v>
      </c>
      <c r="L644">
        <v>87</v>
      </c>
      <c r="M644">
        <v>72</v>
      </c>
      <c r="N644">
        <v>164</v>
      </c>
      <c r="O644">
        <v>181</v>
      </c>
      <c r="P644">
        <v>135</v>
      </c>
    </row>
    <row r="645" spans="1:16" x14ac:dyDescent="0.35">
      <c r="A645" t="s">
        <v>1303</v>
      </c>
      <c r="B645" s="4" t="s">
        <v>1304</v>
      </c>
      <c r="C645">
        <v>266.56734197195601</v>
      </c>
      <c r="D645">
        <f t="shared" si="20"/>
        <v>-0.79513897234796482</v>
      </c>
      <c r="E645" s="5">
        <f t="shared" si="21"/>
        <v>0.576287657920311</v>
      </c>
      <c r="F645">
        <v>0.13784501273007899</v>
      </c>
      <c r="G645">
        <v>5.1731186092659804</v>
      </c>
      <c r="H645" s="5">
        <v>2.3021876879107399E-7</v>
      </c>
      <c r="I645" s="5">
        <v>4.3789001256181401E-6</v>
      </c>
      <c r="J645" t="s">
        <v>18</v>
      </c>
      <c r="K645">
        <v>240</v>
      </c>
      <c r="L645">
        <v>209</v>
      </c>
      <c r="M645">
        <v>144</v>
      </c>
      <c r="N645">
        <v>361</v>
      </c>
      <c r="O645">
        <v>336</v>
      </c>
      <c r="P645">
        <v>332</v>
      </c>
    </row>
    <row r="646" spans="1:16" x14ac:dyDescent="0.35">
      <c r="A646" t="s">
        <v>1305</v>
      </c>
      <c r="B646" s="4" t="s">
        <v>1306</v>
      </c>
      <c r="C646">
        <v>111.72371631918899</v>
      </c>
      <c r="D646">
        <f t="shared" si="20"/>
        <v>-0.7957669477823921</v>
      </c>
      <c r="E646" s="5">
        <f t="shared" si="21"/>
        <v>0.57603686635944706</v>
      </c>
      <c r="F646">
        <v>0.18281323638112201</v>
      </c>
      <c r="G646">
        <v>3.9445650427962602</v>
      </c>
      <c r="H646" s="5">
        <v>7.9944953000729403E-5</v>
      </c>
      <c r="I646" s="5">
        <v>7.8260295581115502E-4</v>
      </c>
      <c r="J646" t="s">
        <v>18</v>
      </c>
      <c r="K646">
        <v>109</v>
      </c>
      <c r="L646">
        <v>68</v>
      </c>
      <c r="M646">
        <v>73</v>
      </c>
      <c r="N646">
        <v>148</v>
      </c>
      <c r="O646">
        <v>153</v>
      </c>
      <c r="P646">
        <v>133</v>
      </c>
    </row>
    <row r="647" spans="1:16" x14ac:dyDescent="0.35">
      <c r="A647" t="s">
        <v>1307</v>
      </c>
      <c r="B647" s="4" t="s">
        <v>1308</v>
      </c>
      <c r="C647">
        <v>154.60947020795001</v>
      </c>
      <c r="D647">
        <f t="shared" si="20"/>
        <v>-0.79659295307446099</v>
      </c>
      <c r="E647" s="5">
        <f t="shared" si="21"/>
        <v>0.57570715474209644</v>
      </c>
      <c r="F647">
        <v>0.156898536166584</v>
      </c>
      <c r="G647">
        <v>4.6158125863469097</v>
      </c>
      <c r="H647" s="5">
        <v>3.9156018802224303E-6</v>
      </c>
      <c r="I647" s="5">
        <v>5.4491798226572897E-5</v>
      </c>
      <c r="J647" t="s">
        <v>18</v>
      </c>
      <c r="K647">
        <v>153</v>
      </c>
      <c r="L647">
        <v>95</v>
      </c>
      <c r="M647">
        <v>98</v>
      </c>
      <c r="N647">
        <v>206</v>
      </c>
      <c r="O647">
        <v>209</v>
      </c>
      <c r="P647">
        <v>186</v>
      </c>
    </row>
    <row r="648" spans="1:16" x14ac:dyDescent="0.35">
      <c r="A648" t="s">
        <v>1309</v>
      </c>
      <c r="B648" s="4" t="s">
        <v>1310</v>
      </c>
      <c r="C648">
        <v>133.01145389663401</v>
      </c>
      <c r="D648">
        <f t="shared" si="20"/>
        <v>-0.80527160755711513</v>
      </c>
      <c r="E648" s="5">
        <f t="shared" si="21"/>
        <v>0.5722543352601156</v>
      </c>
      <c r="F648">
        <v>0.17814671810543101</v>
      </c>
      <c r="G648">
        <v>4.1151489104683998</v>
      </c>
      <c r="H648" s="5">
        <v>3.8692953608354901E-5</v>
      </c>
      <c r="I648" s="5">
        <v>4.0899338062205402E-4</v>
      </c>
      <c r="J648" t="s">
        <v>18</v>
      </c>
      <c r="K648">
        <v>132</v>
      </c>
      <c r="L648">
        <v>68</v>
      </c>
      <c r="M648">
        <v>97</v>
      </c>
      <c r="N648">
        <v>186</v>
      </c>
      <c r="O648">
        <v>183</v>
      </c>
      <c r="P648">
        <v>150</v>
      </c>
    </row>
    <row r="649" spans="1:16" x14ac:dyDescent="0.35">
      <c r="A649" t="s">
        <v>1311</v>
      </c>
      <c r="B649" s="4" t="s">
        <v>1312</v>
      </c>
      <c r="C649">
        <v>2598.9104275803602</v>
      </c>
      <c r="D649">
        <f t="shared" si="20"/>
        <v>-0.80881993182241996</v>
      </c>
      <c r="E649" s="5">
        <f t="shared" si="21"/>
        <v>0.57084859887117534</v>
      </c>
      <c r="F649">
        <v>4.9236665133022502E-2</v>
      </c>
      <c r="G649">
        <v>14.748585376217999</v>
      </c>
      <c r="H649" s="6">
        <v>3.1418133938631201E-49</v>
      </c>
      <c r="I649" s="6">
        <v>3.1074778617730499E-46</v>
      </c>
      <c r="J649" t="s">
        <v>18</v>
      </c>
      <c r="K649">
        <v>2372</v>
      </c>
      <c r="L649">
        <v>1726</v>
      </c>
      <c r="M649">
        <v>1667</v>
      </c>
      <c r="N649">
        <v>3249</v>
      </c>
      <c r="O649">
        <v>3676</v>
      </c>
      <c r="P649">
        <v>3174</v>
      </c>
    </row>
    <row r="650" spans="1:16" x14ac:dyDescent="0.35">
      <c r="A650" t="s">
        <v>1313</v>
      </c>
      <c r="B650" s="4" t="s">
        <v>1314</v>
      </c>
      <c r="C650">
        <v>231.06855327513301</v>
      </c>
      <c r="D650">
        <f t="shared" si="20"/>
        <v>-0.81295762828698004</v>
      </c>
      <c r="E650" s="5">
        <f t="shared" si="21"/>
        <v>0.56921373200442971</v>
      </c>
      <c r="F650">
        <v>0.130461259016668</v>
      </c>
      <c r="G650">
        <v>5.6846894291590004</v>
      </c>
      <c r="H650" s="5">
        <v>1.3105059218251401E-8</v>
      </c>
      <c r="I650" s="5">
        <v>3.3480766604266899E-7</v>
      </c>
      <c r="J650" t="s">
        <v>18</v>
      </c>
      <c r="K650">
        <v>230</v>
      </c>
      <c r="L650">
        <v>140</v>
      </c>
      <c r="M650">
        <v>144</v>
      </c>
      <c r="N650">
        <v>304</v>
      </c>
      <c r="O650">
        <v>321</v>
      </c>
      <c r="P650">
        <v>278</v>
      </c>
    </row>
    <row r="651" spans="1:16" x14ac:dyDescent="0.35">
      <c r="A651" t="s">
        <v>1315</v>
      </c>
      <c r="B651" s="4" t="s">
        <v>1316</v>
      </c>
      <c r="C651">
        <v>935.511338248372</v>
      </c>
      <c r="D651">
        <f t="shared" si="20"/>
        <v>-0.81529055835258035</v>
      </c>
      <c r="E651" s="5">
        <f t="shared" si="21"/>
        <v>0.56829402084476144</v>
      </c>
      <c r="F651">
        <v>7.2970389092982202E-2</v>
      </c>
      <c r="G651">
        <v>10.107558842341099</v>
      </c>
      <c r="H651" s="6">
        <v>5.1142709636016803E-24</v>
      </c>
      <c r="I651" s="6">
        <v>1.0414310298969501E-21</v>
      </c>
      <c r="J651" t="s">
        <v>18</v>
      </c>
      <c r="K651">
        <v>879</v>
      </c>
      <c r="L651">
        <v>626</v>
      </c>
      <c r="M651">
        <v>567</v>
      </c>
      <c r="N651">
        <v>1151</v>
      </c>
      <c r="O651">
        <v>1322</v>
      </c>
      <c r="P651">
        <v>1173</v>
      </c>
    </row>
    <row r="652" spans="1:16" x14ac:dyDescent="0.35">
      <c r="A652" t="s">
        <v>1317</v>
      </c>
      <c r="B652" s="4" t="s">
        <v>1318</v>
      </c>
      <c r="C652">
        <v>250.93025765174499</v>
      </c>
      <c r="D652">
        <f t="shared" si="20"/>
        <v>-0.82369029519021619</v>
      </c>
      <c r="E652" s="5">
        <f t="shared" si="21"/>
        <v>0.56499488229273287</v>
      </c>
      <c r="F652">
        <v>0.12515734247184301</v>
      </c>
      <c r="G652">
        <v>5.9122980632604296</v>
      </c>
      <c r="H652" s="5">
        <v>3.3736732822115101E-9</v>
      </c>
      <c r="I652" s="5">
        <v>9.6121921684738295E-8</v>
      </c>
      <c r="J652" t="s">
        <v>18</v>
      </c>
      <c r="K652">
        <v>222</v>
      </c>
      <c r="L652">
        <v>170</v>
      </c>
      <c r="M652">
        <v>160</v>
      </c>
      <c r="N652">
        <v>338</v>
      </c>
      <c r="O652">
        <v>336</v>
      </c>
      <c r="P652">
        <v>303</v>
      </c>
    </row>
    <row r="653" spans="1:16" x14ac:dyDescent="0.35">
      <c r="A653" t="s">
        <v>1319</v>
      </c>
      <c r="B653" s="4" t="s">
        <v>1320</v>
      </c>
      <c r="C653">
        <v>1543.13683494508</v>
      </c>
      <c r="D653">
        <f t="shared" si="20"/>
        <v>-0.82424849964302904</v>
      </c>
      <c r="E653" s="5">
        <f t="shared" si="21"/>
        <v>0.56477631797771499</v>
      </c>
      <c r="F653">
        <v>5.9189114699095498E-2</v>
      </c>
      <c r="G653">
        <v>12.5003195618311</v>
      </c>
      <c r="H653" s="6">
        <v>7.4351803480556404E-36</v>
      </c>
      <c r="I653" s="6">
        <v>4.2897892616469401E-33</v>
      </c>
      <c r="J653" t="s">
        <v>18</v>
      </c>
      <c r="K653">
        <v>1373</v>
      </c>
      <c r="L653">
        <v>1032</v>
      </c>
      <c r="M653">
        <v>991</v>
      </c>
      <c r="N653">
        <v>1924</v>
      </c>
      <c r="O653">
        <v>2168</v>
      </c>
      <c r="P653">
        <v>1921</v>
      </c>
    </row>
    <row r="654" spans="1:16" x14ac:dyDescent="0.35">
      <c r="A654" t="s">
        <v>1321</v>
      </c>
      <c r="B654" s="4" t="s">
        <v>1322</v>
      </c>
      <c r="C654">
        <v>152.52127511853399</v>
      </c>
      <c r="D654">
        <f t="shared" si="20"/>
        <v>-0.82793925421369652</v>
      </c>
      <c r="E654" s="5">
        <f t="shared" si="21"/>
        <v>0.56333333333333335</v>
      </c>
      <c r="F654">
        <v>0.183495673153656</v>
      </c>
      <c r="G654">
        <v>4.1262817089463404</v>
      </c>
      <c r="H654" s="5">
        <v>3.68675617402218E-5</v>
      </c>
      <c r="I654" s="5">
        <v>3.9239441000526602E-4</v>
      </c>
      <c r="J654" t="s">
        <v>18</v>
      </c>
      <c r="K654">
        <v>153</v>
      </c>
      <c r="L654">
        <v>77</v>
      </c>
      <c r="M654">
        <v>108</v>
      </c>
      <c r="N654">
        <v>239</v>
      </c>
      <c r="O654">
        <v>210</v>
      </c>
      <c r="P654">
        <v>151</v>
      </c>
    </row>
    <row r="655" spans="1:16" x14ac:dyDescent="0.35">
      <c r="A655" t="s">
        <v>1323</v>
      </c>
      <c r="B655" s="4" t="s">
        <v>1324</v>
      </c>
      <c r="C655">
        <v>737.42303012432103</v>
      </c>
      <c r="D655">
        <f t="shared" si="20"/>
        <v>-0.83118707372328116</v>
      </c>
      <c r="E655" s="5">
        <f t="shared" si="21"/>
        <v>0.56206657420249651</v>
      </c>
      <c r="F655">
        <v>7.7123531373890802E-2</v>
      </c>
      <c r="G655">
        <v>9.6981594762823704</v>
      </c>
      <c r="H655" s="6">
        <v>3.06986200904765E-22</v>
      </c>
      <c r="I655" s="6">
        <v>5.7443755728760603E-20</v>
      </c>
      <c r="J655" t="s">
        <v>18</v>
      </c>
      <c r="K655">
        <v>667</v>
      </c>
      <c r="L655">
        <v>482</v>
      </c>
      <c r="M655">
        <v>472</v>
      </c>
      <c r="N655">
        <v>953</v>
      </c>
      <c r="O655">
        <v>1060</v>
      </c>
      <c r="P655">
        <v>871</v>
      </c>
    </row>
    <row r="656" spans="1:16" x14ac:dyDescent="0.35">
      <c r="A656" t="s">
        <v>1325</v>
      </c>
      <c r="B656" s="4" t="s">
        <v>1326</v>
      </c>
      <c r="C656">
        <v>2284.02364227103</v>
      </c>
      <c r="D656">
        <f t="shared" si="20"/>
        <v>-0.83507169237063772</v>
      </c>
      <c r="E656" s="5">
        <f t="shared" si="21"/>
        <v>0.56055518244907099</v>
      </c>
      <c r="F656">
        <v>4.9227424941611198E-2</v>
      </c>
      <c r="G656">
        <v>15.3007506155601</v>
      </c>
      <c r="H656" s="6">
        <v>7.5579895873819596E-53</v>
      </c>
      <c r="I656" s="6">
        <v>9.5141347105889099E-50</v>
      </c>
      <c r="J656" t="s">
        <v>18</v>
      </c>
      <c r="K656">
        <v>2061</v>
      </c>
      <c r="L656">
        <v>1467</v>
      </c>
      <c r="M656">
        <v>1480</v>
      </c>
      <c r="N656">
        <v>3008</v>
      </c>
      <c r="O656">
        <v>3157</v>
      </c>
      <c r="P656">
        <v>2769</v>
      </c>
    </row>
    <row r="657" spans="1:16" x14ac:dyDescent="0.35">
      <c r="A657" t="s">
        <v>1327</v>
      </c>
      <c r="B657" s="4" t="s">
        <v>1328</v>
      </c>
      <c r="C657">
        <v>73.049643637141202</v>
      </c>
      <c r="D657">
        <f t="shared" si="20"/>
        <v>-0.835075679616054</v>
      </c>
      <c r="E657" s="5">
        <f t="shared" si="21"/>
        <v>0.56055363321799312</v>
      </c>
      <c r="F657">
        <v>0.23695826798571201</v>
      </c>
      <c r="G657">
        <v>3.3172584731483501</v>
      </c>
      <c r="H657" s="5">
        <v>9.09054752122056E-4</v>
      </c>
      <c r="I657" s="5">
        <v>6.0517697849202497E-3</v>
      </c>
      <c r="J657" t="s">
        <v>18</v>
      </c>
      <c r="K657">
        <v>83</v>
      </c>
      <c r="L657">
        <v>40</v>
      </c>
      <c r="M657">
        <v>39</v>
      </c>
      <c r="N657">
        <v>94</v>
      </c>
      <c r="O657">
        <v>98</v>
      </c>
      <c r="P657">
        <v>97</v>
      </c>
    </row>
    <row r="658" spans="1:16" x14ac:dyDescent="0.35">
      <c r="A658" t="s">
        <v>1329</v>
      </c>
      <c r="B658" s="4" t="s">
        <v>1330</v>
      </c>
      <c r="C658">
        <v>467.11265134061898</v>
      </c>
      <c r="D658">
        <f t="shared" si="20"/>
        <v>-0.83667048888216</v>
      </c>
      <c r="E658" s="5">
        <f t="shared" si="21"/>
        <v>0.55993431855500819</v>
      </c>
      <c r="F658">
        <v>9.2794662391088703E-2</v>
      </c>
      <c r="G658">
        <v>8.1198078670249494</v>
      </c>
      <c r="H658" s="6">
        <v>4.6692227830888198E-16</v>
      </c>
      <c r="I658" s="6">
        <v>4.4284060190021102E-14</v>
      </c>
      <c r="J658" t="s">
        <v>18</v>
      </c>
      <c r="K658">
        <v>416</v>
      </c>
      <c r="L658">
        <v>300</v>
      </c>
      <c r="M658">
        <v>307</v>
      </c>
      <c r="N658">
        <v>608</v>
      </c>
      <c r="O658">
        <v>652</v>
      </c>
      <c r="P658">
        <v>567</v>
      </c>
    </row>
    <row r="659" spans="1:16" x14ac:dyDescent="0.35">
      <c r="A659" t="s">
        <v>1331</v>
      </c>
      <c r="B659" s="4" t="s">
        <v>1332</v>
      </c>
      <c r="C659">
        <v>67.928288204720104</v>
      </c>
      <c r="D659">
        <f t="shared" si="20"/>
        <v>-0.84582906987223994</v>
      </c>
      <c r="E659" s="5">
        <f t="shared" si="21"/>
        <v>0.55639097744360899</v>
      </c>
      <c r="F659">
        <v>0.240210313646124</v>
      </c>
      <c r="G659">
        <v>3.2227655350141302</v>
      </c>
      <c r="H659" s="5">
        <v>1.2695942977435199E-3</v>
      </c>
      <c r="I659" s="5">
        <v>7.9195720730237795E-3</v>
      </c>
      <c r="J659" t="s">
        <v>18</v>
      </c>
      <c r="K659">
        <v>63</v>
      </c>
      <c r="L659">
        <v>40</v>
      </c>
      <c r="M659">
        <v>45</v>
      </c>
      <c r="N659">
        <v>81</v>
      </c>
      <c r="O659">
        <v>86</v>
      </c>
      <c r="P659">
        <v>99</v>
      </c>
    </row>
    <row r="660" spans="1:16" x14ac:dyDescent="0.35">
      <c r="A660" t="s">
        <v>1333</v>
      </c>
      <c r="B660" s="4" t="s">
        <v>1334</v>
      </c>
      <c r="C660">
        <v>88.9892627334076</v>
      </c>
      <c r="D660">
        <f t="shared" si="20"/>
        <v>-0.84633481531018062</v>
      </c>
      <c r="E660" s="5">
        <f t="shared" si="21"/>
        <v>0.55619596541786742</v>
      </c>
      <c r="F660">
        <v>0.21368772593091401</v>
      </c>
      <c r="G660">
        <v>3.55877194639644</v>
      </c>
      <c r="H660" s="5">
        <v>3.7259287357227998E-4</v>
      </c>
      <c r="I660" s="5">
        <v>2.8488644507760098E-3</v>
      </c>
      <c r="J660" t="s">
        <v>18</v>
      </c>
      <c r="K660">
        <v>74</v>
      </c>
      <c r="L660">
        <v>59</v>
      </c>
      <c r="M660">
        <v>60</v>
      </c>
      <c r="N660">
        <v>99</v>
      </c>
      <c r="O660">
        <v>120</v>
      </c>
      <c r="P660">
        <v>128</v>
      </c>
    </row>
    <row r="661" spans="1:16" x14ac:dyDescent="0.35">
      <c r="A661" t="s">
        <v>1335</v>
      </c>
      <c r="B661" s="4" t="s">
        <v>1336</v>
      </c>
      <c r="C661">
        <v>156.27217153785901</v>
      </c>
      <c r="D661">
        <f t="shared" si="20"/>
        <v>-0.84799690655494997</v>
      </c>
      <c r="E661" s="5">
        <f t="shared" si="21"/>
        <v>0.55555555555555558</v>
      </c>
      <c r="F661">
        <v>0.15586474158278299</v>
      </c>
      <c r="G661">
        <v>4.8859482387489299</v>
      </c>
      <c r="H661" s="5">
        <v>1.02932240049324E-6</v>
      </c>
      <c r="I661" s="5">
        <v>1.66825109415198E-5</v>
      </c>
      <c r="J661" t="s">
        <v>18</v>
      </c>
      <c r="K661">
        <v>134</v>
      </c>
      <c r="L661">
        <v>101</v>
      </c>
      <c r="M661">
        <v>105</v>
      </c>
      <c r="N661">
        <v>199</v>
      </c>
      <c r="O661">
        <v>220</v>
      </c>
      <c r="P661">
        <v>193</v>
      </c>
    </row>
    <row r="662" spans="1:16" x14ac:dyDescent="0.35">
      <c r="A662" t="s">
        <v>1337</v>
      </c>
      <c r="B662" s="4" t="s">
        <v>1338</v>
      </c>
      <c r="C662">
        <v>82.345151894451007</v>
      </c>
      <c r="D662">
        <f t="shared" si="20"/>
        <v>-0.85157457742966858</v>
      </c>
      <c r="E662" s="5">
        <f t="shared" si="21"/>
        <v>0.55417956656346745</v>
      </c>
      <c r="F662">
        <v>0.21995461858788501</v>
      </c>
      <c r="G662">
        <v>3.4780748806356998</v>
      </c>
      <c r="H662" s="5">
        <v>5.0502882233728196E-4</v>
      </c>
      <c r="I662" s="5">
        <v>3.7043520271309201E-3</v>
      </c>
      <c r="J662" t="s">
        <v>18</v>
      </c>
      <c r="K662">
        <v>71</v>
      </c>
      <c r="L662">
        <v>54</v>
      </c>
      <c r="M662">
        <v>54</v>
      </c>
      <c r="N662">
        <v>126</v>
      </c>
      <c r="O662">
        <v>108</v>
      </c>
      <c r="P662">
        <v>89</v>
      </c>
    </row>
    <row r="663" spans="1:16" x14ac:dyDescent="0.35">
      <c r="A663" t="s">
        <v>1339</v>
      </c>
      <c r="B663" s="4" t="s">
        <v>1340</v>
      </c>
      <c r="C663">
        <v>164.85422091624301</v>
      </c>
      <c r="D663">
        <f t="shared" si="20"/>
        <v>-0.85200996906157345</v>
      </c>
      <c r="E663" s="5">
        <f t="shared" si="21"/>
        <v>0.55401234567901236</v>
      </c>
      <c r="F663">
        <v>0.15919613765516699</v>
      </c>
      <c r="G663">
        <v>4.81411646621022</v>
      </c>
      <c r="H663" s="5">
        <v>1.4785256489609301E-6</v>
      </c>
      <c r="I663" s="5">
        <v>2.3317932415902101E-5</v>
      </c>
      <c r="J663" t="s">
        <v>18</v>
      </c>
      <c r="K663">
        <v>145</v>
      </c>
      <c r="L663">
        <v>95</v>
      </c>
      <c r="M663">
        <v>119</v>
      </c>
      <c r="N663">
        <v>235</v>
      </c>
      <c r="O663">
        <v>232</v>
      </c>
      <c r="P663">
        <v>181</v>
      </c>
    </row>
    <row r="664" spans="1:16" x14ac:dyDescent="0.35">
      <c r="A664" t="s">
        <v>1341</v>
      </c>
      <c r="B664" s="4" t="s">
        <v>1342</v>
      </c>
      <c r="C664">
        <v>78.241718781577902</v>
      </c>
      <c r="D664">
        <f t="shared" si="20"/>
        <v>-0.85561009066482507</v>
      </c>
      <c r="E664" s="5">
        <f t="shared" si="21"/>
        <v>0.55263157894736847</v>
      </c>
      <c r="F664">
        <v>0.25254113836251502</v>
      </c>
      <c r="G664">
        <v>3.0722742863441499</v>
      </c>
      <c r="H664" s="5">
        <v>2.1243442492028899E-3</v>
      </c>
      <c r="I664" s="5">
        <v>1.2070494386012501E-2</v>
      </c>
      <c r="J664" t="s">
        <v>18</v>
      </c>
      <c r="K664">
        <v>63</v>
      </c>
      <c r="L664">
        <v>45</v>
      </c>
      <c r="M664">
        <v>60</v>
      </c>
      <c r="N664">
        <v>89</v>
      </c>
      <c r="O664">
        <v>84</v>
      </c>
      <c r="P664">
        <v>131</v>
      </c>
    </row>
    <row r="665" spans="1:16" x14ac:dyDescent="0.35">
      <c r="A665" t="s">
        <v>1343</v>
      </c>
      <c r="B665" s="4" t="s">
        <v>1344</v>
      </c>
      <c r="C665">
        <v>103.862285502169</v>
      </c>
      <c r="D665">
        <f t="shared" si="20"/>
        <v>-0.85577807052656141</v>
      </c>
      <c r="E665" s="5">
        <f t="shared" si="21"/>
        <v>0.55256723716381406</v>
      </c>
      <c r="F665">
        <v>0.19232018798101599</v>
      </c>
      <c r="G665">
        <v>4.0378125807499101</v>
      </c>
      <c r="H665" s="5">
        <v>5.3951929254617E-5</v>
      </c>
      <c r="I665" s="5">
        <v>5.5256831685553402E-4</v>
      </c>
      <c r="J665" t="s">
        <v>18</v>
      </c>
      <c r="K665">
        <v>95</v>
      </c>
      <c r="L665">
        <v>63</v>
      </c>
      <c r="M665">
        <v>68</v>
      </c>
      <c r="N665">
        <v>150</v>
      </c>
      <c r="O665">
        <v>140</v>
      </c>
      <c r="P665">
        <v>119</v>
      </c>
    </row>
    <row r="666" spans="1:16" x14ac:dyDescent="0.35">
      <c r="A666" t="s">
        <v>1345</v>
      </c>
      <c r="B666" s="4" t="s">
        <v>1346</v>
      </c>
      <c r="C666">
        <v>107.968147765251</v>
      </c>
      <c r="D666">
        <f t="shared" si="20"/>
        <v>-0.86434490064243363</v>
      </c>
      <c r="E666" s="5">
        <f t="shared" si="21"/>
        <v>0.54929577464788737</v>
      </c>
      <c r="F666">
        <v>0.188949560184864</v>
      </c>
      <c r="G666">
        <v>4.1941698960749196</v>
      </c>
      <c r="H666" s="5">
        <v>2.7387266213506701E-5</v>
      </c>
      <c r="I666" s="5">
        <v>3.02176474309503E-4</v>
      </c>
      <c r="J666" t="s">
        <v>18</v>
      </c>
      <c r="K666">
        <v>102</v>
      </c>
      <c r="L666">
        <v>68</v>
      </c>
      <c r="M666">
        <v>64</v>
      </c>
      <c r="N666">
        <v>134</v>
      </c>
      <c r="O666">
        <v>145</v>
      </c>
      <c r="P666">
        <v>147</v>
      </c>
    </row>
    <row r="667" spans="1:16" x14ac:dyDescent="0.35">
      <c r="A667" t="s">
        <v>1347</v>
      </c>
      <c r="B667" s="4" t="s">
        <v>1348</v>
      </c>
      <c r="C667">
        <v>46.675274411322</v>
      </c>
      <c r="D667">
        <f t="shared" si="20"/>
        <v>-0.86535047330521819</v>
      </c>
      <c r="E667" s="5">
        <f t="shared" si="21"/>
        <v>0.54891304347826086</v>
      </c>
      <c r="F667">
        <v>0.28603376196445501</v>
      </c>
      <c r="G667">
        <v>2.74572122801399</v>
      </c>
      <c r="H667" s="5">
        <v>6.0378044233607899E-3</v>
      </c>
      <c r="I667" s="5">
        <v>2.8187956119445998E-2</v>
      </c>
      <c r="J667" t="s">
        <v>18</v>
      </c>
      <c r="K667">
        <v>42</v>
      </c>
      <c r="L667">
        <v>32</v>
      </c>
      <c r="M667">
        <v>27</v>
      </c>
      <c r="N667">
        <v>71</v>
      </c>
      <c r="O667">
        <v>60</v>
      </c>
      <c r="P667">
        <v>53</v>
      </c>
    </row>
    <row r="668" spans="1:16" x14ac:dyDescent="0.35">
      <c r="A668" t="s">
        <v>1349</v>
      </c>
      <c r="B668" s="4" t="s">
        <v>1350</v>
      </c>
      <c r="C668">
        <v>209.696089092931</v>
      </c>
      <c r="D668">
        <f t="shared" si="20"/>
        <v>-0.86693847020841031</v>
      </c>
      <c r="E668" s="5">
        <f t="shared" si="21"/>
        <v>0.54830917874396135</v>
      </c>
      <c r="F668">
        <v>0.137295229423816</v>
      </c>
      <c r="G668">
        <v>5.7417626653680696</v>
      </c>
      <c r="H668" s="5">
        <v>9.3696081562131708E-9</v>
      </c>
      <c r="I668" s="5">
        <v>2.4695167962274003E-7</v>
      </c>
      <c r="J668" t="s">
        <v>18</v>
      </c>
      <c r="K668">
        <v>191</v>
      </c>
      <c r="L668">
        <v>121</v>
      </c>
      <c r="M668">
        <v>142</v>
      </c>
      <c r="N668">
        <v>260</v>
      </c>
      <c r="O668">
        <v>301</v>
      </c>
      <c r="P668">
        <v>267</v>
      </c>
    </row>
    <row r="669" spans="1:16" x14ac:dyDescent="0.35">
      <c r="A669" t="s">
        <v>1351</v>
      </c>
      <c r="B669" s="4" t="s">
        <v>1352</v>
      </c>
      <c r="C669">
        <v>1021.54552904994</v>
      </c>
      <c r="D669">
        <f t="shared" si="20"/>
        <v>-0.86797705372717104</v>
      </c>
      <c r="E669" s="5">
        <f t="shared" si="21"/>
        <v>0.54791459781529284</v>
      </c>
      <c r="F669">
        <v>6.8444996114435094E-2</v>
      </c>
      <c r="G669">
        <v>11.5221797758505</v>
      </c>
      <c r="H669" s="6">
        <v>1.01997556576745E-30</v>
      </c>
      <c r="I669" s="6">
        <v>3.6214363228671298E-28</v>
      </c>
      <c r="J669" t="s">
        <v>18</v>
      </c>
      <c r="K669">
        <v>915</v>
      </c>
      <c r="L669">
        <v>638</v>
      </c>
      <c r="M669">
        <v>654</v>
      </c>
      <c r="N669">
        <v>1286</v>
      </c>
      <c r="O669">
        <v>1415</v>
      </c>
      <c r="P669">
        <v>1327</v>
      </c>
    </row>
    <row r="670" spans="1:16" x14ac:dyDescent="0.35">
      <c r="A670" t="s">
        <v>1353</v>
      </c>
      <c r="B670" s="4" t="s">
        <v>1354</v>
      </c>
      <c r="C670">
        <v>47.484613594475597</v>
      </c>
      <c r="D670">
        <f t="shared" si="20"/>
        <v>-0.87316997776451744</v>
      </c>
      <c r="E670" s="5">
        <f t="shared" si="21"/>
        <v>0.54594594594594592</v>
      </c>
      <c r="F670">
        <v>0.29521113736897903</v>
      </c>
      <c r="G670">
        <v>2.5797467428047001</v>
      </c>
      <c r="H670" s="5">
        <v>9.8872796267415602E-3</v>
      </c>
      <c r="I670" s="5">
        <v>4.2037505516379498E-2</v>
      </c>
      <c r="J670" t="s">
        <v>18</v>
      </c>
      <c r="K670">
        <v>31</v>
      </c>
      <c r="L670">
        <v>37</v>
      </c>
      <c r="M670">
        <v>33</v>
      </c>
      <c r="N670">
        <v>71</v>
      </c>
      <c r="O670">
        <v>60</v>
      </c>
      <c r="P670">
        <v>54</v>
      </c>
    </row>
    <row r="671" spans="1:16" x14ac:dyDescent="0.35">
      <c r="A671" t="s">
        <v>1355</v>
      </c>
      <c r="B671" s="4" t="s">
        <v>1356</v>
      </c>
      <c r="C671">
        <v>46.195133030596402</v>
      </c>
      <c r="D671">
        <f t="shared" si="20"/>
        <v>-0.87316997776451744</v>
      </c>
      <c r="E671" s="5">
        <f t="shared" si="21"/>
        <v>0.54594594594594592</v>
      </c>
      <c r="F671">
        <v>0.29959660129765397</v>
      </c>
      <c r="G671">
        <v>2.7563791295194702</v>
      </c>
      <c r="H671" s="5">
        <v>5.8445209253537899E-3</v>
      </c>
      <c r="I671" s="5">
        <v>2.7489497708347101E-2</v>
      </c>
      <c r="J671" t="s">
        <v>18</v>
      </c>
      <c r="K671">
        <v>53</v>
      </c>
      <c r="L671">
        <v>26</v>
      </c>
      <c r="M671">
        <v>22</v>
      </c>
      <c r="N671">
        <v>72</v>
      </c>
      <c r="O671">
        <v>60</v>
      </c>
      <c r="P671">
        <v>53</v>
      </c>
    </row>
    <row r="672" spans="1:16" x14ac:dyDescent="0.35">
      <c r="A672" t="s">
        <v>1357</v>
      </c>
      <c r="B672" s="4" t="s">
        <v>1358</v>
      </c>
      <c r="C672">
        <v>269.24530347739</v>
      </c>
      <c r="D672">
        <f t="shared" si="20"/>
        <v>-0.87786289751195301</v>
      </c>
      <c r="E672" s="5">
        <f t="shared" si="21"/>
        <v>0.54417293233082709</v>
      </c>
      <c r="F672">
        <v>0.12569191067451899</v>
      </c>
      <c r="G672">
        <v>6.3131572054365899</v>
      </c>
      <c r="H672" s="5">
        <v>2.7339951840590502E-10</v>
      </c>
      <c r="I672" s="5">
        <v>9.5359272830391894E-9</v>
      </c>
      <c r="J672" t="s">
        <v>18</v>
      </c>
      <c r="K672">
        <v>233</v>
      </c>
      <c r="L672">
        <v>154</v>
      </c>
      <c r="M672">
        <v>192</v>
      </c>
      <c r="N672">
        <v>374</v>
      </c>
      <c r="O672">
        <v>372</v>
      </c>
      <c r="P672">
        <v>318</v>
      </c>
    </row>
    <row r="673" spans="1:16" x14ac:dyDescent="0.35">
      <c r="A673" t="s">
        <v>1359</v>
      </c>
      <c r="B673" s="4" t="s">
        <v>1360</v>
      </c>
      <c r="C673">
        <v>24359.1882412472</v>
      </c>
      <c r="D673">
        <f t="shared" si="20"/>
        <v>-0.88364302418882501</v>
      </c>
      <c r="E673" s="5">
        <f t="shared" si="21"/>
        <v>0.54199707684174514</v>
      </c>
      <c r="F673">
        <v>4.3583637036316299E-2</v>
      </c>
      <c r="G673">
        <v>18.283151619637898</v>
      </c>
      <c r="H673" s="6">
        <v>1.1272031605658701E-74</v>
      </c>
      <c r="I673" s="6">
        <v>2.6013970273925999E-71</v>
      </c>
      <c r="J673" t="s">
        <v>18</v>
      </c>
      <c r="K673">
        <v>21264</v>
      </c>
      <c r="L673">
        <v>16289</v>
      </c>
      <c r="M673">
        <v>14734</v>
      </c>
      <c r="N673">
        <v>32029</v>
      </c>
      <c r="O673">
        <v>35153</v>
      </c>
      <c r="P673">
        <v>29289</v>
      </c>
    </row>
    <row r="674" spans="1:16" x14ac:dyDescent="0.35">
      <c r="A674" t="s">
        <v>1361</v>
      </c>
      <c r="B674" s="4" t="s">
        <v>1362</v>
      </c>
      <c r="C674">
        <v>1138.4116868553299</v>
      </c>
      <c r="D674">
        <f t="shared" si="20"/>
        <v>-0.88641079016017887</v>
      </c>
      <c r="E674" s="5">
        <f t="shared" si="21"/>
        <v>0.54095826893353938</v>
      </c>
      <c r="F674">
        <v>6.6862057057900395E-2</v>
      </c>
      <c r="G674">
        <v>12.140050610123099</v>
      </c>
      <c r="H674" s="6">
        <v>6.4785953661875398E-34</v>
      </c>
      <c r="I674" s="6">
        <v>2.71845787986663E-31</v>
      </c>
      <c r="J674" t="s">
        <v>18</v>
      </c>
      <c r="K674">
        <v>1070</v>
      </c>
      <c r="L674">
        <v>693</v>
      </c>
      <c r="M674">
        <v>687</v>
      </c>
      <c r="N674">
        <v>1467</v>
      </c>
      <c r="O674">
        <v>1667</v>
      </c>
      <c r="P674">
        <v>1395</v>
      </c>
    </row>
    <row r="675" spans="1:16" x14ac:dyDescent="0.35">
      <c r="A675" t="s">
        <v>1363</v>
      </c>
      <c r="B675" s="4" t="s">
        <v>1364</v>
      </c>
      <c r="C675">
        <v>348.89636207022397</v>
      </c>
      <c r="D675">
        <f t="shared" si="20"/>
        <v>-0.88862100836125724</v>
      </c>
      <c r="E675" s="5">
        <f t="shared" si="21"/>
        <v>0.54013015184381774</v>
      </c>
      <c r="F675">
        <v>0.110776574750381</v>
      </c>
      <c r="G675">
        <v>7.3391603360436903</v>
      </c>
      <c r="H675" s="6">
        <v>2.1493800106772301E-13</v>
      </c>
      <c r="I675" s="5">
        <v>1.35901666702501E-11</v>
      </c>
      <c r="J675" t="s">
        <v>18</v>
      </c>
      <c r="K675">
        <v>315</v>
      </c>
      <c r="L675">
        <v>205</v>
      </c>
      <c r="M675">
        <v>227</v>
      </c>
      <c r="N675">
        <v>438</v>
      </c>
      <c r="O675">
        <v>472</v>
      </c>
      <c r="P675">
        <v>473</v>
      </c>
    </row>
    <row r="676" spans="1:16" x14ac:dyDescent="0.35">
      <c r="A676" t="s">
        <v>1365</v>
      </c>
      <c r="B676" s="4" t="s">
        <v>1366</v>
      </c>
      <c r="C676">
        <v>40.836115025721099</v>
      </c>
      <c r="D676">
        <f t="shared" si="20"/>
        <v>-0.88929653559378041</v>
      </c>
      <c r="E676" s="5">
        <f t="shared" si="21"/>
        <v>0.53987730061349692</v>
      </c>
      <c r="F676">
        <v>0.313666139856007</v>
      </c>
      <c r="G676">
        <v>2.59482065048884</v>
      </c>
      <c r="H676" s="5">
        <v>9.4640289365184697E-3</v>
      </c>
      <c r="I676" s="5">
        <v>4.0597400459718498E-2</v>
      </c>
      <c r="J676" t="s">
        <v>18</v>
      </c>
      <c r="K676">
        <v>39</v>
      </c>
      <c r="L676">
        <v>21</v>
      </c>
      <c r="M676">
        <v>28</v>
      </c>
      <c r="N676">
        <v>66</v>
      </c>
      <c r="O676">
        <v>57</v>
      </c>
      <c r="P676">
        <v>40</v>
      </c>
    </row>
    <row r="677" spans="1:16" x14ac:dyDescent="0.35">
      <c r="A677" t="s">
        <v>1367</v>
      </c>
      <c r="B677" s="4" t="s">
        <v>1368</v>
      </c>
      <c r="C677">
        <v>98.792855578260401</v>
      </c>
      <c r="D677">
        <f t="shared" si="20"/>
        <v>-0.88992560860016723</v>
      </c>
      <c r="E677" s="5">
        <f t="shared" si="21"/>
        <v>0.53964194373401531</v>
      </c>
      <c r="F677">
        <v>0.20413430733207399</v>
      </c>
      <c r="G677">
        <v>3.9203112536704601</v>
      </c>
      <c r="H677" s="5">
        <v>8.8434675986585299E-5</v>
      </c>
      <c r="I677" s="5">
        <v>8.5038538776822698E-4</v>
      </c>
      <c r="J677" t="s">
        <v>18</v>
      </c>
      <c r="K677">
        <v>82</v>
      </c>
      <c r="L677">
        <v>67</v>
      </c>
      <c r="M677">
        <v>62</v>
      </c>
      <c r="N677">
        <v>107</v>
      </c>
      <c r="O677">
        <v>153</v>
      </c>
      <c r="P677">
        <v>131</v>
      </c>
    </row>
    <row r="678" spans="1:16" x14ac:dyDescent="0.35">
      <c r="A678" t="s">
        <v>1369</v>
      </c>
      <c r="B678" s="4" t="s">
        <v>1370</v>
      </c>
      <c r="C678">
        <v>845.95062126222297</v>
      </c>
      <c r="D678">
        <f t="shared" si="20"/>
        <v>-0.89424863037978108</v>
      </c>
      <c r="E678" s="5">
        <f t="shared" si="21"/>
        <v>0.53802733214497922</v>
      </c>
      <c r="F678">
        <v>7.3383964638171303E-2</v>
      </c>
      <c r="G678">
        <v>11.130036813344301</v>
      </c>
      <c r="H678" s="6">
        <v>8.9598495439613503E-29</v>
      </c>
      <c r="I678" s="6">
        <v>2.6971094920702803E-26</v>
      </c>
      <c r="J678" t="s">
        <v>18</v>
      </c>
      <c r="K678">
        <v>771</v>
      </c>
      <c r="L678">
        <v>505</v>
      </c>
      <c r="M678">
        <v>535</v>
      </c>
      <c r="N678">
        <v>1157</v>
      </c>
      <c r="O678">
        <v>1187</v>
      </c>
      <c r="P678">
        <v>1022</v>
      </c>
    </row>
    <row r="679" spans="1:16" x14ac:dyDescent="0.35">
      <c r="A679" t="s">
        <v>1371</v>
      </c>
      <c r="B679" s="4" t="s">
        <v>1372</v>
      </c>
      <c r="C679">
        <v>45.689769095803896</v>
      </c>
      <c r="D679">
        <f t="shared" si="20"/>
        <v>-0.89993304489607784</v>
      </c>
      <c r="E679" s="5">
        <f t="shared" si="21"/>
        <v>0.53591160220994472</v>
      </c>
      <c r="F679">
        <v>0.29745179378412001</v>
      </c>
      <c r="G679">
        <v>2.7770095828018899</v>
      </c>
      <c r="H679" s="5">
        <v>5.48615614684688E-3</v>
      </c>
      <c r="I679" s="5">
        <v>2.6141364131241799E-2</v>
      </c>
      <c r="J679" t="s">
        <v>18</v>
      </c>
      <c r="K679">
        <v>40</v>
      </c>
      <c r="L679">
        <v>23</v>
      </c>
      <c r="M679">
        <v>34</v>
      </c>
      <c r="N679">
        <v>53</v>
      </c>
      <c r="O679">
        <v>58</v>
      </c>
      <c r="P679">
        <v>70</v>
      </c>
    </row>
    <row r="680" spans="1:16" x14ac:dyDescent="0.35">
      <c r="A680" t="s">
        <v>1373</v>
      </c>
      <c r="B680" s="4" t="s">
        <v>1374</v>
      </c>
      <c r="C680">
        <v>56.637528977915501</v>
      </c>
      <c r="D680">
        <f t="shared" si="20"/>
        <v>-0.90046432644908558</v>
      </c>
      <c r="E680" s="5">
        <f t="shared" si="21"/>
        <v>0.5357142857142857</v>
      </c>
      <c r="F680">
        <v>0.26114116585777802</v>
      </c>
      <c r="G680">
        <v>3.0747980701409698</v>
      </c>
      <c r="H680" s="5">
        <v>2.1064511855806399E-3</v>
      </c>
      <c r="I680" s="5">
        <v>1.1988503726565999E-2</v>
      </c>
      <c r="J680" t="s">
        <v>18</v>
      </c>
      <c r="K680">
        <v>43</v>
      </c>
      <c r="L680">
        <v>36</v>
      </c>
      <c r="M680">
        <v>41</v>
      </c>
      <c r="N680">
        <v>81</v>
      </c>
      <c r="O680">
        <v>79</v>
      </c>
      <c r="P680">
        <v>64</v>
      </c>
    </row>
    <row r="681" spans="1:16" x14ac:dyDescent="0.35">
      <c r="A681" t="s">
        <v>1375</v>
      </c>
      <c r="B681" s="4" t="s">
        <v>1376</v>
      </c>
      <c r="C681">
        <v>53.624929415912298</v>
      </c>
      <c r="D681">
        <f t="shared" si="20"/>
        <v>-0.90939745121909332</v>
      </c>
      <c r="E681" s="5">
        <f t="shared" si="21"/>
        <v>0.53240740740740744</v>
      </c>
      <c r="F681">
        <v>0.27961646886610297</v>
      </c>
      <c r="G681">
        <v>3.0955126695271602</v>
      </c>
      <c r="H681" s="5">
        <v>1.9647297907109001E-3</v>
      </c>
      <c r="I681" s="5">
        <v>1.1288636270528601E-2</v>
      </c>
      <c r="J681" t="s">
        <v>18</v>
      </c>
      <c r="K681">
        <v>60</v>
      </c>
      <c r="L681">
        <v>29</v>
      </c>
      <c r="M681">
        <v>26</v>
      </c>
      <c r="N681">
        <v>79</v>
      </c>
      <c r="O681">
        <v>65</v>
      </c>
      <c r="P681">
        <v>72</v>
      </c>
    </row>
    <row r="682" spans="1:16" x14ac:dyDescent="0.35">
      <c r="A682" t="s">
        <v>1377</v>
      </c>
      <c r="B682" s="4" t="s">
        <v>1378</v>
      </c>
      <c r="C682">
        <v>1480.2932480653601</v>
      </c>
      <c r="D682">
        <f t="shared" si="20"/>
        <v>-0.9138255314466911</v>
      </c>
      <c r="E682" s="5">
        <f t="shared" si="21"/>
        <v>0.53077578857630014</v>
      </c>
      <c r="F682">
        <v>0.28780005533944297</v>
      </c>
      <c r="G682">
        <v>2.8467296332675902</v>
      </c>
      <c r="H682" s="5">
        <v>4.4170859095363797E-3</v>
      </c>
      <c r="I682" s="5">
        <v>2.2010708912724702E-2</v>
      </c>
      <c r="J682" t="s">
        <v>18</v>
      </c>
      <c r="K682">
        <v>1153</v>
      </c>
      <c r="L682">
        <v>693</v>
      </c>
      <c r="M682">
        <v>1267</v>
      </c>
      <c r="N682">
        <v>2156</v>
      </c>
      <c r="O682">
        <v>1795</v>
      </c>
      <c r="P682">
        <v>1914</v>
      </c>
    </row>
    <row r="683" spans="1:16" x14ac:dyDescent="0.35">
      <c r="A683" t="s">
        <v>1379</v>
      </c>
      <c r="B683" s="4" t="s">
        <v>1380</v>
      </c>
      <c r="C683">
        <v>164.49540238233701</v>
      </c>
      <c r="D683">
        <f t="shared" si="20"/>
        <v>-0.91900027788651306</v>
      </c>
      <c r="E683" s="5">
        <f t="shared" si="21"/>
        <v>0.52887537993920974</v>
      </c>
      <c r="F683">
        <v>0.152272779508933</v>
      </c>
      <c r="G683">
        <v>5.5201313775939003</v>
      </c>
      <c r="H683" s="5">
        <v>3.3874630123967902E-8</v>
      </c>
      <c r="I683" s="5">
        <v>7.8569849803447795E-7</v>
      </c>
      <c r="J683" t="s">
        <v>18</v>
      </c>
      <c r="K683">
        <v>147</v>
      </c>
      <c r="L683">
        <v>105</v>
      </c>
      <c r="M683">
        <v>96</v>
      </c>
      <c r="N683">
        <v>216</v>
      </c>
      <c r="O683">
        <v>234</v>
      </c>
      <c r="P683">
        <v>208</v>
      </c>
    </row>
    <row r="684" spans="1:16" x14ac:dyDescent="0.35">
      <c r="A684" t="s">
        <v>1381</v>
      </c>
      <c r="B684" s="4" t="s">
        <v>1382</v>
      </c>
      <c r="C684">
        <v>153.92395291793099</v>
      </c>
      <c r="D684">
        <f t="shared" si="20"/>
        <v>-0.92249063277908483</v>
      </c>
      <c r="E684" s="5">
        <f t="shared" si="21"/>
        <v>0.52759740259740251</v>
      </c>
      <c r="F684">
        <v>0.15937375523088701</v>
      </c>
      <c r="G684">
        <v>5.2530033964617804</v>
      </c>
      <c r="H684" s="5">
        <v>1.4963877584627301E-7</v>
      </c>
      <c r="I684" s="5">
        <v>2.98996844032228E-6</v>
      </c>
      <c r="J684" t="s">
        <v>18</v>
      </c>
      <c r="K684">
        <v>132</v>
      </c>
      <c r="L684">
        <v>98</v>
      </c>
      <c r="M684">
        <v>95</v>
      </c>
      <c r="N684">
        <v>215</v>
      </c>
      <c r="O684">
        <v>225</v>
      </c>
      <c r="P684">
        <v>176</v>
      </c>
    </row>
    <row r="685" spans="1:16" x14ac:dyDescent="0.35">
      <c r="A685" t="s">
        <v>1383</v>
      </c>
      <c r="B685" s="4" t="s">
        <v>1384</v>
      </c>
      <c r="C685">
        <v>137.66685293747599</v>
      </c>
      <c r="D685">
        <f t="shared" si="20"/>
        <v>-0.92364911386988524</v>
      </c>
      <c r="E685" s="5">
        <f t="shared" si="21"/>
        <v>0.52717391304347827</v>
      </c>
      <c r="F685">
        <v>0.21258360280894101</v>
      </c>
      <c r="G685">
        <v>3.8987183586829</v>
      </c>
      <c r="H685" s="5">
        <v>9.6703172756514103E-5</v>
      </c>
      <c r="I685" s="5">
        <v>9.1340302398325399E-4</v>
      </c>
      <c r="J685" t="s">
        <v>18</v>
      </c>
      <c r="K685">
        <v>115</v>
      </c>
      <c r="L685">
        <v>78</v>
      </c>
      <c r="M685">
        <v>98</v>
      </c>
      <c r="N685">
        <v>239</v>
      </c>
      <c r="O685">
        <v>199</v>
      </c>
      <c r="P685">
        <v>114</v>
      </c>
    </row>
    <row r="686" spans="1:16" x14ac:dyDescent="0.35">
      <c r="A686" t="s">
        <v>1385</v>
      </c>
      <c r="B686" s="4" t="s">
        <v>1386</v>
      </c>
      <c r="C686">
        <v>184.878528866973</v>
      </c>
      <c r="D686">
        <f t="shared" si="20"/>
        <v>-0.92364911386988524</v>
      </c>
      <c r="E686" s="5">
        <f t="shared" si="21"/>
        <v>0.52717391304347827</v>
      </c>
      <c r="F686">
        <v>0.15051641814150199</v>
      </c>
      <c r="G686">
        <v>5.4890219846324397</v>
      </c>
      <c r="H686" s="5">
        <v>4.0416532310245901E-8</v>
      </c>
      <c r="I686" s="5">
        <v>9.1896177816087798E-7</v>
      </c>
      <c r="J686" t="s">
        <v>18</v>
      </c>
      <c r="K686">
        <v>141</v>
      </c>
      <c r="L686">
        <v>123</v>
      </c>
      <c r="M686">
        <v>124</v>
      </c>
      <c r="N686">
        <v>254</v>
      </c>
      <c r="O686">
        <v>267</v>
      </c>
      <c r="P686">
        <v>215</v>
      </c>
    </row>
    <row r="687" spans="1:16" x14ac:dyDescent="0.35">
      <c r="A687" t="s">
        <v>1387</v>
      </c>
      <c r="B687" s="4" t="s">
        <v>1388</v>
      </c>
      <c r="C687">
        <v>129.61672666563899</v>
      </c>
      <c r="D687">
        <f t="shared" si="20"/>
        <v>-0.9240511467667013</v>
      </c>
      <c r="E687" s="5">
        <f t="shared" si="21"/>
        <v>0.52702702702702708</v>
      </c>
      <c r="F687">
        <v>0.175671651734159</v>
      </c>
      <c r="G687">
        <v>4.7313926900718801</v>
      </c>
      <c r="H687" s="5">
        <v>2.2298468559830102E-6</v>
      </c>
      <c r="I687" s="5">
        <v>3.3671417028131601E-5</v>
      </c>
      <c r="J687" t="s">
        <v>18</v>
      </c>
      <c r="K687">
        <v>105</v>
      </c>
      <c r="L687">
        <v>85</v>
      </c>
      <c r="M687">
        <v>83</v>
      </c>
      <c r="N687">
        <v>178</v>
      </c>
      <c r="O687">
        <v>196</v>
      </c>
      <c r="P687">
        <v>144</v>
      </c>
    </row>
    <row r="688" spans="1:16" x14ac:dyDescent="0.35">
      <c r="A688" t="s">
        <v>1389</v>
      </c>
      <c r="B688" s="4" t="s">
        <v>1390</v>
      </c>
      <c r="C688">
        <v>94.695555209536494</v>
      </c>
      <c r="D688">
        <f t="shared" si="20"/>
        <v>-0.92599941855622325</v>
      </c>
      <c r="E688" s="5">
        <f t="shared" si="21"/>
        <v>0.52631578947368418</v>
      </c>
      <c r="F688">
        <v>0.23681900138952</v>
      </c>
      <c r="G688">
        <v>3.5158700158456999</v>
      </c>
      <c r="H688" s="5">
        <v>4.38315520090438E-4</v>
      </c>
      <c r="I688" s="5">
        <v>3.2789600252254498E-3</v>
      </c>
      <c r="J688" t="s">
        <v>18</v>
      </c>
      <c r="K688">
        <v>79</v>
      </c>
      <c r="L688">
        <v>44</v>
      </c>
      <c r="M688">
        <v>77</v>
      </c>
      <c r="N688">
        <v>151</v>
      </c>
      <c r="O688">
        <v>143</v>
      </c>
      <c r="P688">
        <v>86</v>
      </c>
    </row>
    <row r="689" spans="1:16" x14ac:dyDescent="0.35">
      <c r="A689" t="s">
        <v>1391</v>
      </c>
      <c r="B689" s="4" t="s">
        <v>1392</v>
      </c>
      <c r="C689">
        <v>134.796997372931</v>
      </c>
      <c r="D689">
        <f t="shared" si="20"/>
        <v>-0.92706847754614896</v>
      </c>
      <c r="E689" s="5">
        <f t="shared" si="21"/>
        <v>0.52592592592592591</v>
      </c>
      <c r="F689">
        <v>0.17891450078458199</v>
      </c>
      <c r="G689">
        <v>4.7485855592878004</v>
      </c>
      <c r="H689" s="5">
        <v>2.04844226300112E-6</v>
      </c>
      <c r="I689" s="5">
        <v>3.1067667049043198E-5</v>
      </c>
      <c r="J689" t="s">
        <v>18</v>
      </c>
      <c r="K689">
        <v>119</v>
      </c>
      <c r="L689">
        <v>65</v>
      </c>
      <c r="M689">
        <v>100</v>
      </c>
      <c r="N689">
        <v>191</v>
      </c>
      <c r="O689">
        <v>182</v>
      </c>
      <c r="P689">
        <v>167</v>
      </c>
    </row>
    <row r="690" spans="1:16" x14ac:dyDescent="0.35">
      <c r="A690" t="s">
        <v>1393</v>
      </c>
      <c r="B690" s="4" t="s">
        <v>1394</v>
      </c>
      <c r="C690">
        <v>575.94294996230099</v>
      </c>
      <c r="D690">
        <f t="shared" si="20"/>
        <v>-0.93214629599162147</v>
      </c>
      <c r="E690" s="5">
        <f t="shared" si="21"/>
        <v>0.52407809110629067</v>
      </c>
      <c r="F690">
        <v>9.3356592761896603E-2</v>
      </c>
      <c r="G690">
        <v>9.0782239778027698</v>
      </c>
      <c r="H690" s="6">
        <v>1.10360872518006E-19</v>
      </c>
      <c r="I690" s="6">
        <v>1.6257095763370499E-17</v>
      </c>
      <c r="J690" t="s">
        <v>18</v>
      </c>
      <c r="K690">
        <v>486</v>
      </c>
      <c r="L690">
        <v>397</v>
      </c>
      <c r="M690">
        <v>325</v>
      </c>
      <c r="N690">
        <v>729</v>
      </c>
      <c r="O690">
        <v>827</v>
      </c>
      <c r="P690">
        <v>749</v>
      </c>
    </row>
    <row r="691" spans="1:16" x14ac:dyDescent="0.35">
      <c r="A691" t="s">
        <v>1395</v>
      </c>
      <c r="B691" s="4" t="s">
        <v>1396</v>
      </c>
      <c r="C691">
        <v>58.154756527269498</v>
      </c>
      <c r="D691">
        <f t="shared" si="20"/>
        <v>-0.93962738202051854</v>
      </c>
      <c r="E691" s="5">
        <f t="shared" si="21"/>
        <v>0.52136752136752129</v>
      </c>
      <c r="F691">
        <v>0.25230852973147599</v>
      </c>
      <c r="G691">
        <v>3.41558605116865</v>
      </c>
      <c r="H691" s="5">
        <v>6.3644916716528398E-4</v>
      </c>
      <c r="I691" s="5">
        <v>4.5194418552500998E-3</v>
      </c>
      <c r="J691" t="s">
        <v>18</v>
      </c>
      <c r="K691">
        <v>52</v>
      </c>
      <c r="L691">
        <v>36</v>
      </c>
      <c r="M691">
        <v>34</v>
      </c>
      <c r="N691">
        <v>77</v>
      </c>
      <c r="O691">
        <v>84</v>
      </c>
      <c r="P691">
        <v>73</v>
      </c>
    </row>
    <row r="692" spans="1:16" x14ac:dyDescent="0.35">
      <c r="A692" t="s">
        <v>1397</v>
      </c>
      <c r="B692" s="4" t="s">
        <v>1398</v>
      </c>
      <c r="C692">
        <v>377.39440600882898</v>
      </c>
      <c r="D692">
        <f t="shared" si="20"/>
        <v>-0.94152317078331393</v>
      </c>
      <c r="E692" s="5">
        <f t="shared" si="21"/>
        <v>0.52068286277084697</v>
      </c>
      <c r="F692">
        <v>0.109301918338662</v>
      </c>
      <c r="G692">
        <v>8.0015994625665794</v>
      </c>
      <c r="H692" s="6">
        <v>1.22813324612157E-15</v>
      </c>
      <c r="I692" s="6">
        <v>1.0971587780029199E-13</v>
      </c>
      <c r="J692" t="s">
        <v>18</v>
      </c>
      <c r="K692">
        <v>361</v>
      </c>
      <c r="L692">
        <v>227</v>
      </c>
      <c r="M692">
        <v>205</v>
      </c>
      <c r="N692">
        <v>523</v>
      </c>
      <c r="O692">
        <v>517</v>
      </c>
      <c r="P692">
        <v>483</v>
      </c>
    </row>
    <row r="693" spans="1:16" x14ac:dyDescent="0.35">
      <c r="A693" t="s">
        <v>1399</v>
      </c>
      <c r="B693" s="4" t="s">
        <v>1400</v>
      </c>
      <c r="C693">
        <v>37.226444825127103</v>
      </c>
      <c r="D693">
        <f t="shared" si="20"/>
        <v>-0.9434164716336324</v>
      </c>
      <c r="E693" s="5">
        <f t="shared" si="21"/>
        <v>0.52</v>
      </c>
      <c r="F693">
        <v>0.31930035461978401</v>
      </c>
      <c r="G693">
        <v>2.7221941027209202</v>
      </c>
      <c r="H693" s="5">
        <v>6.4850040148413399E-3</v>
      </c>
      <c r="I693" s="5">
        <v>2.9892759851367499E-2</v>
      </c>
      <c r="J693" t="s">
        <v>18</v>
      </c>
      <c r="K693">
        <v>34</v>
      </c>
      <c r="L693">
        <v>23</v>
      </c>
      <c r="M693">
        <v>21</v>
      </c>
      <c r="N693">
        <v>42</v>
      </c>
      <c r="O693">
        <v>56</v>
      </c>
      <c r="P693">
        <v>52</v>
      </c>
    </row>
    <row r="694" spans="1:16" x14ac:dyDescent="0.35">
      <c r="A694" t="s">
        <v>1401</v>
      </c>
      <c r="B694" s="4" t="s">
        <v>1402</v>
      </c>
      <c r="C694">
        <v>119.094881862262</v>
      </c>
      <c r="D694">
        <f t="shared" si="20"/>
        <v>-0.95210530989568853</v>
      </c>
      <c r="E694" s="5">
        <f t="shared" si="21"/>
        <v>0.5168776371308017</v>
      </c>
      <c r="F694">
        <v>0.20085300069163201</v>
      </c>
      <c r="G694">
        <v>4.2830818726620201</v>
      </c>
      <c r="H694" s="5">
        <v>1.84322308327219E-5</v>
      </c>
      <c r="I694" s="5">
        <v>2.1538489480227901E-4</v>
      </c>
      <c r="J694" t="s">
        <v>18</v>
      </c>
      <c r="K694">
        <v>86</v>
      </c>
      <c r="L694">
        <v>71</v>
      </c>
      <c r="M694">
        <v>88</v>
      </c>
      <c r="N694">
        <v>164</v>
      </c>
      <c r="O694">
        <v>136</v>
      </c>
      <c r="P694">
        <v>174</v>
      </c>
    </row>
    <row r="695" spans="1:16" x14ac:dyDescent="0.35">
      <c r="A695" t="s">
        <v>1403</v>
      </c>
      <c r="B695" s="4" t="s">
        <v>1404</v>
      </c>
      <c r="C695">
        <v>44.412318758865403</v>
      </c>
      <c r="D695">
        <f t="shared" si="20"/>
        <v>-0.95217147490938481</v>
      </c>
      <c r="E695" s="5">
        <f t="shared" si="21"/>
        <v>0.5168539325842697</v>
      </c>
      <c r="F695">
        <v>0.30062891194406999</v>
      </c>
      <c r="G695">
        <v>2.8620432698300098</v>
      </c>
      <c r="H695" s="5">
        <v>4.2091943767704303E-3</v>
      </c>
      <c r="I695" s="5">
        <v>2.12253148343555E-2</v>
      </c>
      <c r="J695" t="s">
        <v>18</v>
      </c>
      <c r="K695">
        <v>34</v>
      </c>
      <c r="L695">
        <v>22</v>
      </c>
      <c r="M695">
        <v>36</v>
      </c>
      <c r="N695">
        <v>66</v>
      </c>
      <c r="O695">
        <v>59</v>
      </c>
      <c r="P695">
        <v>53</v>
      </c>
    </row>
    <row r="696" spans="1:16" x14ac:dyDescent="0.35">
      <c r="A696" t="s">
        <v>1405</v>
      </c>
      <c r="B696" s="4" t="s">
        <v>1406</v>
      </c>
      <c r="C696">
        <v>41.798883830694798</v>
      </c>
      <c r="D696">
        <f t="shared" si="20"/>
        <v>-0.95793594043345609</v>
      </c>
      <c r="E696" s="5">
        <f t="shared" si="21"/>
        <v>0.51479289940828399</v>
      </c>
      <c r="F696">
        <v>0.31508291293158402</v>
      </c>
      <c r="G696">
        <v>2.8585609609753302</v>
      </c>
      <c r="H696" s="5">
        <v>4.2556733023693403E-3</v>
      </c>
      <c r="I696" s="5">
        <v>2.1436270723138699E-2</v>
      </c>
      <c r="J696" t="s">
        <v>18</v>
      </c>
      <c r="K696">
        <v>41</v>
      </c>
      <c r="L696">
        <v>27</v>
      </c>
      <c r="M696">
        <v>19</v>
      </c>
      <c r="N696">
        <v>48</v>
      </c>
      <c r="O696">
        <v>54</v>
      </c>
      <c r="P696">
        <v>67</v>
      </c>
    </row>
    <row r="697" spans="1:16" x14ac:dyDescent="0.35">
      <c r="A697" t="s">
        <v>1407</v>
      </c>
      <c r="B697" s="4" t="s">
        <v>1408</v>
      </c>
      <c r="C697">
        <v>1257.8457849235499</v>
      </c>
      <c r="D697">
        <f t="shared" si="20"/>
        <v>-0.96124121273669716</v>
      </c>
      <c r="E697" s="5">
        <f t="shared" si="21"/>
        <v>0.5136148382004736</v>
      </c>
      <c r="F697">
        <v>6.8195863267310003E-2</v>
      </c>
      <c r="G697">
        <v>12.9322124288836</v>
      </c>
      <c r="H697" s="6">
        <v>2.9617172109769098E-38</v>
      </c>
      <c r="I697" s="6">
        <v>1.9528999152570099E-35</v>
      </c>
      <c r="J697" t="s">
        <v>18</v>
      </c>
      <c r="K697">
        <v>1066</v>
      </c>
      <c r="L697">
        <v>770</v>
      </c>
      <c r="M697">
        <v>767</v>
      </c>
      <c r="N697">
        <v>1748</v>
      </c>
      <c r="O697">
        <v>1658</v>
      </c>
      <c r="P697">
        <v>1662</v>
      </c>
    </row>
    <row r="698" spans="1:16" x14ac:dyDescent="0.35">
      <c r="A698" t="s">
        <v>1409</v>
      </c>
      <c r="B698" s="4" t="s">
        <v>1410</v>
      </c>
      <c r="C698">
        <v>243.33932470704499</v>
      </c>
      <c r="D698">
        <f t="shared" si="20"/>
        <v>-0.97114513732781471</v>
      </c>
      <c r="E698" s="5">
        <f t="shared" si="21"/>
        <v>0.51010101010101017</v>
      </c>
      <c r="F698">
        <v>0.13464716107372099</v>
      </c>
      <c r="G698">
        <v>6.6265023108482497</v>
      </c>
      <c r="H698" s="5">
        <v>3.4373409500324901E-11</v>
      </c>
      <c r="I698" s="5">
        <v>1.41236973694659E-9</v>
      </c>
      <c r="J698" t="s">
        <v>18</v>
      </c>
      <c r="K698">
        <v>219</v>
      </c>
      <c r="L698">
        <v>138</v>
      </c>
      <c r="M698">
        <v>148</v>
      </c>
      <c r="N698">
        <v>349</v>
      </c>
      <c r="O698">
        <v>373</v>
      </c>
      <c r="P698">
        <v>268</v>
      </c>
    </row>
    <row r="699" spans="1:16" x14ac:dyDescent="0.35">
      <c r="A699" t="s">
        <v>1411</v>
      </c>
      <c r="B699" s="4" t="s">
        <v>1412</v>
      </c>
      <c r="C699">
        <v>96.237172448617898</v>
      </c>
      <c r="D699">
        <f t="shared" si="20"/>
        <v>-0.97426972490658226</v>
      </c>
      <c r="E699" s="5">
        <f t="shared" si="21"/>
        <v>0.50899742930591263</v>
      </c>
      <c r="F699">
        <v>0.202338658549259</v>
      </c>
      <c r="G699">
        <v>4.3998056595940502</v>
      </c>
      <c r="H699" s="5">
        <v>1.0834786621461301E-5</v>
      </c>
      <c r="I699" s="5">
        <v>1.33954723524442E-4</v>
      </c>
      <c r="J699" t="s">
        <v>18</v>
      </c>
      <c r="K699">
        <v>79</v>
      </c>
      <c r="L699">
        <v>57</v>
      </c>
      <c r="M699">
        <v>62</v>
      </c>
      <c r="N699">
        <v>113</v>
      </c>
      <c r="O699">
        <v>143</v>
      </c>
      <c r="P699">
        <v>133</v>
      </c>
    </row>
    <row r="700" spans="1:16" x14ac:dyDescent="0.35">
      <c r="A700" t="s">
        <v>1413</v>
      </c>
      <c r="B700" s="4" t="s">
        <v>1414</v>
      </c>
      <c r="C700">
        <v>32.286219580908003</v>
      </c>
      <c r="D700">
        <f t="shared" si="20"/>
        <v>-0.9783049289006811</v>
      </c>
      <c r="E700" s="5">
        <f t="shared" si="21"/>
        <v>0.50757575757575757</v>
      </c>
      <c r="F700">
        <v>0.35246343376109002</v>
      </c>
      <c r="G700">
        <v>2.5570518558978401</v>
      </c>
      <c r="H700" s="5">
        <v>1.05563479625869E-2</v>
      </c>
      <c r="I700" s="5">
        <v>4.4295075829678898E-2</v>
      </c>
      <c r="J700" t="s">
        <v>18</v>
      </c>
      <c r="K700">
        <v>30</v>
      </c>
      <c r="L700">
        <v>17</v>
      </c>
      <c r="M700">
        <v>20</v>
      </c>
      <c r="N700">
        <v>53</v>
      </c>
      <c r="O700">
        <v>49</v>
      </c>
      <c r="P700">
        <v>30</v>
      </c>
    </row>
    <row r="701" spans="1:16" x14ac:dyDescent="0.35">
      <c r="A701" t="s">
        <v>1415</v>
      </c>
      <c r="B701" s="4" t="s">
        <v>1416</v>
      </c>
      <c r="C701">
        <v>53.454249537184502</v>
      </c>
      <c r="D701">
        <f t="shared" si="20"/>
        <v>-0.9801915189198197</v>
      </c>
      <c r="E701" s="5">
        <f t="shared" si="21"/>
        <v>0.50691244239631339</v>
      </c>
      <c r="F701">
        <v>0.271931982000997</v>
      </c>
      <c r="G701">
        <v>3.3398975220017202</v>
      </c>
      <c r="H701" s="5">
        <v>8.3809309731628701E-4</v>
      </c>
      <c r="I701" s="5">
        <v>5.6720797255809504E-3</v>
      </c>
      <c r="J701" t="s">
        <v>18</v>
      </c>
      <c r="K701">
        <v>48</v>
      </c>
      <c r="L701">
        <v>35</v>
      </c>
      <c r="M701">
        <v>27</v>
      </c>
      <c r="N701">
        <v>83</v>
      </c>
      <c r="O701">
        <v>67</v>
      </c>
      <c r="P701">
        <v>67</v>
      </c>
    </row>
    <row r="702" spans="1:16" x14ac:dyDescent="0.35">
      <c r="A702" t="s">
        <v>1417</v>
      </c>
      <c r="B702" s="4" t="s">
        <v>1418</v>
      </c>
      <c r="C702">
        <v>949.24248694278901</v>
      </c>
      <c r="D702">
        <f t="shared" si="20"/>
        <v>-0.98249903253909576</v>
      </c>
      <c r="E702" s="5">
        <f t="shared" si="21"/>
        <v>0.50610231108802906</v>
      </c>
      <c r="F702">
        <v>7.1736967470968402E-2</v>
      </c>
      <c r="G702">
        <v>12.628369709853899</v>
      </c>
      <c r="H702" s="6">
        <v>1.4729839247185101E-36</v>
      </c>
      <c r="I702" s="6">
        <v>9.2710947298078293E-34</v>
      </c>
      <c r="J702" t="s">
        <v>18</v>
      </c>
      <c r="K702">
        <v>819</v>
      </c>
      <c r="L702">
        <v>561</v>
      </c>
      <c r="M702">
        <v>569</v>
      </c>
      <c r="N702">
        <v>1253</v>
      </c>
      <c r="O702">
        <v>1315</v>
      </c>
      <c r="P702">
        <v>1283</v>
      </c>
    </row>
    <row r="703" spans="1:16" x14ac:dyDescent="0.35">
      <c r="A703" t="s">
        <v>1419</v>
      </c>
      <c r="B703" s="4" t="s">
        <v>1420</v>
      </c>
      <c r="C703">
        <v>550.76122166048106</v>
      </c>
      <c r="D703">
        <f t="shared" si="20"/>
        <v>-0.98654371952057296</v>
      </c>
      <c r="E703" s="5">
        <f t="shared" si="21"/>
        <v>0.50468540829986608</v>
      </c>
      <c r="F703">
        <v>8.7650476024458301E-2</v>
      </c>
      <c r="G703">
        <v>10.3792226578932</v>
      </c>
      <c r="H703" s="6">
        <v>3.0827499399270098E-25</v>
      </c>
      <c r="I703" s="6">
        <v>6.8849739384144105E-23</v>
      </c>
      <c r="J703" t="s">
        <v>18</v>
      </c>
      <c r="K703">
        <v>482</v>
      </c>
      <c r="L703">
        <v>308</v>
      </c>
      <c r="M703">
        <v>341</v>
      </c>
      <c r="N703">
        <v>740</v>
      </c>
      <c r="O703">
        <v>793</v>
      </c>
      <c r="P703">
        <v>708</v>
      </c>
    </row>
    <row r="704" spans="1:16" x14ac:dyDescent="0.35">
      <c r="A704" t="s">
        <v>1421</v>
      </c>
      <c r="B704" s="4" t="s">
        <v>1422</v>
      </c>
      <c r="C704">
        <v>54.952490796835299</v>
      </c>
      <c r="D704">
        <f t="shared" si="20"/>
        <v>-0.98717595964241645</v>
      </c>
      <c r="E704" s="5">
        <f t="shared" si="21"/>
        <v>0.5044642857142857</v>
      </c>
      <c r="F704">
        <v>0.263579490599894</v>
      </c>
      <c r="G704">
        <v>3.4268007346248801</v>
      </c>
      <c r="H704" s="5">
        <v>6.1073706331255103E-4</v>
      </c>
      <c r="I704" s="5">
        <v>4.3502449154778303E-3</v>
      </c>
      <c r="J704" t="s">
        <v>18</v>
      </c>
      <c r="K704">
        <v>47</v>
      </c>
      <c r="L704">
        <v>30</v>
      </c>
      <c r="M704">
        <v>36</v>
      </c>
      <c r="N704">
        <v>76</v>
      </c>
      <c r="O704">
        <v>86</v>
      </c>
      <c r="P704">
        <v>62</v>
      </c>
    </row>
    <row r="705" spans="1:16" x14ac:dyDescent="0.35">
      <c r="A705" t="s">
        <v>1423</v>
      </c>
      <c r="B705" s="4" t="s">
        <v>1424</v>
      </c>
      <c r="C705">
        <v>280.74814650267001</v>
      </c>
      <c r="D705">
        <f t="shared" si="20"/>
        <v>-0.98744382813290699</v>
      </c>
      <c r="E705" s="5">
        <f t="shared" si="21"/>
        <v>0.50437062937062938</v>
      </c>
      <c r="F705">
        <v>0.144419205275959</v>
      </c>
      <c r="G705">
        <v>6.2274773537652202</v>
      </c>
      <c r="H705" s="5">
        <v>4.7400522874976701E-10</v>
      </c>
      <c r="I705" s="5">
        <v>1.5635331632566201E-8</v>
      </c>
      <c r="J705" t="s">
        <v>18</v>
      </c>
      <c r="K705">
        <v>236</v>
      </c>
      <c r="L705">
        <v>164</v>
      </c>
      <c r="M705">
        <v>177</v>
      </c>
      <c r="N705">
        <v>449</v>
      </c>
      <c r="O705">
        <v>418</v>
      </c>
      <c r="P705">
        <v>277</v>
      </c>
    </row>
    <row r="706" spans="1:16" x14ac:dyDescent="0.35">
      <c r="A706" t="s">
        <v>1425</v>
      </c>
      <c r="B706" s="4" t="s">
        <v>1426</v>
      </c>
      <c r="C706">
        <v>171.38507957957199</v>
      </c>
      <c r="D706">
        <f t="shared" ref="D706:D769" si="22">LOG(E706,2)</f>
        <v>-0.98761627554416775</v>
      </c>
      <c r="E706" s="5">
        <f t="shared" ref="E706:E769" si="23">(AVERAGE(K706:M706))/(AVERAGE(N706:P706))</f>
        <v>0.50431034482758619</v>
      </c>
      <c r="F706">
        <v>0.149663681499074</v>
      </c>
      <c r="G706">
        <v>6.0403057515513501</v>
      </c>
      <c r="H706" s="5">
        <v>1.53822465497194E-9</v>
      </c>
      <c r="I706" s="5">
        <v>4.6710080696044697E-8</v>
      </c>
      <c r="J706" t="s">
        <v>18</v>
      </c>
      <c r="K706">
        <v>142</v>
      </c>
      <c r="L706">
        <v>101</v>
      </c>
      <c r="M706">
        <v>108</v>
      </c>
      <c r="N706">
        <v>225</v>
      </c>
      <c r="O706">
        <v>252</v>
      </c>
      <c r="P706">
        <v>219</v>
      </c>
    </row>
    <row r="707" spans="1:16" x14ac:dyDescent="0.35">
      <c r="A707" t="s">
        <v>1427</v>
      </c>
      <c r="B707" s="4" t="s">
        <v>1428</v>
      </c>
      <c r="C707">
        <v>31.6115009543709</v>
      </c>
      <c r="D707">
        <f t="shared" si="22"/>
        <v>-0.98885944239479973</v>
      </c>
      <c r="E707" s="5">
        <f t="shared" si="23"/>
        <v>0.50387596899224807</v>
      </c>
      <c r="F707">
        <v>0.34980287562164197</v>
      </c>
      <c r="G707">
        <v>2.5976449886485802</v>
      </c>
      <c r="H707" s="5">
        <v>9.3865483456187608E-3</v>
      </c>
      <c r="I707" s="5">
        <v>4.0381299464178899E-2</v>
      </c>
      <c r="J707" t="s">
        <v>18</v>
      </c>
      <c r="K707">
        <v>28</v>
      </c>
      <c r="L707">
        <v>23</v>
      </c>
      <c r="M707">
        <v>14</v>
      </c>
      <c r="N707">
        <v>41</v>
      </c>
      <c r="O707">
        <v>50</v>
      </c>
      <c r="P707">
        <v>38</v>
      </c>
    </row>
    <row r="708" spans="1:16" x14ac:dyDescent="0.35">
      <c r="A708" t="s">
        <v>1429</v>
      </c>
      <c r="B708" s="4" t="s">
        <v>1430</v>
      </c>
      <c r="C708">
        <v>139.944381971269</v>
      </c>
      <c r="D708">
        <f t="shared" si="22"/>
        <v>-1</v>
      </c>
      <c r="E708" s="5">
        <f t="shared" si="23"/>
        <v>0.5</v>
      </c>
      <c r="F708">
        <v>0.17572175029970699</v>
      </c>
      <c r="G708">
        <v>5.1302888791152297</v>
      </c>
      <c r="H708" s="5">
        <v>2.8929786233789399E-7</v>
      </c>
      <c r="I708" s="5">
        <v>5.3915309553066197E-6</v>
      </c>
      <c r="J708" t="s">
        <v>18</v>
      </c>
      <c r="K708">
        <v>103</v>
      </c>
      <c r="L708">
        <v>87</v>
      </c>
      <c r="M708">
        <v>94</v>
      </c>
      <c r="N708">
        <v>165</v>
      </c>
      <c r="O708">
        <v>224</v>
      </c>
      <c r="P708">
        <v>179</v>
      </c>
    </row>
    <row r="709" spans="1:16" x14ac:dyDescent="0.35">
      <c r="A709" t="s">
        <v>1431</v>
      </c>
      <c r="B709" s="4" t="s">
        <v>1432</v>
      </c>
      <c r="C709">
        <v>455.26715240633098</v>
      </c>
      <c r="D709">
        <f t="shared" si="22"/>
        <v>-1.0109118459533151</v>
      </c>
      <c r="E709" s="5">
        <f t="shared" si="23"/>
        <v>0.49623250807319691</v>
      </c>
      <c r="F709">
        <v>0.104264449025712</v>
      </c>
      <c r="G709">
        <v>8.8053368948396908</v>
      </c>
      <c r="H709" s="6">
        <v>1.3046012291947199E-18</v>
      </c>
      <c r="I709" s="6">
        <v>1.67266789080179E-16</v>
      </c>
      <c r="J709" t="s">
        <v>18</v>
      </c>
      <c r="K709">
        <v>357</v>
      </c>
      <c r="L709">
        <v>305</v>
      </c>
      <c r="M709">
        <v>260</v>
      </c>
      <c r="N709">
        <v>608</v>
      </c>
      <c r="O709">
        <v>705</v>
      </c>
      <c r="P709">
        <v>545</v>
      </c>
    </row>
    <row r="710" spans="1:16" x14ac:dyDescent="0.35">
      <c r="A710" t="s">
        <v>1433</v>
      </c>
      <c r="B710" s="4" t="s">
        <v>1434</v>
      </c>
      <c r="C710">
        <v>130.03734864506899</v>
      </c>
      <c r="D710">
        <f t="shared" si="22"/>
        <v>-1.0164255479131112</v>
      </c>
      <c r="E710" s="5">
        <f t="shared" si="23"/>
        <v>0.49433962264150944</v>
      </c>
      <c r="F710">
        <v>0.175613555778175</v>
      </c>
      <c r="G710">
        <v>5.2808010218070098</v>
      </c>
      <c r="H710" s="5">
        <v>1.2862031552308401E-7</v>
      </c>
      <c r="I710" s="5">
        <v>2.6268517832568499E-6</v>
      </c>
      <c r="J710" t="s">
        <v>18</v>
      </c>
      <c r="K710">
        <v>100</v>
      </c>
      <c r="L710">
        <v>77</v>
      </c>
      <c r="M710">
        <v>85</v>
      </c>
      <c r="N710">
        <v>160</v>
      </c>
      <c r="O710">
        <v>193</v>
      </c>
      <c r="P710">
        <v>177</v>
      </c>
    </row>
    <row r="711" spans="1:16" x14ac:dyDescent="0.35">
      <c r="A711" t="s">
        <v>1435</v>
      </c>
      <c r="B711" s="4" t="s">
        <v>1436</v>
      </c>
      <c r="C711">
        <v>180.567167582548</v>
      </c>
      <c r="D711">
        <f t="shared" si="22"/>
        <v>-1.0253967770654815</v>
      </c>
      <c r="E711" s="5">
        <f t="shared" si="23"/>
        <v>0.49127516778523489</v>
      </c>
      <c r="F711">
        <v>0.14973939177541201</v>
      </c>
      <c r="G711">
        <v>6.3940114658493297</v>
      </c>
      <c r="H711" s="5">
        <v>1.6158930401759699E-10</v>
      </c>
      <c r="I711" s="5">
        <v>5.9037654161785501E-9</v>
      </c>
      <c r="J711" t="s">
        <v>18</v>
      </c>
      <c r="K711">
        <v>169</v>
      </c>
      <c r="L711">
        <v>100</v>
      </c>
      <c r="M711">
        <v>97</v>
      </c>
      <c r="N711">
        <v>241</v>
      </c>
      <c r="O711">
        <v>271</v>
      </c>
      <c r="P711">
        <v>233</v>
      </c>
    </row>
    <row r="712" spans="1:16" x14ac:dyDescent="0.35">
      <c r="A712" t="s">
        <v>1437</v>
      </c>
      <c r="B712" s="4" t="s">
        <v>1438</v>
      </c>
      <c r="C712">
        <v>40.834836181073399</v>
      </c>
      <c r="D712">
        <f t="shared" si="22"/>
        <v>-1.0261522878559686</v>
      </c>
      <c r="E712" s="5">
        <f t="shared" si="23"/>
        <v>0.49101796407185627</v>
      </c>
      <c r="F712">
        <v>0.32692402902134798</v>
      </c>
      <c r="G712">
        <v>2.8467068795945001</v>
      </c>
      <c r="H712" s="5">
        <v>4.4174016081795203E-3</v>
      </c>
      <c r="I712" s="5">
        <v>2.2010708912724702E-2</v>
      </c>
      <c r="J712" t="s">
        <v>18</v>
      </c>
      <c r="K712">
        <v>31</v>
      </c>
      <c r="L712">
        <v>34</v>
      </c>
      <c r="M712">
        <v>17</v>
      </c>
      <c r="N712">
        <v>66</v>
      </c>
      <c r="O712">
        <v>58</v>
      </c>
      <c r="P712">
        <v>43</v>
      </c>
    </row>
    <row r="713" spans="1:16" x14ac:dyDescent="0.35">
      <c r="A713" t="s">
        <v>1439</v>
      </c>
      <c r="B713" s="4" t="s">
        <v>1440</v>
      </c>
      <c r="C713">
        <v>1487.34921982827</v>
      </c>
      <c r="D713">
        <f t="shared" si="22"/>
        <v>-1.0263316508962563</v>
      </c>
      <c r="E713" s="5">
        <f t="shared" si="23"/>
        <v>0.49095692206511021</v>
      </c>
      <c r="F713">
        <v>6.2226884666371003E-2</v>
      </c>
      <c r="G713">
        <v>15.0624577142392</v>
      </c>
      <c r="H713" s="6">
        <v>2.8595568686907503E-51</v>
      </c>
      <c r="I713" s="6">
        <v>3.2996903300633998E-48</v>
      </c>
      <c r="J713" t="s">
        <v>18</v>
      </c>
      <c r="K713">
        <v>1161</v>
      </c>
      <c r="L713">
        <v>904</v>
      </c>
      <c r="M713">
        <v>921</v>
      </c>
      <c r="N713">
        <v>2002</v>
      </c>
      <c r="O713">
        <v>2149</v>
      </c>
      <c r="P713">
        <v>1931</v>
      </c>
    </row>
    <row r="714" spans="1:16" x14ac:dyDescent="0.35">
      <c r="A714" t="s">
        <v>1441</v>
      </c>
      <c r="B714" s="4" t="s">
        <v>1442</v>
      </c>
      <c r="C714">
        <v>166.964573775422</v>
      </c>
      <c r="D714">
        <f t="shared" si="22"/>
        <v>-1.0298352295407629</v>
      </c>
      <c r="E714" s="5">
        <f t="shared" si="23"/>
        <v>0.48976608187134507</v>
      </c>
      <c r="F714">
        <v>0.15756047105604701</v>
      </c>
      <c r="G714">
        <v>5.9339699604435499</v>
      </c>
      <c r="H714" s="5">
        <v>2.9569595549645101E-9</v>
      </c>
      <c r="I714" s="5">
        <v>8.5302122828319896E-8</v>
      </c>
      <c r="J714" t="s">
        <v>18</v>
      </c>
      <c r="K714">
        <v>126</v>
      </c>
      <c r="L714">
        <v>100</v>
      </c>
      <c r="M714">
        <v>109</v>
      </c>
      <c r="N714">
        <v>227</v>
      </c>
      <c r="O714">
        <v>261</v>
      </c>
      <c r="P714">
        <v>196</v>
      </c>
    </row>
    <row r="715" spans="1:16" x14ac:dyDescent="0.35">
      <c r="A715" t="s">
        <v>1443</v>
      </c>
      <c r="B715" s="4" t="s">
        <v>1444</v>
      </c>
      <c r="C715">
        <v>75.025869672462093</v>
      </c>
      <c r="D715">
        <f t="shared" si="22"/>
        <v>-1.0379678501990206</v>
      </c>
      <c r="E715" s="5">
        <f t="shared" si="23"/>
        <v>0.48701298701298701</v>
      </c>
      <c r="F715">
        <v>0.22672710665669299</v>
      </c>
      <c r="G715">
        <v>4.1961605069007897</v>
      </c>
      <c r="H715" s="5">
        <v>2.7147789076392198E-5</v>
      </c>
      <c r="I715" s="5">
        <v>3.0001246269164601E-4</v>
      </c>
      <c r="J715" t="s">
        <v>18</v>
      </c>
      <c r="K715">
        <v>59</v>
      </c>
      <c r="L715">
        <v>43</v>
      </c>
      <c r="M715">
        <v>48</v>
      </c>
      <c r="N715">
        <v>112</v>
      </c>
      <c r="O715">
        <v>106</v>
      </c>
      <c r="P715">
        <v>90</v>
      </c>
    </row>
    <row r="716" spans="1:16" x14ac:dyDescent="0.35">
      <c r="A716" t="s">
        <v>1445</v>
      </c>
      <c r="B716" s="4" t="s">
        <v>1446</v>
      </c>
      <c r="C716">
        <v>45.573187195225401</v>
      </c>
      <c r="D716">
        <f t="shared" si="22"/>
        <v>-1.0390998196889405</v>
      </c>
      <c r="E716" s="5">
        <f t="shared" si="23"/>
        <v>0.4866310160427807</v>
      </c>
      <c r="F716">
        <v>0.30316751155669902</v>
      </c>
      <c r="G716">
        <v>3.14161287198114</v>
      </c>
      <c r="H716" s="5">
        <v>1.68020032116402E-3</v>
      </c>
      <c r="I716" s="5">
        <v>9.9553846158143798E-3</v>
      </c>
      <c r="J716" t="s">
        <v>18</v>
      </c>
      <c r="K716">
        <v>36</v>
      </c>
      <c r="L716">
        <v>34</v>
      </c>
      <c r="M716">
        <v>21</v>
      </c>
      <c r="N716">
        <v>49</v>
      </c>
      <c r="O716">
        <v>72</v>
      </c>
      <c r="P716">
        <v>66</v>
      </c>
    </row>
    <row r="717" spans="1:16" x14ac:dyDescent="0.35">
      <c r="A717" t="s">
        <v>1447</v>
      </c>
      <c r="B717" s="4" t="s">
        <v>1448</v>
      </c>
      <c r="C717">
        <v>44.883178451215699</v>
      </c>
      <c r="D717">
        <f t="shared" si="22"/>
        <v>-1.0390998196889405</v>
      </c>
      <c r="E717" s="5">
        <f t="shared" si="23"/>
        <v>0.4866310160427807</v>
      </c>
      <c r="F717">
        <v>0.30078761828825701</v>
      </c>
      <c r="G717">
        <v>3.2949813136617299</v>
      </c>
      <c r="H717" s="5">
        <v>9.8428224751952111E-4</v>
      </c>
      <c r="I717" s="5">
        <v>6.4259105522879801E-3</v>
      </c>
      <c r="J717" t="s">
        <v>18</v>
      </c>
      <c r="K717">
        <v>48</v>
      </c>
      <c r="L717">
        <v>24</v>
      </c>
      <c r="M717">
        <v>19</v>
      </c>
      <c r="N717">
        <v>62</v>
      </c>
      <c r="O717">
        <v>65</v>
      </c>
      <c r="P717">
        <v>60</v>
      </c>
    </row>
    <row r="718" spans="1:16" x14ac:dyDescent="0.35">
      <c r="A718" t="s">
        <v>1449</v>
      </c>
      <c r="B718" s="4" t="s">
        <v>1450</v>
      </c>
      <c r="C718">
        <v>321.86058815966197</v>
      </c>
      <c r="D718">
        <f t="shared" si="22"/>
        <v>-1.0411115353691522</v>
      </c>
      <c r="E718" s="5">
        <f t="shared" si="23"/>
        <v>0.48595292331055429</v>
      </c>
      <c r="F718">
        <v>0.12361354161485499</v>
      </c>
      <c r="G718">
        <v>7.6712279958546397</v>
      </c>
      <c r="H718" s="6">
        <v>1.7035742177173201E-14</v>
      </c>
      <c r="I718" s="5">
        <v>1.26146482314074E-12</v>
      </c>
      <c r="J718" t="s">
        <v>18</v>
      </c>
      <c r="K718">
        <v>238</v>
      </c>
      <c r="L718">
        <v>219</v>
      </c>
      <c r="M718">
        <v>183</v>
      </c>
      <c r="N718">
        <v>472</v>
      </c>
      <c r="O718">
        <v>436</v>
      </c>
      <c r="P718">
        <v>409</v>
      </c>
    </row>
    <row r="719" spans="1:16" x14ac:dyDescent="0.35">
      <c r="A719" t="s">
        <v>1451</v>
      </c>
      <c r="B719" s="4" t="s">
        <v>1452</v>
      </c>
      <c r="C719">
        <v>41.775145738537802</v>
      </c>
      <c r="D719">
        <f t="shared" si="22"/>
        <v>-1.0428130835389731</v>
      </c>
      <c r="E719" s="5">
        <f t="shared" si="23"/>
        <v>0.48538011695906436</v>
      </c>
      <c r="F719">
        <v>0.308860017390584</v>
      </c>
      <c r="G719">
        <v>3.1073195551981501</v>
      </c>
      <c r="H719" s="5">
        <v>1.8879220113448599E-3</v>
      </c>
      <c r="I719" s="5">
        <v>1.09564359141208E-2</v>
      </c>
      <c r="J719" t="s">
        <v>18</v>
      </c>
      <c r="K719">
        <v>32</v>
      </c>
      <c r="L719">
        <v>20</v>
      </c>
      <c r="M719">
        <v>31</v>
      </c>
      <c r="N719">
        <v>53</v>
      </c>
      <c r="O719">
        <v>56</v>
      </c>
      <c r="P719">
        <v>62</v>
      </c>
    </row>
    <row r="720" spans="1:16" x14ac:dyDescent="0.35">
      <c r="A720" t="s">
        <v>1453</v>
      </c>
      <c r="B720" s="4" t="s">
        <v>1454</v>
      </c>
      <c r="C720">
        <v>283.82950366889702</v>
      </c>
      <c r="D720">
        <f t="shared" si="22"/>
        <v>-1.0464009716997742</v>
      </c>
      <c r="E720" s="5">
        <f t="shared" si="23"/>
        <v>0.4841745081266039</v>
      </c>
      <c r="F720">
        <v>0.124289201104255</v>
      </c>
      <c r="G720">
        <v>7.7337826949331099</v>
      </c>
      <c r="H720" s="6">
        <v>1.04397175078168E-14</v>
      </c>
      <c r="I720" s="6">
        <v>8.0310426850410302E-13</v>
      </c>
      <c r="J720" t="s">
        <v>18</v>
      </c>
      <c r="K720">
        <v>227</v>
      </c>
      <c r="L720">
        <v>150</v>
      </c>
      <c r="M720">
        <v>189</v>
      </c>
      <c r="N720">
        <v>363</v>
      </c>
      <c r="O720">
        <v>435</v>
      </c>
      <c r="P720">
        <v>371</v>
      </c>
    </row>
    <row r="721" spans="1:16" x14ac:dyDescent="0.35">
      <c r="A721" t="s">
        <v>1455</v>
      </c>
      <c r="B721" s="4" t="s">
        <v>1456</v>
      </c>
      <c r="C721">
        <v>180.20118970402399</v>
      </c>
      <c r="D721">
        <f t="shared" si="22"/>
        <v>-1.0532565815264727</v>
      </c>
      <c r="E721" s="5">
        <f t="shared" si="23"/>
        <v>0.48187919463087248</v>
      </c>
      <c r="F721">
        <v>0.16692080159369199</v>
      </c>
      <c r="G721">
        <v>5.74386601352652</v>
      </c>
      <c r="H721" s="5">
        <v>9.2539021497549601E-9</v>
      </c>
      <c r="I721" s="5">
        <v>2.4500723339896201E-7</v>
      </c>
      <c r="J721" t="s">
        <v>18</v>
      </c>
      <c r="K721">
        <v>140</v>
      </c>
      <c r="L721">
        <v>91</v>
      </c>
      <c r="M721">
        <v>128</v>
      </c>
      <c r="N721">
        <v>258</v>
      </c>
      <c r="O721">
        <v>295</v>
      </c>
      <c r="P721">
        <v>192</v>
      </c>
    </row>
    <row r="722" spans="1:16" x14ac:dyDescent="0.35">
      <c r="A722" t="s">
        <v>1457</v>
      </c>
      <c r="B722" s="4" t="s">
        <v>1458</v>
      </c>
      <c r="C722">
        <v>47.443573071558397</v>
      </c>
      <c r="D722">
        <f t="shared" si="22"/>
        <v>-1.0674629677787391</v>
      </c>
      <c r="E722" s="5">
        <f t="shared" si="23"/>
        <v>0.4771573604060913</v>
      </c>
      <c r="F722">
        <v>0.28947267656754899</v>
      </c>
      <c r="G722">
        <v>3.3981924568866901</v>
      </c>
      <c r="H722" s="5">
        <v>6.7832682367765097E-4</v>
      </c>
      <c r="I722" s="5">
        <v>4.7587484541147702E-3</v>
      </c>
      <c r="J722" t="s">
        <v>18</v>
      </c>
      <c r="K722">
        <v>39</v>
      </c>
      <c r="L722">
        <v>26</v>
      </c>
      <c r="M722">
        <v>29</v>
      </c>
      <c r="N722">
        <v>77</v>
      </c>
      <c r="O722">
        <v>70</v>
      </c>
      <c r="P722">
        <v>50</v>
      </c>
    </row>
    <row r="723" spans="1:16" x14ac:dyDescent="0.35">
      <c r="A723" t="s">
        <v>1459</v>
      </c>
      <c r="B723" s="4" t="s">
        <v>1460</v>
      </c>
      <c r="C723">
        <v>62.490724489223602</v>
      </c>
      <c r="D723">
        <f t="shared" si="22"/>
        <v>-1.0798533076892147</v>
      </c>
      <c r="E723" s="5">
        <f t="shared" si="23"/>
        <v>0.47307692307692306</v>
      </c>
      <c r="F723">
        <v>0.25494125664238798</v>
      </c>
      <c r="G723">
        <v>3.8969376768528101</v>
      </c>
      <c r="H723" s="5">
        <v>9.7416675151794799E-5</v>
      </c>
      <c r="I723" s="5">
        <v>9.1763857199109004E-4</v>
      </c>
      <c r="J723" t="s">
        <v>18</v>
      </c>
      <c r="K723">
        <v>50</v>
      </c>
      <c r="L723">
        <v>35</v>
      </c>
      <c r="M723">
        <v>38</v>
      </c>
      <c r="N723">
        <v>101</v>
      </c>
      <c r="O723">
        <v>93</v>
      </c>
      <c r="P723">
        <v>66</v>
      </c>
    </row>
    <row r="724" spans="1:16" x14ac:dyDescent="0.35">
      <c r="A724" t="s">
        <v>1461</v>
      </c>
      <c r="B724" s="4" t="s">
        <v>1462</v>
      </c>
      <c r="C724">
        <v>626.64127397879804</v>
      </c>
      <c r="D724">
        <f t="shared" si="22"/>
        <v>-1.08151699617751</v>
      </c>
      <c r="E724" s="5">
        <f t="shared" si="23"/>
        <v>0.47253169419900115</v>
      </c>
      <c r="F724">
        <v>9.4351691955862793E-2</v>
      </c>
      <c r="G724">
        <v>10.707750416069301</v>
      </c>
      <c r="H724" s="6">
        <v>9.3608824936853604E-27</v>
      </c>
      <c r="I724" s="6">
        <v>2.4003729609270602E-24</v>
      </c>
      <c r="J724" t="s">
        <v>18</v>
      </c>
      <c r="K724">
        <v>529</v>
      </c>
      <c r="L724">
        <v>324</v>
      </c>
      <c r="M724">
        <v>377</v>
      </c>
      <c r="N724">
        <v>815</v>
      </c>
      <c r="O724">
        <v>874</v>
      </c>
      <c r="P724">
        <v>914</v>
      </c>
    </row>
    <row r="725" spans="1:16" x14ac:dyDescent="0.35">
      <c r="A725" t="s">
        <v>1463</v>
      </c>
      <c r="B725" s="4" t="s">
        <v>1464</v>
      </c>
      <c r="C725">
        <v>173.55496039693799</v>
      </c>
      <c r="D725">
        <f t="shared" si="22"/>
        <v>-1.0882092558781242</v>
      </c>
      <c r="E725" s="5">
        <f t="shared" si="23"/>
        <v>0.47034482758620694</v>
      </c>
      <c r="F725">
        <v>0.153862253008131</v>
      </c>
      <c r="G725">
        <v>6.6287835164283004</v>
      </c>
      <c r="H725" s="5">
        <v>3.3846453084949703E-11</v>
      </c>
      <c r="I725" s="5">
        <v>1.3948566543669601E-9</v>
      </c>
      <c r="J725" t="s">
        <v>18</v>
      </c>
      <c r="K725">
        <v>155</v>
      </c>
      <c r="L725">
        <v>98</v>
      </c>
      <c r="M725">
        <v>88</v>
      </c>
      <c r="N725">
        <v>228</v>
      </c>
      <c r="O725">
        <v>256</v>
      </c>
      <c r="P725">
        <v>241</v>
      </c>
    </row>
    <row r="726" spans="1:16" x14ac:dyDescent="0.35">
      <c r="A726" t="s">
        <v>1465</v>
      </c>
      <c r="B726" s="4" t="s">
        <v>1466</v>
      </c>
      <c r="C726">
        <v>32.2666388168171</v>
      </c>
      <c r="D726">
        <f t="shared" si="22"/>
        <v>-1.0901978089715783</v>
      </c>
      <c r="E726" s="5">
        <f t="shared" si="23"/>
        <v>0.46969696969696972</v>
      </c>
      <c r="F726">
        <v>0.36598344013881101</v>
      </c>
      <c r="G726">
        <v>2.6391005147529798</v>
      </c>
      <c r="H726" s="5">
        <v>8.3126330207797493E-3</v>
      </c>
      <c r="I726" s="5">
        <v>3.6611014452524598E-2</v>
      </c>
      <c r="J726" t="s">
        <v>18</v>
      </c>
      <c r="K726">
        <v>16</v>
      </c>
      <c r="L726">
        <v>20</v>
      </c>
      <c r="M726">
        <v>26</v>
      </c>
      <c r="N726">
        <v>51</v>
      </c>
      <c r="O726">
        <v>43</v>
      </c>
      <c r="P726">
        <v>38</v>
      </c>
    </row>
    <row r="727" spans="1:16" x14ac:dyDescent="0.35">
      <c r="A727" t="s">
        <v>1467</v>
      </c>
      <c r="B727" s="4" t="s">
        <v>1468</v>
      </c>
      <c r="C727">
        <v>46.910980588142699</v>
      </c>
      <c r="D727">
        <f t="shared" si="22"/>
        <v>-1.0921182019884317</v>
      </c>
      <c r="E727" s="5">
        <f t="shared" si="23"/>
        <v>0.46907216494845355</v>
      </c>
      <c r="F727">
        <v>0.299518121421051</v>
      </c>
      <c r="G727">
        <v>3.3579019602697802</v>
      </c>
      <c r="H727" s="5">
        <v>7.8536463180202095E-4</v>
      </c>
      <c r="I727" s="5">
        <v>5.3780189920597903E-3</v>
      </c>
      <c r="J727" t="s">
        <v>18</v>
      </c>
      <c r="K727">
        <v>34</v>
      </c>
      <c r="L727">
        <v>21</v>
      </c>
      <c r="M727">
        <v>36</v>
      </c>
      <c r="N727">
        <v>57</v>
      </c>
      <c r="O727">
        <v>65</v>
      </c>
      <c r="P727">
        <v>72</v>
      </c>
    </row>
    <row r="728" spans="1:16" x14ac:dyDescent="0.35">
      <c r="A728" t="s">
        <v>1469</v>
      </c>
      <c r="B728" s="4" t="s">
        <v>1470</v>
      </c>
      <c r="C728">
        <v>52.654306292591002</v>
      </c>
      <c r="D728">
        <f t="shared" si="22"/>
        <v>-1.0957589828054308</v>
      </c>
      <c r="E728" s="5">
        <f t="shared" si="23"/>
        <v>0.4678899082568807</v>
      </c>
      <c r="F728">
        <v>0.27722682934481402</v>
      </c>
      <c r="G728">
        <v>3.6336953475981901</v>
      </c>
      <c r="H728" s="5">
        <v>2.79390734727406E-4</v>
      </c>
      <c r="I728" s="5">
        <v>2.22468286588292E-3</v>
      </c>
      <c r="J728" t="s">
        <v>18</v>
      </c>
      <c r="K728">
        <v>38</v>
      </c>
      <c r="L728">
        <v>31</v>
      </c>
      <c r="M728">
        <v>33</v>
      </c>
      <c r="N728">
        <v>86</v>
      </c>
      <c r="O728">
        <v>65</v>
      </c>
      <c r="P728">
        <v>67</v>
      </c>
    </row>
    <row r="729" spans="1:16" x14ac:dyDescent="0.35">
      <c r="A729" t="s">
        <v>1471</v>
      </c>
      <c r="B729" s="4" t="s">
        <v>1472</v>
      </c>
      <c r="C729">
        <v>154.16856672268801</v>
      </c>
      <c r="D729">
        <f t="shared" si="22"/>
        <v>-1.1091536761125114</v>
      </c>
      <c r="E729" s="5">
        <f t="shared" si="23"/>
        <v>0.46356589147286825</v>
      </c>
      <c r="F729">
        <v>0.15976267765899699</v>
      </c>
      <c r="G729">
        <v>6.4701502386710699</v>
      </c>
      <c r="H729" s="5">
        <v>9.7905523465294402E-11</v>
      </c>
      <c r="I729" s="5">
        <v>3.7553955219499496E-9</v>
      </c>
      <c r="J729" t="s">
        <v>18</v>
      </c>
      <c r="K729">
        <v>128</v>
      </c>
      <c r="L729">
        <v>90</v>
      </c>
      <c r="M729">
        <v>81</v>
      </c>
      <c r="N729">
        <v>220</v>
      </c>
      <c r="O729">
        <v>218</v>
      </c>
      <c r="P729">
        <v>207</v>
      </c>
    </row>
    <row r="730" spans="1:16" x14ac:dyDescent="0.35">
      <c r="A730" t="s">
        <v>1473</v>
      </c>
      <c r="B730" s="4" t="s">
        <v>1474</v>
      </c>
      <c r="C730">
        <v>38.890543256891497</v>
      </c>
      <c r="D730">
        <f t="shared" si="22"/>
        <v>-1.1096244911744981</v>
      </c>
      <c r="E730" s="5">
        <f t="shared" si="23"/>
        <v>0.46341463414634149</v>
      </c>
      <c r="F730">
        <v>0.33181815978611501</v>
      </c>
      <c r="G730">
        <v>3.10271474854662</v>
      </c>
      <c r="H730" s="5">
        <v>1.91754369017948E-3</v>
      </c>
      <c r="I730" s="5">
        <v>1.1077274709184501E-2</v>
      </c>
      <c r="J730" t="s">
        <v>18</v>
      </c>
      <c r="K730">
        <v>34</v>
      </c>
      <c r="L730">
        <v>28</v>
      </c>
      <c r="M730">
        <v>14</v>
      </c>
      <c r="N730">
        <v>52</v>
      </c>
      <c r="O730">
        <v>69</v>
      </c>
      <c r="P730">
        <v>43</v>
      </c>
    </row>
    <row r="731" spans="1:16" x14ac:dyDescent="0.35">
      <c r="A731" t="s">
        <v>1475</v>
      </c>
      <c r="B731" s="4" t="s">
        <v>1476</v>
      </c>
      <c r="C731">
        <v>1356.2520341250699</v>
      </c>
      <c r="D731">
        <f t="shared" si="22"/>
        <v>-1.1101990331967178</v>
      </c>
      <c r="E731" s="5">
        <f t="shared" si="23"/>
        <v>0.46323011963406047</v>
      </c>
      <c r="F731">
        <v>6.3938713596192895E-2</v>
      </c>
      <c r="G731">
        <v>16.144206772014702</v>
      </c>
      <c r="H731" s="6">
        <v>1.2474181902977501E-58</v>
      </c>
      <c r="I731" s="6">
        <v>2.15912496013162E-55</v>
      </c>
      <c r="J731" t="s">
        <v>18</v>
      </c>
      <c r="K731">
        <v>1121</v>
      </c>
      <c r="L731">
        <v>745</v>
      </c>
      <c r="M731">
        <v>767</v>
      </c>
      <c r="N731">
        <v>1776</v>
      </c>
      <c r="O731">
        <v>2108</v>
      </c>
      <c r="P731">
        <v>1800</v>
      </c>
    </row>
    <row r="732" spans="1:16" x14ac:dyDescent="0.35">
      <c r="A732" t="s">
        <v>1477</v>
      </c>
      <c r="B732" s="4" t="s">
        <v>1478</v>
      </c>
      <c r="C732">
        <v>53.203471213735298</v>
      </c>
      <c r="D732">
        <f t="shared" si="22"/>
        <v>-1.1154772174199361</v>
      </c>
      <c r="E732" s="5">
        <f t="shared" si="23"/>
        <v>0.46153846153846151</v>
      </c>
      <c r="F732">
        <v>0.27088215657904202</v>
      </c>
      <c r="G732">
        <v>3.7660039991998402</v>
      </c>
      <c r="H732" s="5">
        <v>1.6588113556030901E-4</v>
      </c>
      <c r="I732" s="5">
        <v>1.43291084473088E-3</v>
      </c>
      <c r="J732" t="s">
        <v>18</v>
      </c>
      <c r="K732">
        <v>36</v>
      </c>
      <c r="L732">
        <v>35</v>
      </c>
      <c r="M732">
        <v>31</v>
      </c>
      <c r="N732">
        <v>76</v>
      </c>
      <c r="O732">
        <v>74</v>
      </c>
      <c r="P732">
        <v>71</v>
      </c>
    </row>
    <row r="733" spans="1:16" x14ac:dyDescent="0.35">
      <c r="A733" t="s">
        <v>1479</v>
      </c>
      <c r="B733" s="4" t="s">
        <v>1480</v>
      </c>
      <c r="C733">
        <v>42.278329593035203</v>
      </c>
      <c r="D733">
        <f t="shared" si="22"/>
        <v>-1.1277555471983727</v>
      </c>
      <c r="E733" s="5">
        <f t="shared" si="23"/>
        <v>0.4576271186440678</v>
      </c>
      <c r="F733">
        <v>0.30985487346706903</v>
      </c>
      <c r="G733">
        <v>3.3187540055988798</v>
      </c>
      <c r="H733" s="5">
        <v>9.0420045433369401E-4</v>
      </c>
      <c r="I733" s="5">
        <v>6.0310518743538896E-3</v>
      </c>
      <c r="J733" t="s">
        <v>18</v>
      </c>
      <c r="K733">
        <v>29</v>
      </c>
      <c r="L733">
        <v>20</v>
      </c>
      <c r="M733">
        <v>32</v>
      </c>
      <c r="N733">
        <v>60</v>
      </c>
      <c r="O733">
        <v>68</v>
      </c>
      <c r="P733">
        <v>49</v>
      </c>
    </row>
    <row r="734" spans="1:16" x14ac:dyDescent="0.35">
      <c r="A734" t="s">
        <v>1481</v>
      </c>
      <c r="B734" s="4" t="s">
        <v>1482</v>
      </c>
      <c r="C734">
        <v>97.936437225308296</v>
      </c>
      <c r="D734">
        <f t="shared" si="22"/>
        <v>-1.1332665308634642</v>
      </c>
      <c r="E734" s="5">
        <f t="shared" si="23"/>
        <v>0.45588235294117646</v>
      </c>
      <c r="F734">
        <v>0.23809380431816499</v>
      </c>
      <c r="G734">
        <v>4.3101607865496101</v>
      </c>
      <c r="H734" s="5">
        <v>1.63135889854012E-5</v>
      </c>
      <c r="I734" s="5">
        <v>1.92742548362501E-4</v>
      </c>
      <c r="J734" t="s">
        <v>18</v>
      </c>
      <c r="K734">
        <v>61</v>
      </c>
      <c r="L734">
        <v>43</v>
      </c>
      <c r="M734">
        <v>82</v>
      </c>
      <c r="N734">
        <v>160</v>
      </c>
      <c r="O734">
        <v>132</v>
      </c>
      <c r="P734">
        <v>116</v>
      </c>
    </row>
    <row r="735" spans="1:16" x14ac:dyDescent="0.35">
      <c r="A735" t="s">
        <v>1483</v>
      </c>
      <c r="B735" s="4" t="s">
        <v>1484</v>
      </c>
      <c r="C735">
        <v>310.28672853352299</v>
      </c>
      <c r="D735">
        <f t="shared" si="22"/>
        <v>-1.1372815877382842</v>
      </c>
      <c r="E735" s="5">
        <f t="shared" si="23"/>
        <v>0.45461538461538464</v>
      </c>
      <c r="F735">
        <v>0.118460975939168</v>
      </c>
      <c r="G735">
        <v>8.8902419124175793</v>
      </c>
      <c r="H735" s="6">
        <v>6.0976007957195799E-19</v>
      </c>
      <c r="I735" s="6">
        <v>8.3597503186464404E-17</v>
      </c>
      <c r="J735" t="s">
        <v>18</v>
      </c>
      <c r="K735">
        <v>231</v>
      </c>
      <c r="L735">
        <v>174</v>
      </c>
      <c r="M735">
        <v>186</v>
      </c>
      <c r="N735">
        <v>435</v>
      </c>
      <c r="O735">
        <v>429</v>
      </c>
      <c r="P735">
        <v>436</v>
      </c>
    </row>
    <row r="736" spans="1:16" x14ac:dyDescent="0.35">
      <c r="A736" t="s">
        <v>1485</v>
      </c>
      <c r="B736" s="4" t="s">
        <v>1486</v>
      </c>
      <c r="C736">
        <v>48.120965528587199</v>
      </c>
      <c r="D736">
        <f t="shared" si="22"/>
        <v>-1.1403212883974145</v>
      </c>
      <c r="E736" s="5">
        <f t="shared" si="23"/>
        <v>0.45365853658536587</v>
      </c>
      <c r="F736">
        <v>0.29026122939447602</v>
      </c>
      <c r="G736">
        <v>3.6989929991940702</v>
      </c>
      <c r="H736" s="5">
        <v>2.16456570710799E-4</v>
      </c>
      <c r="I736" s="5">
        <v>1.7936786298419899E-3</v>
      </c>
      <c r="J736" t="s">
        <v>18</v>
      </c>
      <c r="K736">
        <v>45</v>
      </c>
      <c r="L736">
        <v>22</v>
      </c>
      <c r="M736">
        <v>26</v>
      </c>
      <c r="N736">
        <v>73</v>
      </c>
      <c r="O736">
        <v>79</v>
      </c>
      <c r="P736">
        <v>53</v>
      </c>
    </row>
    <row r="737" spans="1:16" x14ac:dyDescent="0.35">
      <c r="A737" t="s">
        <v>1487</v>
      </c>
      <c r="B737" s="4" t="s">
        <v>1488</v>
      </c>
      <c r="C737">
        <v>35.1670724577775</v>
      </c>
      <c r="D737">
        <f t="shared" si="22"/>
        <v>-1.1433641751711776</v>
      </c>
      <c r="E737" s="5">
        <f t="shared" si="23"/>
        <v>0.45270270270270263</v>
      </c>
      <c r="F737">
        <v>0.33113266537136898</v>
      </c>
      <c r="G737">
        <v>3.1635993771475501</v>
      </c>
      <c r="H737" s="5">
        <v>1.5583114012097E-3</v>
      </c>
      <c r="I737" s="5">
        <v>9.3573018094322193E-3</v>
      </c>
      <c r="J737" t="s">
        <v>18</v>
      </c>
      <c r="K737">
        <v>25</v>
      </c>
      <c r="L737">
        <v>20</v>
      </c>
      <c r="M737">
        <v>22</v>
      </c>
      <c r="N737">
        <v>51</v>
      </c>
      <c r="O737">
        <v>57</v>
      </c>
      <c r="P737">
        <v>40</v>
      </c>
    </row>
    <row r="738" spans="1:16" x14ac:dyDescent="0.35">
      <c r="A738" t="s">
        <v>1489</v>
      </c>
      <c r="B738" s="4" t="s">
        <v>1490</v>
      </c>
      <c r="C738">
        <v>68.323764575976099</v>
      </c>
      <c r="D738">
        <f t="shared" si="22"/>
        <v>-1.1525578694722241</v>
      </c>
      <c r="E738" s="5">
        <f t="shared" si="23"/>
        <v>0.44982698961937723</v>
      </c>
      <c r="F738">
        <v>0.239654142303414</v>
      </c>
      <c r="G738">
        <v>4.4963154372302396</v>
      </c>
      <c r="H738" s="5">
        <v>6.9141140726267E-6</v>
      </c>
      <c r="I738" s="5">
        <v>8.9309456682520395E-5</v>
      </c>
      <c r="J738" t="s">
        <v>18</v>
      </c>
      <c r="K738">
        <v>56</v>
      </c>
      <c r="L738">
        <v>31</v>
      </c>
      <c r="M738">
        <v>43</v>
      </c>
      <c r="N738">
        <v>100</v>
      </c>
      <c r="O738">
        <v>99</v>
      </c>
      <c r="P738">
        <v>90</v>
      </c>
    </row>
    <row r="739" spans="1:16" x14ac:dyDescent="0.35">
      <c r="A739" t="s">
        <v>1491</v>
      </c>
      <c r="B739" s="4" t="s">
        <v>1492</v>
      </c>
      <c r="C739">
        <v>1290.7654189022401</v>
      </c>
      <c r="D739">
        <f t="shared" si="22"/>
        <v>-1.1611064230533563</v>
      </c>
      <c r="E739" s="5">
        <f t="shared" si="23"/>
        <v>0.44716946339664393</v>
      </c>
      <c r="F739">
        <v>0.317354633304119</v>
      </c>
      <c r="G739">
        <v>3.3592958162251199</v>
      </c>
      <c r="H739" s="5">
        <v>7.8141372355843702E-4</v>
      </c>
      <c r="I739" s="5">
        <v>5.3618611645756603E-3</v>
      </c>
      <c r="J739" t="s">
        <v>18</v>
      </c>
      <c r="K739">
        <v>895</v>
      </c>
      <c r="L739">
        <v>514</v>
      </c>
      <c r="M739">
        <v>1016</v>
      </c>
      <c r="N739">
        <v>2006</v>
      </c>
      <c r="O739">
        <v>1658</v>
      </c>
      <c r="P739">
        <v>1759</v>
      </c>
    </row>
    <row r="740" spans="1:16" x14ac:dyDescent="0.35">
      <c r="A740" t="s">
        <v>1493</v>
      </c>
      <c r="B740" s="4" t="s">
        <v>1494</v>
      </c>
      <c r="C740">
        <v>69.195045917329793</v>
      </c>
      <c r="D740">
        <f t="shared" si="22"/>
        <v>-1.1625075298798293</v>
      </c>
      <c r="E740" s="5">
        <f t="shared" si="23"/>
        <v>0.44673539518900346</v>
      </c>
      <c r="F740">
        <v>0.24101725421009501</v>
      </c>
      <c r="G740">
        <v>4.4588045065218997</v>
      </c>
      <c r="H740" s="5">
        <v>8.2418047469513803E-6</v>
      </c>
      <c r="I740" s="5">
        <v>1.04893630818967E-4</v>
      </c>
      <c r="J740" t="s">
        <v>18</v>
      </c>
      <c r="K740">
        <v>49</v>
      </c>
      <c r="L740">
        <v>45</v>
      </c>
      <c r="M740">
        <v>36</v>
      </c>
      <c r="N740">
        <v>90</v>
      </c>
      <c r="O740">
        <v>99</v>
      </c>
      <c r="P740">
        <v>102</v>
      </c>
    </row>
    <row r="741" spans="1:16" x14ac:dyDescent="0.35">
      <c r="A741" t="s">
        <v>1495</v>
      </c>
      <c r="B741" s="4" t="s">
        <v>1496</v>
      </c>
      <c r="C741">
        <v>5686.78670792088</v>
      </c>
      <c r="D741">
        <f t="shared" si="22"/>
        <v>-1.1674687378804636</v>
      </c>
      <c r="E741" s="5">
        <f t="shared" si="23"/>
        <v>0.4452017788121857</v>
      </c>
      <c r="F741">
        <v>5.0958200097538001E-2</v>
      </c>
      <c r="G741">
        <v>21.3186909900103</v>
      </c>
      <c r="H741" s="6">
        <v>7.6158969418953704E-101</v>
      </c>
      <c r="I741" s="6">
        <v>3.5152441651475101E-97</v>
      </c>
      <c r="J741" t="s">
        <v>18</v>
      </c>
      <c r="K741">
        <v>4380</v>
      </c>
      <c r="L741">
        <v>2977</v>
      </c>
      <c r="M741">
        <v>3355</v>
      </c>
      <c r="N741">
        <v>7587</v>
      </c>
      <c r="O741">
        <v>8451</v>
      </c>
      <c r="P741">
        <v>8023</v>
      </c>
    </row>
    <row r="742" spans="1:16" x14ac:dyDescent="0.35">
      <c r="A742" t="s">
        <v>1497</v>
      </c>
      <c r="B742" s="4" t="s">
        <v>1498</v>
      </c>
      <c r="C742">
        <v>41.287611001398602</v>
      </c>
      <c r="D742">
        <f t="shared" si="22"/>
        <v>-1.1800350290871535</v>
      </c>
      <c r="E742" s="5">
        <f t="shared" si="23"/>
        <v>0.44134078212290501</v>
      </c>
      <c r="F742">
        <v>0.32570227545090802</v>
      </c>
      <c r="G742">
        <v>3.4793350408673098</v>
      </c>
      <c r="H742" s="5">
        <v>5.0265972398728595E-4</v>
      </c>
      <c r="I742" s="5">
        <v>3.6919013004961098E-3</v>
      </c>
      <c r="J742" t="s">
        <v>18</v>
      </c>
      <c r="K742">
        <v>44</v>
      </c>
      <c r="L742">
        <v>19</v>
      </c>
      <c r="M742">
        <v>16</v>
      </c>
      <c r="N742">
        <v>57</v>
      </c>
      <c r="O742">
        <v>74</v>
      </c>
      <c r="P742">
        <v>48</v>
      </c>
    </row>
    <row r="743" spans="1:16" x14ac:dyDescent="0.35">
      <c r="A743" t="s">
        <v>1499</v>
      </c>
      <c r="B743" s="4" t="s">
        <v>1500</v>
      </c>
      <c r="C743">
        <v>20.753263306471698</v>
      </c>
      <c r="D743">
        <f t="shared" si="22"/>
        <v>-1.1903312121041496</v>
      </c>
      <c r="E743" s="5">
        <f t="shared" si="23"/>
        <v>0.4382022471910112</v>
      </c>
      <c r="F743">
        <v>0.43914696964466698</v>
      </c>
      <c r="G743">
        <v>2.5979280450197</v>
      </c>
      <c r="H743" s="5">
        <v>9.3788144914117091E-3</v>
      </c>
      <c r="I743" s="5">
        <v>4.0369426255075502E-2</v>
      </c>
      <c r="J743" t="s">
        <v>18</v>
      </c>
      <c r="K743">
        <v>20</v>
      </c>
      <c r="L743">
        <v>11</v>
      </c>
      <c r="M743">
        <v>8</v>
      </c>
      <c r="N743">
        <v>25</v>
      </c>
      <c r="O743">
        <v>30</v>
      </c>
      <c r="P743">
        <v>34</v>
      </c>
    </row>
    <row r="744" spans="1:16" x14ac:dyDescent="0.35">
      <c r="A744" t="s">
        <v>1501</v>
      </c>
      <c r="B744" s="4" t="s">
        <v>1502</v>
      </c>
      <c r="C744">
        <v>47.396544518665898</v>
      </c>
      <c r="D744">
        <f t="shared" si="22"/>
        <v>-1.1916200725416315</v>
      </c>
      <c r="E744" s="5">
        <f t="shared" si="23"/>
        <v>0.43781094527363185</v>
      </c>
      <c r="F744">
        <v>0.28688504746680499</v>
      </c>
      <c r="G744">
        <v>3.83554690507603</v>
      </c>
      <c r="H744" s="5">
        <v>1.2528519222374399E-4</v>
      </c>
      <c r="I744" s="5">
        <v>1.1316530050373E-3</v>
      </c>
      <c r="J744" t="s">
        <v>18</v>
      </c>
      <c r="K744">
        <v>33</v>
      </c>
      <c r="L744">
        <v>31</v>
      </c>
      <c r="M744">
        <v>24</v>
      </c>
      <c r="N744">
        <v>63</v>
      </c>
      <c r="O744">
        <v>73</v>
      </c>
      <c r="P744">
        <v>65</v>
      </c>
    </row>
    <row r="745" spans="1:16" x14ac:dyDescent="0.35">
      <c r="A745" t="s">
        <v>1503</v>
      </c>
      <c r="B745" s="4" t="s">
        <v>1504</v>
      </c>
      <c r="C745">
        <v>34.272135308494398</v>
      </c>
      <c r="D745">
        <f t="shared" si="22"/>
        <v>-1.2026291665150182</v>
      </c>
      <c r="E745" s="5">
        <f t="shared" si="23"/>
        <v>0.43448275862068964</v>
      </c>
      <c r="F745">
        <v>0.35611738653566999</v>
      </c>
      <c r="G745">
        <v>3.0657930370086399</v>
      </c>
      <c r="H745" s="5">
        <v>2.1709352843583799E-3</v>
      </c>
      <c r="I745" s="5">
        <v>1.2263713557878E-2</v>
      </c>
      <c r="J745" t="s">
        <v>18</v>
      </c>
      <c r="K745">
        <v>20</v>
      </c>
      <c r="L745">
        <v>25</v>
      </c>
      <c r="M745">
        <v>18</v>
      </c>
      <c r="N745">
        <v>35</v>
      </c>
      <c r="O745">
        <v>60</v>
      </c>
      <c r="P745">
        <v>50</v>
      </c>
    </row>
    <row r="746" spans="1:16" x14ac:dyDescent="0.35">
      <c r="A746" t="s">
        <v>1505</v>
      </c>
      <c r="B746" s="4" t="s">
        <v>1506</v>
      </c>
      <c r="C746">
        <v>22.755979988168999</v>
      </c>
      <c r="D746">
        <f t="shared" si="22"/>
        <v>-1.2075954194083676</v>
      </c>
      <c r="E746" s="5">
        <f t="shared" si="23"/>
        <v>0.43298969072164945</v>
      </c>
      <c r="F746">
        <v>0.41232890333067201</v>
      </c>
      <c r="G746">
        <v>2.7129515242501401</v>
      </c>
      <c r="H746" s="5">
        <v>6.6686861169058202E-3</v>
      </c>
      <c r="I746" s="5">
        <v>3.0606992595556801E-2</v>
      </c>
      <c r="J746" t="s">
        <v>18</v>
      </c>
      <c r="K746">
        <v>16</v>
      </c>
      <c r="L746">
        <v>10</v>
      </c>
      <c r="M746">
        <v>16</v>
      </c>
      <c r="N746">
        <v>34</v>
      </c>
      <c r="O746">
        <v>34</v>
      </c>
      <c r="P746">
        <v>29</v>
      </c>
    </row>
    <row r="747" spans="1:16" x14ac:dyDescent="0.35">
      <c r="A747" t="s">
        <v>1507</v>
      </c>
      <c r="B747" s="4" t="s">
        <v>1508</v>
      </c>
      <c r="C747">
        <v>25.160899013256198</v>
      </c>
      <c r="D747">
        <f t="shared" si="22"/>
        <v>-1.2313255461064558</v>
      </c>
      <c r="E747" s="5">
        <f t="shared" si="23"/>
        <v>0.42592592592592593</v>
      </c>
      <c r="F747">
        <v>0.39457869708756199</v>
      </c>
      <c r="G747">
        <v>2.8736806431248501</v>
      </c>
      <c r="H747" s="5">
        <v>4.0571898430635999E-3</v>
      </c>
      <c r="I747" s="5">
        <v>2.0624048368906599E-2</v>
      </c>
      <c r="J747" t="s">
        <v>18</v>
      </c>
      <c r="K747">
        <v>17</v>
      </c>
      <c r="L747">
        <v>14</v>
      </c>
      <c r="M747">
        <v>15</v>
      </c>
      <c r="N747">
        <v>40</v>
      </c>
      <c r="O747">
        <v>41</v>
      </c>
      <c r="P747">
        <v>27</v>
      </c>
    </row>
    <row r="748" spans="1:16" x14ac:dyDescent="0.35">
      <c r="A748" t="s">
        <v>1509</v>
      </c>
      <c r="B748" s="4" t="s">
        <v>1510</v>
      </c>
      <c r="C748">
        <v>24.879890919274999</v>
      </c>
      <c r="D748">
        <f t="shared" si="22"/>
        <v>-1.2313255461064558</v>
      </c>
      <c r="E748" s="5">
        <f t="shared" si="23"/>
        <v>0.42592592592592593</v>
      </c>
      <c r="F748">
        <v>0.39463595877350999</v>
      </c>
      <c r="G748">
        <v>2.9686124335331501</v>
      </c>
      <c r="H748" s="5">
        <v>2.9914764015101401E-3</v>
      </c>
      <c r="I748" s="5">
        <v>1.5938042990269699E-2</v>
      </c>
      <c r="J748" t="s">
        <v>18</v>
      </c>
      <c r="K748">
        <v>23</v>
      </c>
      <c r="L748">
        <v>11</v>
      </c>
      <c r="M748">
        <v>12</v>
      </c>
      <c r="N748">
        <v>37</v>
      </c>
      <c r="O748">
        <v>39</v>
      </c>
      <c r="P748">
        <v>32</v>
      </c>
    </row>
    <row r="749" spans="1:16" x14ac:dyDescent="0.35">
      <c r="A749" t="s">
        <v>1511</v>
      </c>
      <c r="B749" s="4" t="s">
        <v>1512</v>
      </c>
      <c r="C749">
        <v>25.770556323234199</v>
      </c>
      <c r="D749">
        <f t="shared" si="22"/>
        <v>-1.2398270146724686</v>
      </c>
      <c r="E749" s="5">
        <f t="shared" si="23"/>
        <v>0.42342342342342343</v>
      </c>
      <c r="F749">
        <v>0.41773139059698799</v>
      </c>
      <c r="G749">
        <v>2.7386359400457101</v>
      </c>
      <c r="H749" s="5">
        <v>6.1694648901005197E-3</v>
      </c>
      <c r="I749" s="5">
        <v>2.86961976262082E-2</v>
      </c>
      <c r="J749" t="s">
        <v>18</v>
      </c>
      <c r="K749">
        <v>18</v>
      </c>
      <c r="L749">
        <v>15</v>
      </c>
      <c r="M749">
        <v>14</v>
      </c>
      <c r="N749">
        <v>53</v>
      </c>
      <c r="O749">
        <v>37</v>
      </c>
      <c r="P749">
        <v>21</v>
      </c>
    </row>
    <row r="750" spans="1:16" x14ac:dyDescent="0.35">
      <c r="A750" t="s">
        <v>1513</v>
      </c>
      <c r="B750" s="4" t="s">
        <v>1514</v>
      </c>
      <c r="C750">
        <v>47.272602414219897</v>
      </c>
      <c r="D750">
        <f t="shared" si="22"/>
        <v>-1.2461605872693977</v>
      </c>
      <c r="E750" s="5">
        <f t="shared" si="23"/>
        <v>0.42156862745098039</v>
      </c>
      <c r="F750">
        <v>0.29188031512984702</v>
      </c>
      <c r="G750">
        <v>4.0463284187226503</v>
      </c>
      <c r="H750" s="5">
        <v>5.2027227484814503E-5</v>
      </c>
      <c r="I750" s="5">
        <v>5.3483371862080595E-4</v>
      </c>
      <c r="J750" t="s">
        <v>18</v>
      </c>
      <c r="K750">
        <v>39</v>
      </c>
      <c r="L750">
        <v>20</v>
      </c>
      <c r="M750">
        <v>27</v>
      </c>
      <c r="N750">
        <v>63</v>
      </c>
      <c r="O750">
        <v>67</v>
      </c>
      <c r="P750">
        <v>74</v>
      </c>
    </row>
    <row r="751" spans="1:16" x14ac:dyDescent="0.35">
      <c r="A751" t="s">
        <v>1515</v>
      </c>
      <c r="B751" s="4" t="s">
        <v>1516</v>
      </c>
      <c r="C751">
        <v>73.884681775738599</v>
      </c>
      <c r="D751">
        <f t="shared" si="22"/>
        <v>-1.2530565946382177</v>
      </c>
      <c r="E751" s="5">
        <f t="shared" si="23"/>
        <v>0.4195583596214511</v>
      </c>
      <c r="F751">
        <v>0.238843575086433</v>
      </c>
      <c r="G751">
        <v>4.8120189976577503</v>
      </c>
      <c r="H751" s="5">
        <v>1.49413146922813E-6</v>
      </c>
      <c r="I751" s="5">
        <v>2.3483812093532298E-5</v>
      </c>
      <c r="J751" t="s">
        <v>18</v>
      </c>
      <c r="K751">
        <v>45</v>
      </c>
      <c r="L751">
        <v>42</v>
      </c>
      <c r="M751">
        <v>46</v>
      </c>
      <c r="N751">
        <v>116</v>
      </c>
      <c r="O751">
        <v>114</v>
      </c>
      <c r="P751">
        <v>87</v>
      </c>
    </row>
    <row r="752" spans="1:16" x14ac:dyDescent="0.35">
      <c r="A752" t="s">
        <v>1517</v>
      </c>
      <c r="B752" s="4" t="s">
        <v>1518</v>
      </c>
      <c r="C752">
        <v>189.83437619889901</v>
      </c>
      <c r="D752">
        <f t="shared" si="22"/>
        <v>-1.2538922667689367</v>
      </c>
      <c r="E752" s="5">
        <f t="shared" si="23"/>
        <v>0.41931540342298285</v>
      </c>
      <c r="F752">
        <v>0.14504508112982201</v>
      </c>
      <c r="G752">
        <v>8.0589598452343107</v>
      </c>
      <c r="H752" s="6">
        <v>7.6946367217221095E-16</v>
      </c>
      <c r="I752" s="6">
        <v>7.1031756457124095E-14</v>
      </c>
      <c r="J752" t="s">
        <v>18</v>
      </c>
      <c r="K752">
        <v>136</v>
      </c>
      <c r="L752">
        <v>102</v>
      </c>
      <c r="M752">
        <v>105</v>
      </c>
      <c r="N752">
        <v>280</v>
      </c>
      <c r="O752">
        <v>285</v>
      </c>
      <c r="P752">
        <v>253</v>
      </c>
    </row>
    <row r="753" spans="1:16" x14ac:dyDescent="0.35">
      <c r="A753" t="s">
        <v>1519</v>
      </c>
      <c r="B753" s="4" t="s">
        <v>1520</v>
      </c>
      <c r="C753">
        <v>524.10639173601896</v>
      </c>
      <c r="D753">
        <f t="shared" si="22"/>
        <v>-1.2599843094738439</v>
      </c>
      <c r="E753" s="5">
        <f t="shared" si="23"/>
        <v>0.41754850088183426</v>
      </c>
      <c r="F753">
        <v>9.0749801579914802E-2</v>
      </c>
      <c r="G753">
        <v>13.0156790996474</v>
      </c>
      <c r="H753" s="6">
        <v>9.9652407186947005E-39</v>
      </c>
      <c r="I753" s="6">
        <v>6.8994344115882795E-36</v>
      </c>
      <c r="J753" t="s">
        <v>18</v>
      </c>
      <c r="K753">
        <v>400</v>
      </c>
      <c r="L753">
        <v>285</v>
      </c>
      <c r="M753">
        <v>262</v>
      </c>
      <c r="N753">
        <v>747</v>
      </c>
      <c r="O753">
        <v>812</v>
      </c>
      <c r="P753">
        <v>709</v>
      </c>
    </row>
    <row r="754" spans="1:16" x14ac:dyDescent="0.35">
      <c r="A754" t="s">
        <v>1521</v>
      </c>
      <c r="B754" s="4" t="s">
        <v>1522</v>
      </c>
      <c r="C754">
        <v>411.441143031217</v>
      </c>
      <c r="D754">
        <f t="shared" si="22"/>
        <v>-1.2610861340442723</v>
      </c>
      <c r="E754" s="5">
        <f t="shared" si="23"/>
        <v>0.41722972972972971</v>
      </c>
      <c r="F754">
        <v>0.103593833134615</v>
      </c>
      <c r="G754">
        <v>11.4129187799529</v>
      </c>
      <c r="H754" s="6">
        <v>3.6042826001644003E-30</v>
      </c>
      <c r="I754" s="6">
        <v>1.1606628177785199E-27</v>
      </c>
      <c r="J754" t="s">
        <v>18</v>
      </c>
      <c r="K754">
        <v>306</v>
      </c>
      <c r="L754">
        <v>228</v>
      </c>
      <c r="M754">
        <v>207</v>
      </c>
      <c r="N754">
        <v>592</v>
      </c>
      <c r="O754">
        <v>597</v>
      </c>
      <c r="P754">
        <v>587</v>
      </c>
    </row>
    <row r="755" spans="1:16" x14ac:dyDescent="0.35">
      <c r="A755" t="s">
        <v>1523</v>
      </c>
      <c r="B755" s="4" t="s">
        <v>1524</v>
      </c>
      <c r="C755">
        <v>27.2497831803942</v>
      </c>
      <c r="D755">
        <f t="shared" si="22"/>
        <v>-1.2679332052466332</v>
      </c>
      <c r="E755" s="5">
        <f t="shared" si="23"/>
        <v>0.41525423728813554</v>
      </c>
      <c r="F755">
        <v>0.38636060695464702</v>
      </c>
      <c r="G755">
        <v>3.0404328711781798</v>
      </c>
      <c r="H755" s="5">
        <v>2.3623834730428801E-3</v>
      </c>
      <c r="I755" s="5">
        <v>1.31320449422821E-2</v>
      </c>
      <c r="J755" t="s">
        <v>18</v>
      </c>
      <c r="K755">
        <v>19</v>
      </c>
      <c r="L755">
        <v>19</v>
      </c>
      <c r="M755">
        <v>11</v>
      </c>
      <c r="N755">
        <v>33</v>
      </c>
      <c r="O755">
        <v>49</v>
      </c>
      <c r="P755">
        <v>36</v>
      </c>
    </row>
    <row r="756" spans="1:16" x14ac:dyDescent="0.35">
      <c r="A756" t="s">
        <v>1525</v>
      </c>
      <c r="B756" s="4" t="s">
        <v>1526</v>
      </c>
      <c r="C756">
        <v>634.46576063497105</v>
      </c>
      <c r="D756">
        <f t="shared" si="22"/>
        <v>-1.2694700739335272</v>
      </c>
      <c r="E756" s="5">
        <f t="shared" si="23"/>
        <v>0.41481211236774901</v>
      </c>
      <c r="F756">
        <v>8.9879426515213995E-2</v>
      </c>
      <c r="G756">
        <v>13.2294680477263</v>
      </c>
      <c r="H756" s="6">
        <v>5.9305616259258299E-40</v>
      </c>
      <c r="I756" s="6">
        <v>4.5622492685663898E-37</v>
      </c>
      <c r="J756" t="s">
        <v>18</v>
      </c>
      <c r="K756">
        <v>460</v>
      </c>
      <c r="L756">
        <v>310</v>
      </c>
      <c r="M756">
        <v>367</v>
      </c>
      <c r="N756">
        <v>923</v>
      </c>
      <c r="O756">
        <v>909</v>
      </c>
      <c r="P756">
        <v>909</v>
      </c>
    </row>
    <row r="757" spans="1:16" x14ac:dyDescent="0.35">
      <c r="A757" t="s">
        <v>1527</v>
      </c>
      <c r="B757" s="4" t="s">
        <v>1528</v>
      </c>
      <c r="C757">
        <v>60.144343964137903</v>
      </c>
      <c r="D757">
        <f t="shared" si="22"/>
        <v>-1.273018494406416</v>
      </c>
      <c r="E757" s="5">
        <f t="shared" si="23"/>
        <v>0.41379310344827586</v>
      </c>
      <c r="F757">
        <v>0.25480889712522098</v>
      </c>
      <c r="G757">
        <v>4.6932365069499804</v>
      </c>
      <c r="H757" s="5">
        <v>2.68916291648148E-6</v>
      </c>
      <c r="I757" s="5">
        <v>3.9487634045089201E-5</v>
      </c>
      <c r="J757" t="s">
        <v>18</v>
      </c>
      <c r="K757">
        <v>46</v>
      </c>
      <c r="L757">
        <v>30</v>
      </c>
      <c r="M757">
        <v>32</v>
      </c>
      <c r="N757">
        <v>95</v>
      </c>
      <c r="O757">
        <v>88</v>
      </c>
      <c r="P757">
        <v>78</v>
      </c>
    </row>
    <row r="758" spans="1:16" x14ac:dyDescent="0.35">
      <c r="A758" t="s">
        <v>1529</v>
      </c>
      <c r="B758" s="4" t="s">
        <v>1530</v>
      </c>
      <c r="C758">
        <v>33.273986394484297</v>
      </c>
      <c r="D758">
        <f t="shared" si="22"/>
        <v>-1.287281952080471</v>
      </c>
      <c r="E758" s="5">
        <f t="shared" si="23"/>
        <v>0.40972222222222227</v>
      </c>
      <c r="F758">
        <v>0.34423247327115902</v>
      </c>
      <c r="G758">
        <v>3.49764449876321</v>
      </c>
      <c r="H758" s="5">
        <v>4.6938635818027599E-4</v>
      </c>
      <c r="I758" s="5">
        <v>3.4813031075105901E-3</v>
      </c>
      <c r="J758" t="s">
        <v>18</v>
      </c>
      <c r="K758">
        <v>23</v>
      </c>
      <c r="L758">
        <v>17</v>
      </c>
      <c r="M758">
        <v>19</v>
      </c>
      <c r="N758">
        <v>55</v>
      </c>
      <c r="O758">
        <v>44</v>
      </c>
      <c r="P758">
        <v>45</v>
      </c>
    </row>
    <row r="759" spans="1:16" x14ac:dyDescent="0.35">
      <c r="A759" t="s">
        <v>1531</v>
      </c>
      <c r="B759" s="4" t="s">
        <v>1532</v>
      </c>
      <c r="C759">
        <v>224.30754332582501</v>
      </c>
      <c r="D759">
        <f t="shared" si="22"/>
        <v>-1.2873576582721231</v>
      </c>
      <c r="E759" s="5">
        <f t="shared" si="23"/>
        <v>0.4097007223942209</v>
      </c>
      <c r="F759">
        <v>0.36561323127763901</v>
      </c>
      <c r="G759">
        <v>3.31940648404239</v>
      </c>
      <c r="H759" s="5">
        <v>9.0209013328616697E-4</v>
      </c>
      <c r="I759" s="5">
        <v>6.0285917353347304E-3</v>
      </c>
      <c r="J759" t="s">
        <v>18</v>
      </c>
      <c r="K759">
        <v>159</v>
      </c>
      <c r="L759">
        <v>75</v>
      </c>
      <c r="M759">
        <v>163</v>
      </c>
      <c r="N759">
        <v>384</v>
      </c>
      <c r="O759">
        <v>252</v>
      </c>
      <c r="P759">
        <v>333</v>
      </c>
    </row>
    <row r="760" spans="1:16" x14ac:dyDescent="0.35">
      <c r="A760" t="s">
        <v>1533</v>
      </c>
      <c r="B760" s="4" t="s">
        <v>1534</v>
      </c>
      <c r="C760">
        <v>305.69799910689301</v>
      </c>
      <c r="D760">
        <f t="shared" si="22"/>
        <v>-1.2901125624518615</v>
      </c>
      <c r="E760" s="5">
        <f t="shared" si="23"/>
        <v>0.40891912320483753</v>
      </c>
      <c r="F760">
        <v>0.123804444368318</v>
      </c>
      <c r="G760">
        <v>9.7440052007725004</v>
      </c>
      <c r="H760" s="6">
        <v>1.9568603692715399E-22</v>
      </c>
      <c r="I760" s="6">
        <v>3.7118692511373997E-20</v>
      </c>
      <c r="J760" t="s">
        <v>18</v>
      </c>
      <c r="K760">
        <v>210</v>
      </c>
      <c r="L760">
        <v>155</v>
      </c>
      <c r="M760">
        <v>176</v>
      </c>
      <c r="N760">
        <v>447</v>
      </c>
      <c r="O760">
        <v>425</v>
      </c>
      <c r="P760">
        <v>451</v>
      </c>
    </row>
    <row r="761" spans="1:16" x14ac:dyDescent="0.35">
      <c r="A761" t="s">
        <v>1535</v>
      </c>
      <c r="B761" s="4" t="s">
        <v>1536</v>
      </c>
      <c r="C761">
        <v>43.032174133478399</v>
      </c>
      <c r="D761">
        <f t="shared" si="22"/>
        <v>-1.294743265561132</v>
      </c>
      <c r="E761" s="5">
        <f t="shared" si="23"/>
        <v>0.40760869565217389</v>
      </c>
      <c r="F761">
        <v>0.33526471333653501</v>
      </c>
      <c r="G761">
        <v>3.4705753521248801</v>
      </c>
      <c r="H761" s="5">
        <v>5.1934460364273696E-4</v>
      </c>
      <c r="I761" s="5">
        <v>3.7889171373240199E-3</v>
      </c>
      <c r="J761" t="s">
        <v>18</v>
      </c>
      <c r="K761">
        <v>18</v>
      </c>
      <c r="L761">
        <v>30</v>
      </c>
      <c r="M761">
        <v>27</v>
      </c>
      <c r="N761">
        <v>75</v>
      </c>
      <c r="O761">
        <v>58</v>
      </c>
      <c r="P761">
        <v>51</v>
      </c>
    </row>
    <row r="762" spans="1:16" x14ac:dyDescent="0.35">
      <c r="A762" t="s">
        <v>1537</v>
      </c>
      <c r="B762" s="4" t="s">
        <v>1538</v>
      </c>
      <c r="C762">
        <v>19.3621273001379</v>
      </c>
      <c r="D762">
        <f t="shared" si="22"/>
        <v>-1.3048545815284209</v>
      </c>
      <c r="E762" s="5">
        <f t="shared" si="23"/>
        <v>0.40476190476190477</v>
      </c>
      <c r="F762">
        <v>0.45527699909316499</v>
      </c>
      <c r="G762">
        <v>2.6565065690865199</v>
      </c>
      <c r="H762" s="5">
        <v>7.8954912669126492E-3</v>
      </c>
      <c r="I762" s="5">
        <v>3.5142676815473901E-2</v>
      </c>
      <c r="J762" t="s">
        <v>18</v>
      </c>
      <c r="K762">
        <v>12</v>
      </c>
      <c r="L762">
        <v>8</v>
      </c>
      <c r="M762">
        <v>14</v>
      </c>
      <c r="N762">
        <v>23</v>
      </c>
      <c r="O762">
        <v>32</v>
      </c>
      <c r="P762">
        <v>29</v>
      </c>
    </row>
    <row r="763" spans="1:16" x14ac:dyDescent="0.35">
      <c r="A763" t="s">
        <v>1539</v>
      </c>
      <c r="B763" s="4" t="s">
        <v>1540</v>
      </c>
      <c r="C763">
        <v>43.2710170550803</v>
      </c>
      <c r="D763">
        <f t="shared" si="22"/>
        <v>-1.306661338234052</v>
      </c>
      <c r="E763" s="5">
        <f t="shared" si="23"/>
        <v>0.40425531914893614</v>
      </c>
      <c r="F763">
        <v>0.31348079794607298</v>
      </c>
      <c r="G763">
        <v>3.83885858918836</v>
      </c>
      <c r="H763" s="5">
        <v>1.23607591567497E-4</v>
      </c>
      <c r="I763" s="5">
        <v>1.1179584065546201E-3</v>
      </c>
      <c r="J763" t="s">
        <v>18</v>
      </c>
      <c r="K763">
        <v>26</v>
      </c>
      <c r="L763">
        <v>22</v>
      </c>
      <c r="M763">
        <v>28</v>
      </c>
      <c r="N763">
        <v>49</v>
      </c>
      <c r="O763">
        <v>78</v>
      </c>
      <c r="P763">
        <v>61</v>
      </c>
    </row>
    <row r="764" spans="1:16" x14ac:dyDescent="0.35">
      <c r="A764" t="s">
        <v>1541</v>
      </c>
      <c r="B764" s="4" t="s">
        <v>1542</v>
      </c>
      <c r="C764">
        <v>43.919455788862003</v>
      </c>
      <c r="D764">
        <f t="shared" si="22"/>
        <v>-1.3181759600262548</v>
      </c>
      <c r="E764" s="5">
        <f t="shared" si="23"/>
        <v>0.40104166666666669</v>
      </c>
      <c r="F764">
        <v>0.29799794900262599</v>
      </c>
      <c r="G764">
        <v>4.17707987930019</v>
      </c>
      <c r="H764" s="5">
        <v>2.9527535332519799E-5</v>
      </c>
      <c r="I764" s="5">
        <v>3.2372745981741998E-4</v>
      </c>
      <c r="J764" t="s">
        <v>18</v>
      </c>
      <c r="K764">
        <v>33</v>
      </c>
      <c r="L764">
        <v>22</v>
      </c>
      <c r="M764">
        <v>22</v>
      </c>
      <c r="N764">
        <v>63</v>
      </c>
      <c r="O764">
        <v>63</v>
      </c>
      <c r="P764">
        <v>66</v>
      </c>
    </row>
    <row r="765" spans="1:16" x14ac:dyDescent="0.35">
      <c r="A765" t="s">
        <v>1543</v>
      </c>
      <c r="B765" s="4" t="s">
        <v>1544</v>
      </c>
      <c r="C765">
        <v>32.0185157795066</v>
      </c>
      <c r="D765">
        <f t="shared" si="22"/>
        <v>-1.3375813591988481</v>
      </c>
      <c r="E765" s="5">
        <f t="shared" si="23"/>
        <v>0.39568345323741</v>
      </c>
      <c r="F765">
        <v>0.37602739483665898</v>
      </c>
      <c r="G765">
        <v>3.2781237349261199</v>
      </c>
      <c r="H765" s="5">
        <v>1.04499577692549E-3</v>
      </c>
      <c r="I765" s="5">
        <v>6.7430049609181596E-3</v>
      </c>
      <c r="J765" t="s">
        <v>18</v>
      </c>
      <c r="K765">
        <v>17</v>
      </c>
      <c r="L765">
        <v>11</v>
      </c>
      <c r="M765">
        <v>27</v>
      </c>
      <c r="N765">
        <v>46</v>
      </c>
      <c r="O765">
        <v>46</v>
      </c>
      <c r="P765">
        <v>47</v>
      </c>
    </row>
    <row r="766" spans="1:16" x14ac:dyDescent="0.35">
      <c r="A766" t="s">
        <v>1545</v>
      </c>
      <c r="B766" s="4" t="s">
        <v>1546</v>
      </c>
      <c r="C766">
        <v>30.100802506464898</v>
      </c>
      <c r="D766">
        <f t="shared" si="22"/>
        <v>-1.3439544012173612</v>
      </c>
      <c r="E766" s="5">
        <f t="shared" si="23"/>
        <v>0.39393939393939392</v>
      </c>
      <c r="F766">
        <v>0.36225142849798497</v>
      </c>
      <c r="G766">
        <v>3.4868048878017701</v>
      </c>
      <c r="H766" s="5">
        <v>4.8882784323945401E-4</v>
      </c>
      <c r="I766" s="5">
        <v>3.5985109757239401E-3</v>
      </c>
      <c r="J766" t="s">
        <v>18</v>
      </c>
      <c r="K766">
        <v>21</v>
      </c>
      <c r="L766">
        <v>18</v>
      </c>
      <c r="M766">
        <v>13</v>
      </c>
      <c r="N766">
        <v>48</v>
      </c>
      <c r="O766">
        <v>42</v>
      </c>
      <c r="P766">
        <v>42</v>
      </c>
    </row>
    <row r="767" spans="1:16" x14ac:dyDescent="0.35">
      <c r="A767" t="s">
        <v>1547</v>
      </c>
      <c r="B767" s="4" t="s">
        <v>1548</v>
      </c>
      <c r="C767">
        <v>217.76277944980501</v>
      </c>
      <c r="D767">
        <f t="shared" si="22"/>
        <v>-1.3464070709729268</v>
      </c>
      <c r="E767" s="5">
        <f t="shared" si="23"/>
        <v>0.39327024185068349</v>
      </c>
      <c r="F767">
        <v>0.14653210685947701</v>
      </c>
      <c r="G767">
        <v>8.5604042458373204</v>
      </c>
      <c r="H767" s="6">
        <v>1.12472451111019E-17</v>
      </c>
      <c r="I767" s="6">
        <v>1.28711242192916E-15</v>
      </c>
      <c r="J767" t="s">
        <v>18</v>
      </c>
      <c r="K767">
        <v>135</v>
      </c>
      <c r="L767">
        <v>122</v>
      </c>
      <c r="M767">
        <v>117</v>
      </c>
      <c r="N767">
        <v>302</v>
      </c>
      <c r="O767">
        <v>317</v>
      </c>
      <c r="P767">
        <v>332</v>
      </c>
    </row>
    <row r="768" spans="1:16" x14ac:dyDescent="0.35">
      <c r="A768" t="s">
        <v>1549</v>
      </c>
      <c r="B768" s="4" t="s">
        <v>1550</v>
      </c>
      <c r="C768">
        <v>25.3959573716694</v>
      </c>
      <c r="D768">
        <f t="shared" si="22"/>
        <v>-1.3939142077130897</v>
      </c>
      <c r="E768" s="5">
        <f t="shared" si="23"/>
        <v>0.38053097345132747</v>
      </c>
      <c r="F768">
        <v>0.401057258591414</v>
      </c>
      <c r="G768">
        <v>3.2257320081237402</v>
      </c>
      <c r="H768" s="5">
        <v>1.25650950046833E-3</v>
      </c>
      <c r="I768" s="5">
        <v>7.8514833271592695E-3</v>
      </c>
      <c r="J768" t="s">
        <v>18</v>
      </c>
      <c r="K768">
        <v>16</v>
      </c>
      <c r="L768">
        <v>16</v>
      </c>
      <c r="M768">
        <v>11</v>
      </c>
      <c r="N768">
        <v>36</v>
      </c>
      <c r="O768">
        <v>48</v>
      </c>
      <c r="P768">
        <v>29</v>
      </c>
    </row>
    <row r="769" spans="1:16" x14ac:dyDescent="0.35">
      <c r="A769" t="s">
        <v>1551</v>
      </c>
      <c r="B769" s="4" t="s">
        <v>1552</v>
      </c>
      <c r="C769">
        <v>2526.8054756460101</v>
      </c>
      <c r="D769">
        <f t="shared" si="22"/>
        <v>-1.4130731961226166</v>
      </c>
      <c r="E769" s="5">
        <f t="shared" si="23"/>
        <v>0.37551092944730763</v>
      </c>
      <c r="F769">
        <v>5.30203322008806E-2</v>
      </c>
      <c r="G769">
        <v>24.9894650205982</v>
      </c>
      <c r="H769" s="6">
        <v>7.9583456647898506E-138</v>
      </c>
      <c r="I769" s="6">
        <v>5.50996062101725E-134</v>
      </c>
      <c r="J769" t="s">
        <v>18</v>
      </c>
      <c r="K769">
        <v>1670</v>
      </c>
      <c r="L769">
        <v>1303</v>
      </c>
      <c r="M769">
        <v>1253</v>
      </c>
      <c r="N769">
        <v>3679</v>
      </c>
      <c r="O769">
        <v>4061</v>
      </c>
      <c r="P769">
        <v>3514</v>
      </c>
    </row>
    <row r="770" spans="1:16" x14ac:dyDescent="0.35">
      <c r="A770" t="s">
        <v>1553</v>
      </c>
      <c r="B770" s="4" t="s">
        <v>1554</v>
      </c>
      <c r="C770">
        <v>17.921192250123301</v>
      </c>
      <c r="D770">
        <f t="shared" ref="D770:D798" si="24">LOG(E770,2)</f>
        <v>-1.4150374992788437</v>
      </c>
      <c r="E770" s="5">
        <f t="shared" ref="E770:E798" si="25">(AVERAGE(K770:M770))/(AVERAGE(N770:P770))</f>
        <v>0.375</v>
      </c>
      <c r="F770">
        <v>0.46842267473510901</v>
      </c>
      <c r="G770">
        <v>2.8650487785731502</v>
      </c>
      <c r="H770" s="5">
        <v>4.1694501110376304E-3</v>
      </c>
      <c r="I770" s="5">
        <v>2.1070940031948201E-2</v>
      </c>
      <c r="J770" t="s">
        <v>18</v>
      </c>
      <c r="K770">
        <v>13</v>
      </c>
      <c r="L770">
        <v>7</v>
      </c>
      <c r="M770">
        <v>10</v>
      </c>
      <c r="N770">
        <v>24</v>
      </c>
      <c r="O770">
        <v>28</v>
      </c>
      <c r="P770">
        <v>28</v>
      </c>
    </row>
    <row r="771" spans="1:16" x14ac:dyDescent="0.35">
      <c r="A771" t="s">
        <v>1555</v>
      </c>
      <c r="B771" s="4" t="s">
        <v>1556</v>
      </c>
      <c r="C771">
        <v>13.7860891170562</v>
      </c>
      <c r="D771">
        <f t="shared" si="24"/>
        <v>-1.4306343543298623</v>
      </c>
      <c r="E771" s="5">
        <f t="shared" si="25"/>
        <v>0.37096774193548387</v>
      </c>
      <c r="F771">
        <v>0.53408880911095202</v>
      </c>
      <c r="G771">
        <v>2.5319910882991299</v>
      </c>
      <c r="H771" s="5">
        <v>1.1341687375229E-2</v>
      </c>
      <c r="I771" s="5">
        <v>4.7048635435828698E-2</v>
      </c>
      <c r="J771" t="s">
        <v>18</v>
      </c>
      <c r="K771">
        <v>10</v>
      </c>
      <c r="L771">
        <v>5</v>
      </c>
      <c r="M771">
        <v>8</v>
      </c>
      <c r="N771">
        <v>22</v>
      </c>
      <c r="O771">
        <v>23</v>
      </c>
      <c r="P771">
        <v>17</v>
      </c>
    </row>
    <row r="772" spans="1:16" x14ac:dyDescent="0.35">
      <c r="A772" t="s">
        <v>1557</v>
      </c>
      <c r="B772" s="4" t="s">
        <v>1558</v>
      </c>
      <c r="C772">
        <v>19.059652333512801</v>
      </c>
      <c r="D772">
        <f t="shared" si="24"/>
        <v>-1.4381211123918851</v>
      </c>
      <c r="E772" s="5">
        <f t="shared" si="25"/>
        <v>0.36904761904761907</v>
      </c>
      <c r="F772">
        <v>0.46908552070123599</v>
      </c>
      <c r="G772">
        <v>2.8694930466352599</v>
      </c>
      <c r="H772" s="5">
        <v>4.1113037198816102E-3</v>
      </c>
      <c r="I772" s="5">
        <v>2.08379292127382E-2</v>
      </c>
      <c r="J772" t="s">
        <v>18</v>
      </c>
      <c r="K772">
        <v>10</v>
      </c>
      <c r="L772">
        <v>11</v>
      </c>
      <c r="M772">
        <v>10</v>
      </c>
      <c r="N772">
        <v>26</v>
      </c>
      <c r="O772">
        <v>23</v>
      </c>
      <c r="P772">
        <v>35</v>
      </c>
    </row>
    <row r="773" spans="1:16" x14ac:dyDescent="0.35">
      <c r="A773" t="s">
        <v>1559</v>
      </c>
      <c r="B773" s="4" t="s">
        <v>1560</v>
      </c>
      <c r="C773">
        <v>422.92834246818501</v>
      </c>
      <c r="D773">
        <f t="shared" si="24"/>
        <v>-1.4562199607018864</v>
      </c>
      <c r="E773" s="5">
        <f t="shared" si="25"/>
        <v>0.36444677503932882</v>
      </c>
      <c r="F773">
        <v>0.101145858483974</v>
      </c>
      <c r="G773">
        <v>13.6344691608705</v>
      </c>
      <c r="H773" s="6">
        <v>2.49801905563962E-42</v>
      </c>
      <c r="I773" s="6">
        <v>2.1618793664651199E-39</v>
      </c>
      <c r="J773" t="s">
        <v>18</v>
      </c>
      <c r="K773">
        <v>300</v>
      </c>
      <c r="L773">
        <v>200</v>
      </c>
      <c r="M773">
        <v>195</v>
      </c>
      <c r="N773">
        <v>634</v>
      </c>
      <c r="O773">
        <v>691</v>
      </c>
      <c r="P773">
        <v>582</v>
      </c>
    </row>
    <row r="774" spans="1:16" x14ac:dyDescent="0.35">
      <c r="A774" t="s">
        <v>1561</v>
      </c>
      <c r="B774" s="4" t="s">
        <v>1562</v>
      </c>
      <c r="C774">
        <v>13.146914651535999</v>
      </c>
      <c r="D774">
        <f t="shared" si="24"/>
        <v>-1.4903256265830811</v>
      </c>
      <c r="E774" s="5">
        <f t="shared" si="25"/>
        <v>0.3559322033898305</v>
      </c>
      <c r="F774">
        <v>0.54861026671481405</v>
      </c>
      <c r="G774">
        <v>2.5368344352438501</v>
      </c>
      <c r="H774" s="5">
        <v>1.11859842418924E-2</v>
      </c>
      <c r="I774" s="5">
        <v>4.6528183778156901E-2</v>
      </c>
      <c r="J774" t="s">
        <v>18</v>
      </c>
      <c r="K774">
        <v>7</v>
      </c>
      <c r="L774">
        <v>8</v>
      </c>
      <c r="M774">
        <v>6</v>
      </c>
      <c r="N774">
        <v>20</v>
      </c>
      <c r="O774">
        <v>20</v>
      </c>
      <c r="P774">
        <v>19</v>
      </c>
    </row>
    <row r="775" spans="1:16" x14ac:dyDescent="0.35">
      <c r="A775" t="s">
        <v>1563</v>
      </c>
      <c r="B775" s="4" t="s">
        <v>1564</v>
      </c>
      <c r="C775">
        <v>16.8079463875697</v>
      </c>
      <c r="D775">
        <f t="shared" si="24"/>
        <v>-1.493040011280117</v>
      </c>
      <c r="E775" s="5">
        <f t="shared" si="25"/>
        <v>0.35526315789473684</v>
      </c>
      <c r="F775">
        <v>0.49453871429905599</v>
      </c>
      <c r="G775">
        <v>2.8004232441077601</v>
      </c>
      <c r="H775" s="5">
        <v>5.1035642932314197E-3</v>
      </c>
      <c r="I775" s="5">
        <v>2.4726751143588299E-2</v>
      </c>
      <c r="J775" t="s">
        <v>18</v>
      </c>
      <c r="K775">
        <v>9</v>
      </c>
      <c r="L775">
        <v>8</v>
      </c>
      <c r="M775">
        <v>10</v>
      </c>
      <c r="N775">
        <v>20</v>
      </c>
      <c r="O775">
        <v>34</v>
      </c>
      <c r="P775">
        <v>22</v>
      </c>
    </row>
    <row r="776" spans="1:16" x14ac:dyDescent="0.35">
      <c r="A776" t="s">
        <v>1565</v>
      </c>
      <c r="B776" s="4" t="s">
        <v>1566</v>
      </c>
      <c r="C776">
        <v>35.650466601598097</v>
      </c>
      <c r="D776">
        <f t="shared" si="24"/>
        <v>-1.506959988719883</v>
      </c>
      <c r="E776" s="5">
        <f t="shared" si="25"/>
        <v>0.35185185185185186</v>
      </c>
      <c r="F776">
        <v>0.340650030845009</v>
      </c>
      <c r="G776">
        <v>4.2151525024793797</v>
      </c>
      <c r="H776" s="5">
        <v>2.4960945984044399E-5</v>
      </c>
      <c r="I776" s="5">
        <v>2.7873727342021202E-4</v>
      </c>
      <c r="J776" t="s">
        <v>18</v>
      </c>
      <c r="K776">
        <v>25</v>
      </c>
      <c r="L776">
        <v>13</v>
      </c>
      <c r="M776">
        <v>19</v>
      </c>
      <c r="N776">
        <v>62</v>
      </c>
      <c r="O776">
        <v>50</v>
      </c>
      <c r="P776">
        <v>50</v>
      </c>
    </row>
    <row r="777" spans="1:16" x14ac:dyDescent="0.35">
      <c r="A777" t="s">
        <v>1567</v>
      </c>
      <c r="B777" s="4" t="s">
        <v>1568</v>
      </c>
      <c r="C777">
        <v>276.94092249353002</v>
      </c>
      <c r="D777">
        <f t="shared" si="24"/>
        <v>-1.5201364814578895</v>
      </c>
      <c r="E777" s="5">
        <f t="shared" si="25"/>
        <v>0.34865293185419965</v>
      </c>
      <c r="F777">
        <v>0.124962021460086</v>
      </c>
      <c r="G777">
        <v>11.495399306467601</v>
      </c>
      <c r="H777" s="6">
        <v>1.3913611844734401E-30</v>
      </c>
      <c r="I777" s="6">
        <v>4.5871853146199403E-28</v>
      </c>
      <c r="J777" t="s">
        <v>18</v>
      </c>
      <c r="K777">
        <v>180</v>
      </c>
      <c r="L777">
        <v>128</v>
      </c>
      <c r="M777">
        <v>132</v>
      </c>
      <c r="N777">
        <v>438</v>
      </c>
      <c r="O777">
        <v>456</v>
      </c>
      <c r="P777">
        <v>368</v>
      </c>
    </row>
    <row r="778" spans="1:16" x14ac:dyDescent="0.35">
      <c r="A778" t="s">
        <v>1569</v>
      </c>
      <c r="B778" s="4" t="s">
        <v>1570</v>
      </c>
      <c r="C778">
        <v>21.568164261770001</v>
      </c>
      <c r="D778">
        <f t="shared" si="24"/>
        <v>-1.5418937788292704</v>
      </c>
      <c r="E778" s="5">
        <f t="shared" si="25"/>
        <v>0.34343434343434343</v>
      </c>
      <c r="F778">
        <v>0.431807242598654</v>
      </c>
      <c r="G778">
        <v>3.3703164499392799</v>
      </c>
      <c r="H778" s="5">
        <v>7.5081906882351395E-4</v>
      </c>
      <c r="I778" s="5">
        <v>5.1801652446433503E-3</v>
      </c>
      <c r="J778" t="s">
        <v>18</v>
      </c>
      <c r="K778">
        <v>14</v>
      </c>
      <c r="L778">
        <v>9</v>
      </c>
      <c r="M778">
        <v>11</v>
      </c>
      <c r="N778">
        <v>34</v>
      </c>
      <c r="O778">
        <v>39</v>
      </c>
      <c r="P778">
        <v>26</v>
      </c>
    </row>
    <row r="779" spans="1:16" x14ac:dyDescent="0.35">
      <c r="A779" t="s">
        <v>1571</v>
      </c>
      <c r="B779" s="4" t="s">
        <v>1572</v>
      </c>
      <c r="C779">
        <v>39.230096353373497</v>
      </c>
      <c r="D779">
        <f t="shared" si="24"/>
        <v>-1.5611157587667888</v>
      </c>
      <c r="E779" s="5">
        <f t="shared" si="25"/>
        <v>0.33888888888888885</v>
      </c>
      <c r="F779">
        <v>0.328234993650525</v>
      </c>
      <c r="G779">
        <v>4.4492296760210399</v>
      </c>
      <c r="H779" s="5">
        <v>8.6178821088865801E-6</v>
      </c>
      <c r="I779" s="5">
        <v>1.09478728038305E-4</v>
      </c>
      <c r="J779" t="s">
        <v>18</v>
      </c>
      <c r="K779">
        <v>22</v>
      </c>
      <c r="L779">
        <v>19</v>
      </c>
      <c r="M779">
        <v>20</v>
      </c>
      <c r="N779">
        <v>52</v>
      </c>
      <c r="O779">
        <v>77</v>
      </c>
      <c r="P779">
        <v>51</v>
      </c>
    </row>
    <row r="780" spans="1:16" x14ac:dyDescent="0.35">
      <c r="A780" t="s">
        <v>1573</v>
      </c>
      <c r="B780" s="4" t="s">
        <v>1574</v>
      </c>
      <c r="C780">
        <v>28.868069226133802</v>
      </c>
      <c r="D780">
        <f t="shared" si="24"/>
        <v>-1.5742360941280975</v>
      </c>
      <c r="E780" s="5">
        <f t="shared" si="25"/>
        <v>0.33582089552238809</v>
      </c>
      <c r="F780">
        <v>0.39191104819879602</v>
      </c>
      <c r="G780">
        <v>3.8984642041602902</v>
      </c>
      <c r="H780" s="5">
        <v>9.6804707334827798E-5</v>
      </c>
      <c r="I780" s="5">
        <v>9.13738774686681E-4</v>
      </c>
      <c r="J780" t="s">
        <v>18</v>
      </c>
      <c r="K780">
        <v>24</v>
      </c>
      <c r="L780">
        <v>6</v>
      </c>
      <c r="M780">
        <v>15</v>
      </c>
      <c r="N780">
        <v>44</v>
      </c>
      <c r="O780">
        <v>45</v>
      </c>
      <c r="P780">
        <v>45</v>
      </c>
    </row>
    <row r="781" spans="1:16" x14ac:dyDescent="0.35">
      <c r="A781" t="s">
        <v>1575</v>
      </c>
      <c r="B781" s="4" t="s">
        <v>1576</v>
      </c>
      <c r="C781">
        <v>123.711819431856</v>
      </c>
      <c r="D781">
        <f t="shared" si="24"/>
        <v>-1.5900424180855093</v>
      </c>
      <c r="E781" s="5">
        <f t="shared" si="25"/>
        <v>0.33216168717047451</v>
      </c>
      <c r="F781">
        <v>0.19257546546753401</v>
      </c>
      <c r="G781">
        <v>7.7678220157638602</v>
      </c>
      <c r="H781" s="6">
        <v>7.9847150176880201E-15</v>
      </c>
      <c r="I781" s="6">
        <v>6.3179627914243404E-13</v>
      </c>
      <c r="J781" t="s">
        <v>18</v>
      </c>
      <c r="K781">
        <v>70</v>
      </c>
      <c r="L781">
        <v>65</v>
      </c>
      <c r="M781">
        <v>54</v>
      </c>
      <c r="N781">
        <v>214</v>
      </c>
      <c r="O781">
        <v>198</v>
      </c>
      <c r="P781">
        <v>157</v>
      </c>
    </row>
    <row r="782" spans="1:16" x14ac:dyDescent="0.35">
      <c r="A782" t="s">
        <v>1577</v>
      </c>
      <c r="B782" s="4" t="s">
        <v>1578</v>
      </c>
      <c r="C782">
        <v>23.9081506245819</v>
      </c>
      <c r="D782">
        <f t="shared" si="24"/>
        <v>-1.6107255967862379</v>
      </c>
      <c r="E782" s="5">
        <f t="shared" si="25"/>
        <v>0.32743362831858408</v>
      </c>
      <c r="F782">
        <v>0.44318350863508299</v>
      </c>
      <c r="G782">
        <v>3.5414093970404301</v>
      </c>
      <c r="H782" s="5">
        <v>3.97995519172474E-4</v>
      </c>
      <c r="I782" s="5">
        <v>3.0164876678898402E-3</v>
      </c>
      <c r="J782" t="s">
        <v>18</v>
      </c>
      <c r="K782">
        <v>22</v>
      </c>
      <c r="L782">
        <v>11</v>
      </c>
      <c r="M782">
        <v>4</v>
      </c>
      <c r="N782">
        <v>38</v>
      </c>
      <c r="O782">
        <v>46</v>
      </c>
      <c r="P782">
        <v>29</v>
      </c>
    </row>
    <row r="783" spans="1:16" x14ac:dyDescent="0.35">
      <c r="A783" t="s">
        <v>1579</v>
      </c>
      <c r="B783" s="4" t="s">
        <v>1580</v>
      </c>
      <c r="C783">
        <v>35.934163237190702</v>
      </c>
      <c r="D783">
        <f t="shared" si="24"/>
        <v>-1.6201519291834563</v>
      </c>
      <c r="E783" s="5">
        <f t="shared" si="25"/>
        <v>0.3253012048192771</v>
      </c>
      <c r="F783">
        <v>0.341942893114077</v>
      </c>
      <c r="G783">
        <v>4.4949524920966004</v>
      </c>
      <c r="H783" s="5">
        <v>6.95854812931399E-6</v>
      </c>
      <c r="I783" s="5">
        <v>8.9799642075126505E-5</v>
      </c>
      <c r="J783" t="s">
        <v>18</v>
      </c>
      <c r="K783">
        <v>21</v>
      </c>
      <c r="L783">
        <v>12</v>
      </c>
      <c r="M783">
        <v>21</v>
      </c>
      <c r="N783">
        <v>54</v>
      </c>
      <c r="O783">
        <v>56</v>
      </c>
      <c r="P783">
        <v>56</v>
      </c>
    </row>
    <row r="784" spans="1:16" x14ac:dyDescent="0.35">
      <c r="A784" t="s">
        <v>1581</v>
      </c>
      <c r="B784" s="4" t="s">
        <v>1582</v>
      </c>
      <c r="C784">
        <v>12.7544129226142</v>
      </c>
      <c r="D784">
        <f t="shared" si="24"/>
        <v>-1.6347155359182559</v>
      </c>
      <c r="E784" s="5">
        <f t="shared" si="25"/>
        <v>0.32203389830508472</v>
      </c>
      <c r="F784">
        <v>0.566340944600916</v>
      </c>
      <c r="G784">
        <v>2.6960318805230199</v>
      </c>
      <c r="H784" s="5">
        <v>7.0170950394937799E-3</v>
      </c>
      <c r="I784" s="5">
        <v>3.1920405720062502E-2</v>
      </c>
      <c r="J784" t="s">
        <v>18</v>
      </c>
      <c r="K784">
        <v>6</v>
      </c>
      <c r="L784">
        <v>6</v>
      </c>
      <c r="M784">
        <v>7</v>
      </c>
      <c r="N784">
        <v>22</v>
      </c>
      <c r="O784">
        <v>22</v>
      </c>
      <c r="P784">
        <v>15</v>
      </c>
    </row>
    <row r="785" spans="1:16" x14ac:dyDescent="0.35">
      <c r="A785" t="s">
        <v>1583</v>
      </c>
      <c r="B785" s="4" t="s">
        <v>1584</v>
      </c>
      <c r="C785">
        <v>93.415421979534599</v>
      </c>
      <c r="D785">
        <f t="shared" si="24"/>
        <v>-1.6389013078319601</v>
      </c>
      <c r="E785" s="5">
        <f t="shared" si="25"/>
        <v>0.32110091743119262</v>
      </c>
      <c r="F785">
        <v>0.22090935103155099</v>
      </c>
      <c r="G785">
        <v>7.0644696197136998</v>
      </c>
      <c r="H785" s="5">
        <v>1.6123061147039599E-12</v>
      </c>
      <c r="I785" s="5">
        <v>8.6533344070952298E-11</v>
      </c>
      <c r="J785" t="s">
        <v>18</v>
      </c>
      <c r="K785">
        <v>61</v>
      </c>
      <c r="L785">
        <v>50</v>
      </c>
      <c r="M785">
        <v>29</v>
      </c>
      <c r="N785">
        <v>139</v>
      </c>
      <c r="O785">
        <v>165</v>
      </c>
      <c r="P785">
        <v>132</v>
      </c>
    </row>
    <row r="786" spans="1:16" x14ac:dyDescent="0.35">
      <c r="A786" t="s">
        <v>1585</v>
      </c>
      <c r="B786" s="4" t="s">
        <v>1586</v>
      </c>
      <c r="C786">
        <v>26.821430796936301</v>
      </c>
      <c r="D786">
        <f t="shared" si="24"/>
        <v>-1.6438561897747248</v>
      </c>
      <c r="E786" s="5">
        <f t="shared" si="25"/>
        <v>0.32</v>
      </c>
      <c r="F786">
        <v>0.42562415435106699</v>
      </c>
      <c r="G786">
        <v>3.62681717950097</v>
      </c>
      <c r="H786" s="5">
        <v>2.8693630004222198E-4</v>
      </c>
      <c r="I786" s="5">
        <v>2.2795220577651399E-3</v>
      </c>
      <c r="J786" t="s">
        <v>18</v>
      </c>
      <c r="K786">
        <v>15</v>
      </c>
      <c r="L786">
        <v>19</v>
      </c>
      <c r="M786">
        <v>6</v>
      </c>
      <c r="N786">
        <v>50</v>
      </c>
      <c r="O786">
        <v>47</v>
      </c>
      <c r="P786">
        <v>28</v>
      </c>
    </row>
    <row r="787" spans="1:16" x14ac:dyDescent="0.35">
      <c r="A787" t="s">
        <v>1587</v>
      </c>
      <c r="B787" s="4" t="s">
        <v>1588</v>
      </c>
      <c r="C787">
        <v>13.0700349018267</v>
      </c>
      <c r="D787">
        <f t="shared" si="24"/>
        <v>-1.6828098241193006</v>
      </c>
      <c r="E787" s="5">
        <f t="shared" si="25"/>
        <v>0.31147540983606559</v>
      </c>
      <c r="F787">
        <v>0.56908375875613304</v>
      </c>
      <c r="G787">
        <v>2.7689605883641502</v>
      </c>
      <c r="H787" s="5">
        <v>5.6235437306716004E-3</v>
      </c>
      <c r="I787" s="5">
        <v>2.6649284749695301E-2</v>
      </c>
      <c r="J787" t="s">
        <v>18</v>
      </c>
      <c r="K787">
        <v>6</v>
      </c>
      <c r="L787">
        <v>4</v>
      </c>
      <c r="M787">
        <v>9</v>
      </c>
      <c r="N787">
        <v>22</v>
      </c>
      <c r="O787">
        <v>23</v>
      </c>
      <c r="P787">
        <v>16</v>
      </c>
    </row>
    <row r="788" spans="1:16" x14ac:dyDescent="0.35">
      <c r="A788" t="s">
        <v>1589</v>
      </c>
      <c r="B788" s="4" t="s">
        <v>1590</v>
      </c>
      <c r="C788">
        <v>21.0463707805587</v>
      </c>
      <c r="D788">
        <f t="shared" si="24"/>
        <v>-1.7713756249520376</v>
      </c>
      <c r="E788" s="5">
        <f t="shared" si="25"/>
        <v>0.29292929292929293</v>
      </c>
      <c r="F788">
        <v>0.45098641084943197</v>
      </c>
      <c r="G788">
        <v>3.7086615385577302</v>
      </c>
      <c r="H788" s="5">
        <v>2.0835771732079E-4</v>
      </c>
      <c r="I788" s="5">
        <v>1.7411764102238799E-3</v>
      </c>
      <c r="J788" t="s">
        <v>18</v>
      </c>
      <c r="K788">
        <v>9</v>
      </c>
      <c r="L788">
        <v>8</v>
      </c>
      <c r="M788">
        <v>12</v>
      </c>
      <c r="N788">
        <v>32</v>
      </c>
      <c r="O788">
        <v>32</v>
      </c>
      <c r="P788">
        <v>35</v>
      </c>
    </row>
    <row r="789" spans="1:16" x14ac:dyDescent="0.35">
      <c r="A789" t="s">
        <v>1591</v>
      </c>
      <c r="B789" s="4" t="s">
        <v>1592</v>
      </c>
      <c r="C789">
        <v>24.477206449862699</v>
      </c>
      <c r="D789">
        <f t="shared" si="24"/>
        <v>-1.8948177633079435</v>
      </c>
      <c r="E789" s="5">
        <f t="shared" si="25"/>
        <v>0.26890756302521007</v>
      </c>
      <c r="F789">
        <v>0.422349021877445</v>
      </c>
      <c r="G789">
        <v>4.3286340002465602</v>
      </c>
      <c r="H789" s="5">
        <v>1.50037033487129E-5</v>
      </c>
      <c r="I789" s="5">
        <v>1.79409568453909E-4</v>
      </c>
      <c r="J789" t="s">
        <v>18</v>
      </c>
      <c r="K789">
        <v>15</v>
      </c>
      <c r="L789">
        <v>11</v>
      </c>
      <c r="M789">
        <v>6</v>
      </c>
      <c r="N789">
        <v>37</v>
      </c>
      <c r="O789">
        <v>41</v>
      </c>
      <c r="P789">
        <v>41</v>
      </c>
    </row>
    <row r="790" spans="1:16" x14ac:dyDescent="0.35">
      <c r="A790" t="s">
        <v>1593</v>
      </c>
      <c r="B790" s="4" t="s">
        <v>1594</v>
      </c>
      <c r="C790">
        <v>26.319368558294101</v>
      </c>
      <c r="D790">
        <f t="shared" si="24"/>
        <v>-1.9556058806415466</v>
      </c>
      <c r="E790" s="5">
        <f t="shared" si="25"/>
        <v>0.2578125</v>
      </c>
      <c r="F790">
        <v>0.40587354152778998</v>
      </c>
      <c r="G790">
        <v>4.5803001787871596</v>
      </c>
      <c r="H790" s="5">
        <v>4.6430904004943703E-6</v>
      </c>
      <c r="I790" s="5">
        <v>6.3405199975981799E-5</v>
      </c>
      <c r="J790" t="s">
        <v>18</v>
      </c>
      <c r="K790">
        <v>11</v>
      </c>
      <c r="L790">
        <v>12</v>
      </c>
      <c r="M790">
        <v>10</v>
      </c>
      <c r="N790">
        <v>43</v>
      </c>
      <c r="O790">
        <v>44</v>
      </c>
      <c r="P790">
        <v>41</v>
      </c>
    </row>
    <row r="791" spans="1:16" x14ac:dyDescent="0.35">
      <c r="A791" t="s">
        <v>1595</v>
      </c>
      <c r="B791" s="4" t="s">
        <v>1596</v>
      </c>
      <c r="C791">
        <v>23.0372744581916</v>
      </c>
      <c r="D791">
        <f t="shared" si="24"/>
        <v>-1.9870609442925018</v>
      </c>
      <c r="E791" s="5">
        <f t="shared" si="25"/>
        <v>0.25225225225225228</v>
      </c>
      <c r="F791">
        <v>0.491589875789532</v>
      </c>
      <c r="G791">
        <v>3.82527240209048</v>
      </c>
      <c r="H791" s="5">
        <v>1.3062756766577899E-4</v>
      </c>
      <c r="I791" s="5">
        <v>1.1722617818976299E-3</v>
      </c>
      <c r="J791" t="s">
        <v>18</v>
      </c>
      <c r="K791">
        <v>7</v>
      </c>
      <c r="L791">
        <v>5</v>
      </c>
      <c r="M791">
        <v>16</v>
      </c>
      <c r="N791">
        <v>46</v>
      </c>
      <c r="O791">
        <v>24</v>
      </c>
      <c r="P791">
        <v>41</v>
      </c>
    </row>
    <row r="792" spans="1:16" x14ac:dyDescent="0.35">
      <c r="A792" t="s">
        <v>1597</v>
      </c>
      <c r="B792" s="4" t="s">
        <v>1598</v>
      </c>
      <c r="C792">
        <v>148.92206829519</v>
      </c>
      <c r="D792">
        <f t="shared" si="24"/>
        <v>-2.1084035926185134</v>
      </c>
      <c r="E792" s="5">
        <f t="shared" si="25"/>
        <v>0.23190348525469168</v>
      </c>
      <c r="F792">
        <v>0.17726689057981701</v>
      </c>
      <c r="G792">
        <v>11.496621194853599</v>
      </c>
      <c r="H792" s="6">
        <v>1.3718098943708099E-30</v>
      </c>
      <c r="I792" s="6">
        <v>4.5871853146199403E-28</v>
      </c>
      <c r="J792" t="s">
        <v>18</v>
      </c>
      <c r="K792">
        <v>78</v>
      </c>
      <c r="L792">
        <v>45</v>
      </c>
      <c r="M792">
        <v>50</v>
      </c>
      <c r="N792">
        <v>240</v>
      </c>
      <c r="O792">
        <v>256</v>
      </c>
      <c r="P792">
        <v>250</v>
      </c>
    </row>
    <row r="793" spans="1:16" x14ac:dyDescent="0.35">
      <c r="A793" t="s">
        <v>1599</v>
      </c>
      <c r="B793" s="4" t="s">
        <v>1600</v>
      </c>
      <c r="C793">
        <v>12.4256656448085</v>
      </c>
      <c r="D793">
        <f t="shared" si="24"/>
        <v>-2.1468413883292712</v>
      </c>
      <c r="E793" s="5">
        <f t="shared" si="25"/>
        <v>0.22580645161290322</v>
      </c>
      <c r="F793">
        <v>0.60244269663632599</v>
      </c>
      <c r="G793">
        <v>3.3857268142533199</v>
      </c>
      <c r="H793" s="5">
        <v>7.0990016482223904E-4</v>
      </c>
      <c r="I793" s="5">
        <v>4.9496412801075199E-3</v>
      </c>
      <c r="J793" t="s">
        <v>18</v>
      </c>
      <c r="K793">
        <v>4</v>
      </c>
      <c r="L793">
        <v>6</v>
      </c>
      <c r="M793">
        <v>4</v>
      </c>
      <c r="N793">
        <v>19</v>
      </c>
      <c r="O793">
        <v>23</v>
      </c>
      <c r="P793">
        <v>20</v>
      </c>
    </row>
    <row r="794" spans="1:16" x14ac:dyDescent="0.35">
      <c r="A794" t="s">
        <v>1601</v>
      </c>
      <c r="B794" s="4" t="s">
        <v>1602</v>
      </c>
      <c r="C794">
        <v>42.334235557437303</v>
      </c>
      <c r="D794">
        <f t="shared" si="24"/>
        <v>-2.173331602885562</v>
      </c>
      <c r="E794" s="5">
        <f t="shared" si="25"/>
        <v>0.22169811320754715</v>
      </c>
      <c r="F794">
        <v>0.33247643239107799</v>
      </c>
      <c r="G794">
        <v>6.2269369349152104</v>
      </c>
      <c r="H794" s="5">
        <v>4.7564246522240596E-10</v>
      </c>
      <c r="I794" s="5">
        <v>1.5644230916709399E-8</v>
      </c>
      <c r="J794" t="s">
        <v>18</v>
      </c>
      <c r="K794">
        <v>14</v>
      </c>
      <c r="L794">
        <v>15</v>
      </c>
      <c r="M794">
        <v>18</v>
      </c>
      <c r="N794">
        <v>72</v>
      </c>
      <c r="O794">
        <v>73</v>
      </c>
      <c r="P794">
        <v>67</v>
      </c>
    </row>
    <row r="795" spans="1:16" x14ac:dyDescent="0.35">
      <c r="A795" t="s">
        <v>1603</v>
      </c>
      <c r="B795" s="4" t="s">
        <v>1604</v>
      </c>
      <c r="C795">
        <v>52.852839973412699</v>
      </c>
      <c r="D795">
        <f t="shared" si="24"/>
        <v>-2.2027149365599823</v>
      </c>
      <c r="E795" s="5">
        <f t="shared" si="25"/>
        <v>0.21722846441947563</v>
      </c>
      <c r="F795">
        <v>0.30905673860056898</v>
      </c>
      <c r="G795">
        <v>6.8000014875722403</v>
      </c>
      <c r="H795" s="5">
        <v>1.04618070624846E-11</v>
      </c>
      <c r="I795" s="5">
        <v>4.86122961054445E-10</v>
      </c>
      <c r="J795" t="s">
        <v>18</v>
      </c>
      <c r="K795">
        <v>19</v>
      </c>
      <c r="L795">
        <v>13</v>
      </c>
      <c r="M795">
        <v>26</v>
      </c>
      <c r="N795">
        <v>97</v>
      </c>
      <c r="O795">
        <v>96</v>
      </c>
      <c r="P795">
        <v>74</v>
      </c>
    </row>
    <row r="796" spans="1:16" x14ac:dyDescent="0.35">
      <c r="A796" t="s">
        <v>1605</v>
      </c>
      <c r="B796" s="4" t="s">
        <v>1606</v>
      </c>
      <c r="C796">
        <v>864.16036946167196</v>
      </c>
      <c r="D796">
        <f t="shared" si="24"/>
        <v>-2.3768976897137959</v>
      </c>
      <c r="E796" s="5">
        <f t="shared" si="25"/>
        <v>0.19252294604880235</v>
      </c>
      <c r="F796">
        <v>8.07574038951967E-2</v>
      </c>
      <c r="G796">
        <v>28.391351149340899</v>
      </c>
      <c r="H796" s="6">
        <v>2.58580982742844E-177</v>
      </c>
      <c r="I796" s="6">
        <v>3.5805708680401599E-173</v>
      </c>
      <c r="J796" t="s">
        <v>18</v>
      </c>
      <c r="K796">
        <v>339</v>
      </c>
      <c r="L796">
        <v>254</v>
      </c>
      <c r="M796">
        <v>267</v>
      </c>
      <c r="N796">
        <v>1468</v>
      </c>
      <c r="O796">
        <v>1566</v>
      </c>
      <c r="P796">
        <v>1433</v>
      </c>
    </row>
    <row r="797" spans="1:16" x14ac:dyDescent="0.35">
      <c r="A797" t="s">
        <v>1607</v>
      </c>
      <c r="B797" s="4" t="s">
        <v>1608</v>
      </c>
      <c r="C797">
        <v>357.72434685049598</v>
      </c>
      <c r="D797">
        <f t="shared" si="24"/>
        <v>-2.6798801715380751</v>
      </c>
      <c r="E797" s="5">
        <f t="shared" si="25"/>
        <v>0.15605427974947811</v>
      </c>
      <c r="F797">
        <v>0.123569176131161</v>
      </c>
      <c r="G797">
        <v>21.045907567568602</v>
      </c>
      <c r="H797" s="6">
        <v>2.4929926951010301E-98</v>
      </c>
      <c r="I797" s="6">
        <v>8.6301174622659797E-95</v>
      </c>
      <c r="J797" t="s">
        <v>18</v>
      </c>
      <c r="K797">
        <v>127</v>
      </c>
      <c r="L797">
        <v>81</v>
      </c>
      <c r="M797">
        <v>91</v>
      </c>
      <c r="N797">
        <v>639</v>
      </c>
      <c r="O797">
        <v>690</v>
      </c>
      <c r="P797">
        <v>587</v>
      </c>
    </row>
    <row r="798" spans="1:16" x14ac:dyDescent="0.35">
      <c r="A798" t="s">
        <v>1609</v>
      </c>
      <c r="B798" s="4" t="s">
        <v>1610</v>
      </c>
      <c r="C798">
        <v>61.757959245993703</v>
      </c>
      <c r="D798">
        <f t="shared" si="24"/>
        <v>-2.6938968722743204</v>
      </c>
      <c r="E798" s="5">
        <f t="shared" si="25"/>
        <v>0.15454545454545454</v>
      </c>
      <c r="F798">
        <v>0.293397238216069</v>
      </c>
      <c r="G798">
        <v>8.9006008456454602</v>
      </c>
      <c r="H798" s="6">
        <v>5.5545172226704301E-19</v>
      </c>
      <c r="I798" s="6">
        <v>7.6913399982317405E-17</v>
      </c>
      <c r="J798" t="s">
        <v>18</v>
      </c>
      <c r="K798">
        <v>20</v>
      </c>
      <c r="L798">
        <v>17</v>
      </c>
      <c r="M798">
        <v>14</v>
      </c>
      <c r="N798">
        <v>122</v>
      </c>
      <c r="O798">
        <v>107</v>
      </c>
      <c r="P798">
        <v>101</v>
      </c>
    </row>
  </sheetData>
  <pageMargins left="0.7" right="0.7" top="0.75" bottom="0.75" header="0.3" footer="0.3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703_Diff Expressed mRN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forrest</dc:creator>
  <cp:lastModifiedBy>mforrest</cp:lastModifiedBy>
  <dcterms:created xsi:type="dcterms:W3CDTF">2017-07-22T19:06:43Z</dcterms:created>
  <dcterms:modified xsi:type="dcterms:W3CDTF">2017-09-02T17:53:40Z</dcterms:modified>
</cp:coreProperties>
</file>